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1" firstSheet="0" activeTab="0"/>
  </bookViews>
  <sheets>
    <sheet name="Suppl. 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62" uniqueCount="2339">
  <si>
    <r>
      <rPr>
        <b val="true"/>
        <sz val="14"/>
        <color rgb="FF000000"/>
        <rFont val="Calibri"/>
        <family val="0"/>
      </rPr>
      <t xml:space="preserve">Supplementary Table S4. Complete GO analysis results of differentially expressed transcripts in </t>
    </r>
    <r>
      <rPr>
        <b val="true"/>
        <i val="true"/>
        <sz val="14"/>
        <color rgb="FF000000"/>
        <rFont val="Calibri"/>
        <family val="0"/>
      </rPr>
      <t xml:space="preserve">Brachypodium distachyon </t>
    </r>
    <r>
      <rPr>
        <b val="true"/>
        <sz val="14"/>
        <color rgb="FF000000"/>
        <rFont val="Calibri"/>
        <family val="0"/>
      </rPr>
      <t xml:space="preserve">Bd21 (21) or Bd2-3 (23) from Venn diagrams showed in Figure 2A.</t>
    </r>
  </si>
  <si>
    <t xml:space="preserve">GO UP_intersect</t>
  </si>
  <si>
    <t xml:space="preserve">GO_21-23_up</t>
  </si>
  <si>
    <t xml:space="preserve">GO_23-21_up</t>
  </si>
  <si>
    <t xml:space="preserve">GO_DWN_intersect</t>
  </si>
  <si>
    <t xml:space="preserve">GO_21-23_dwn</t>
  </si>
  <si>
    <t xml:space="preserve">GO_23-21_dwn</t>
  </si>
  <si>
    <t xml:space="preserve">Total transcripts:</t>
  </si>
  <si>
    <t xml:space="preserve">Transcripts without annotation</t>
  </si>
  <si>
    <t xml:space="preserve">GO analyzed transcripts</t>
  </si>
  <si>
    <t xml:space="preserve">% of excluded transcripts</t>
  </si>
  <si>
    <t xml:space="preserve">GO</t>
  </si>
  <si>
    <t xml:space="preserve">protein phosphorylation [GO:0006468]</t>
  </si>
  <si>
    <t xml:space="preserve">Bradi1g05890,Bradi1g22650,Bradi1g25552,Bradi1g25611,Bradi1g25630,Bradi1g25737,Bradi1g37626,Bradi1g38317,Bradi1g46170,Bradi1g65630,Bradi1g75950,Bradi2g02537,Bradi2g18443,Bradi2g19290,Bradi2g19297,Bradi2g52970,Bradi3g10600,Bradi3g40257,Bradi3g50280,Bradi3g54791,Bradi4g02287,Bradi4g04070,Bradi4g15100,Bradi4g24461,Bradi4g27341,Bradi4g30380,Bradi4g32027,Bradi4g40160,Bradi5g09910,Bradi5g14307,Bradi5g21870,Bradi5g23072,Bradi5g23290</t>
  </si>
  <si>
    <t xml:space="preserve">Bradi1g05090,Bradi1g12397,Bradi1g12410,Bradi1g14060,Bradi1g24135,Bradi1g24567,Bradi1g31600,Bradi1g32630,Bradi1g33480,Bradi1g48432,Bradi1g58020,Bradi1g58400,Bradi1g63290,Bradi1g68985,Bradi2g02470,Bradi2g10000,Bradi2g12580,Bradi2g15560,Bradi2g17520,Bradi2g19380,Bradi2g22193,Bradi2g24930,Bradi2g37621,Bradi2g38200,Bradi2g47490,Bradi2g47500,Bradi2g49447,Bradi2g56927,Bradi3g01153,Bradi3g01170,Bradi3g01180,Bradi3g04940,Bradi3g13050,Bradi3g39700,Bradi3g40250,Bradi3g46310,Bradi3g51790,Bradi3g53180,Bradi3g60600,Bradi4g00206,Bradi4g02317,Bradi4g05730,Bradi4g09497,Bradi4g10426,Bradi4g10450,Bradi4g10610,Bradi4g10987,Bradi4g15030,Bradi4g16350,Bradi4g21980,Bradi4g24302,Bradi4g24432,Bradi4g24457,Bradi4g24590,Bradi4g25646,Bradi4g25880,Bradi4g26450,Bradi4g28612,Bradi4g29930,Bradi4g35100,Bradi4g36880,Bradi5g03632,Bradi5g13170,Bradi5g16150,Bradi5g16590,Bradi5g16600,Bradi5g19390</t>
  </si>
  <si>
    <t xml:space="preserve">Bradi1g06270,Bradi1g18500,Bradi1g23730,Bradi1g25540,Bradi1g33440,Bradi1g33620,Bradi1g36720,Bradi1g60170,Bradi1g69340,Bradi1g72740,Bradi2g01120,Bradi2g01151,Bradi2g01170,Bradi2g01180,Bradi2g01200,Bradi2g01217,Bradi2g01310,Bradi2g01320,Bradi2g01937,Bradi2g02426,Bradi2g02510,Bradi2g02518,Bradi2g19250,Bradi2g47254,Bradi2g51560,Bradi2g51842,Bradi2g51940,Bradi2g59557,Bradi3g01157,Bradi3g08070,Bradi3g09150,Bradi3g16700,Bradi3g16805,Bradi3g16841,Bradi3g16860,Bradi3g48360,Bradi3g49770,Bradi3g50350,Bradi3g53660,Bradi4g02020,Bradi4g02201,Bradi4g04110,Bradi4g10367,Bradi4g10470,Bradi4g10480,Bradi4g12990,Bradi4g16068,Bradi4g24451,Bradi4g42360,Bradi5g01462,Bradi5g02980,Bradi5g03960,Bradi5g21960,Bradi5g24180</t>
  </si>
  <si>
    <t xml:space="preserve">response to water stimulus [GO:0009415]</t>
  </si>
  <si>
    <t xml:space="preserve">Bradi1g37410,Bradi3g43855,Bradi3g43870</t>
  </si>
  <si>
    <t xml:space="preserve">photosynthesis, light harvesting [GO:0009765]</t>
  </si>
  <si>
    <t xml:space="preserve">Bradi1g15290,Bradi1g23610,Bradi1g24760,Bradi1g24870,Bradi1g42670,Bradi2g16271,Bradi2g16290,Bradi3g42620,Bradi4g07380,Bradi4g21170,Bradi4g31257,Bradi4g37210,Bradi5g12150</t>
  </si>
  <si>
    <t xml:space="preserve">dephosphorylation [GO:0016311]</t>
  </si>
  <si>
    <t xml:space="preserve">GO:0016311</t>
  </si>
  <si>
    <t xml:space="preserve">Bradi1g14370,Bradi1g16630,Bradi1g33900,Bradi1g66920,Bradi2g41950,Bradi2g45470,Bradi2g54810,Bradi3g54290,Bradi3g57630,Bradi4g28100,Bradi4g43430</t>
  </si>
  <si>
    <t xml:space="preserve">cellular protein modification process [GO:0006464]</t>
  </si>
  <si>
    <t xml:space="preserve">Bradi1g05890,Bradi1g22650,Bradi1g25552,Bradi1g25611,Bradi1g25630,Bradi1g25737,Bradi1g37626,Bradi1g38317,Bradi1g46170,Bradi1g65630,Bradi1g75950,Bradi2g02537,Bradi2g18443,Bradi2g19290,Bradi2g19297,Bradi2g52970,Bradi3g10600,Bradi3g40257,Bradi3g44780,Bradi3g45200,Bradi3g45380,Bradi3g50280,Bradi3g54791,Bradi3g59830,Bradi4g02287,Bradi4g04070,Bradi4g15100,Bradi4g21510,Bradi4g24461,Bradi4g27341,Bradi4g30380,Bradi4g32027,Bradi4g40160,Bradi5g09910,Bradi5g14307,Bradi5g21870,Bradi5g23072,Bradi5g23290</t>
  </si>
  <si>
    <t xml:space="preserve">phosphorylation [GO:0016310]</t>
  </si>
  <si>
    <t xml:space="preserve">Bradi1g05090,Bradi1g12397,Bradi1g12410,Bradi1g14060,Bradi1g24135,Bradi1g24567,Bradi1g31600,Bradi1g32630,Bradi1g33480,Bradi1g48432,Bradi1g58020,Bradi1g58400,Bradi1g63290,Bradi1g68985,Bradi2g02470,Bradi2g10000,Bradi2g12580,Bradi2g15560,Bradi2g17520,Bradi2g19380,Bradi2g22193,Bradi2g24930,Bradi2g25745,Bradi2g37621,Bradi2g38200,Bradi2g47490,Bradi2g47500,Bradi2g49447,Bradi2g56927,Bradi3g01153,Bradi3g01170,Bradi3g01180,Bradi3g04940,Bradi3g13050,Bradi3g39700,Bradi3g40250,Bradi3g46310,Bradi3g51790,Bradi3g53180,Bradi3g60600,Bradi4g00206,Bradi4g02317,Bradi4g05730,Bradi4g09497,Bradi4g10426,Bradi4g10450,Bradi4g10610,Bradi4g10987,Bradi4g15030,Bradi4g16350,Bradi4g21980,Bradi4g24302,Bradi4g24432,Bradi4g24457,Bradi4g24590,Bradi4g25646,Bradi4g25880,Bradi4g26450,Bradi4g28612,Bradi4g29930,Bradi4g35100,Bradi4g36880,Bradi5g03632,Bradi5g13170,Bradi5g16150,Bradi5g16590,Bradi5g16600,Bradi5g19390</t>
  </si>
  <si>
    <t xml:space="preserve">lipid metabolic process [GO:0006629]</t>
  </si>
  <si>
    <t xml:space="preserve">Bradi1g00790,Bradi1g01920,Bradi1g04880,Bradi1g16580,Bradi1g20860,Bradi1g33670,Bradi1g36847,Bradi1g44030,Bradi1g69250,Bradi2g06980,Bradi2g19650,Bradi2g47310,Bradi3g00311,Bradi3g28450,Bradi3g28560,Bradi3g55270,Bradi4g23800</t>
  </si>
  <si>
    <t xml:space="preserve">photosynthesis [GO:0015979]</t>
  </si>
  <si>
    <t xml:space="preserve">Bradi1g04700,Bradi1g15290,Bradi1g23610,Bradi1g24760,Bradi1g24870,Bradi1g42670,Bradi1g49770,Bradi1g58160,Bradi1g58350,Bradi2g16271,Bradi2g16290,Bradi2g16810,Bradi2g51480,Bradi3g39830,Bradi3g40190,Bradi3g42620,Bradi4g07380,Bradi4g21170,Bradi4g31257,Bradi4g33323,Bradi4g37210,Bradi4g40710,Bradi4g40780,Bradi5g10500,Bradi5g12150</t>
  </si>
  <si>
    <t xml:space="preserve">protein dephosphorylation [GO:0006470]</t>
  </si>
  <si>
    <t xml:space="preserve">GO:0006470</t>
  </si>
  <si>
    <t xml:space="preserve">Bradi1g16630,Bradi1g33900,Bradi1g66920,Bradi2g41950,Bradi2g45470,Bradi2g54810,Bradi3g54290,Bradi4g28100,Bradi4g43430</t>
  </si>
  <si>
    <t xml:space="preserve">protein modification process [GO:0036211]</t>
  </si>
  <si>
    <t xml:space="preserve">phosphorus metabolic process [GO:0006793]</t>
  </si>
  <si>
    <t xml:space="preserve">Bradi1g05090,Bradi1g12397,Bradi1g12410,Bradi1g14060,Bradi1g24135,Bradi1g24567,Bradi1g31600,Bradi1g32630,Bradi1g33480,Bradi1g44060,Bradi1g48432,Bradi1g58020,Bradi1g58400,Bradi1g63290,Bradi1g68985,Bradi1g78577,Bradi2g02470,Bradi2g10000,Bradi2g11900,Bradi2g12580,Bradi2g15560,Bradi2g15810,Bradi2g17520,Bradi2g19380,Bradi2g22193,Bradi2g24930,Bradi2g25745,Bradi2g37621,Bradi2g38200,Bradi2g47490,Bradi2g47500,Bradi2g48590,Bradi2g49447,Bradi2g56927,Bradi3g01153,Bradi3g01170,Bradi3g01180,Bradi3g03080,Bradi3g04940,Bradi3g13050,Bradi3g35100,Bradi3g39700,Bradi3g40250,Bradi3g43150,Bradi3g44620,Bradi3g46310,Bradi3g51790,Bradi3g53180,Bradi3g60600,Bradi4g00206,Bradi4g02317,Bradi4g05730,Bradi4g09497,Bradi4g10426,Bradi4g10450,Bradi4g10610,Bradi4g10987,Bradi4g15030,Bradi4g16350,Bradi4g21980,Bradi4g24302,Bradi4g24432,Bradi4g24457,Bradi4g24590,Bradi4g25646,Bradi4g25880,Bradi4g26450,Bradi4g28612,Bradi4g29930,Bradi4g35100,Bradi4g36880,Bradi4g43430,Bradi5g03632,Bradi5g04330,Bradi5g13170,Bradi5g16150,Bradi5g16590,Bradi5g16600,Bradi5g19390</t>
  </si>
  <si>
    <t xml:space="preserve">Bradi1g06270,Bradi1g07870,Bradi1g18500,Bradi1g23730,Bradi1g25540,Bradi1g33440,Bradi1g33620,Bradi1g36720,Bradi1g60170,Bradi1g69340,Bradi1g72740,Bradi2g01120,Bradi2g01151,Bradi2g01170,Bradi2g01180,Bradi2g01200,Bradi2g01217,Bradi2g01310,Bradi2g01320,Bradi2g01937,Bradi2g02426,Bradi2g02510,Bradi2g02518,Bradi2g03860,Bradi2g19250,Bradi2g47254,Bradi2g51560,Bradi2g51842,Bradi2g51940,Bradi2g59557,Bradi3g01157,Bradi3g08070,Bradi3g09150,Bradi3g16700,Bradi3g16805,Bradi3g16841,Bradi3g16860,Bradi3g48360,Bradi3g49770,Bradi3g50350,Bradi3g53660,Bradi4g02020,Bradi4g02201,Bradi4g04110,Bradi4g10367,Bradi4g10470,Bradi4g10480,Bradi4g12990,Bradi4g16068,Bradi4g24451,Bradi4g42360,Bradi5g01462,Bradi5g02980,Bradi5g03960,Bradi5g10650,Bradi5g19417,Bradi5g21960,Bradi5g24180</t>
  </si>
  <si>
    <t xml:space="preserve">response to oxygen-containing compound [GO:1901700]</t>
  </si>
  <si>
    <t xml:space="preserve">photosynthesis, light reaction [GO:0019684]</t>
  </si>
  <si>
    <t xml:space="preserve">nitrate metabolic process [GO:0042126]</t>
  </si>
  <si>
    <t xml:space="preserve">GO:0042126</t>
  </si>
  <si>
    <t xml:space="preserve">Bradi3g37940,Bradi3g57680</t>
  </si>
  <si>
    <t xml:space="preserve">Bradi1g05090,Bradi1g12397,Bradi1g12410,Bradi1g14060,Bradi1g24135,Bradi1g24567,Bradi1g31600,Bradi1g32630,Bradi1g33480,Bradi1g48432,Bradi1g58020,Bradi1g58400,Bradi1g63290,Bradi1g68985,Bradi2g02470,Bradi2g10000,Bradi2g12580,Bradi2g15560,Bradi2g17520,Bradi2g19380,Bradi2g22193,Bradi2g24930,Bradi2g26840,Bradi2g37621,Bradi2g38200,Bradi2g47490,Bradi2g47500,Bradi2g49447,Bradi2g53650,Bradi2g56927,Bradi3g01153,Bradi3g01170,Bradi3g01180,Bradi3g04940,Bradi3g13050,Bradi3g39700,Bradi3g40250,Bradi3g44840,Bradi3g46310,Bradi3g48970,Bradi3g51790,Bradi3g53180,Bradi3g60600,Bradi4g00206,Bradi4g02317,Bradi4g05730,Bradi4g09497,Bradi4g10426,Bradi4g10450,Bradi4g10610,Bradi4g10987,Bradi4g15030,Bradi4g16350,Bradi4g21980,Bradi4g24302,Bradi4g24432,Bradi4g24457,Bradi4g24590,Bradi4g25646,Bradi4g25880,Bradi4g26450,Bradi4g28612,Bradi4g29930,Bradi4g35100,Bradi4g36880,Bradi4g43430,Bradi5g03632,Bradi5g13170,Bradi5g16150,Bradi5g16590,Bradi5g16600,Bradi5g19390</t>
  </si>
  <si>
    <t xml:space="preserve">fatty acid biosynthetic process [GO:0006633]</t>
  </si>
  <si>
    <t xml:space="preserve">Bradi1g20860,Bradi1g36847,Bradi1g44030,Bradi3g28450,Bradi3g28560,Bradi4g23800</t>
  </si>
  <si>
    <t xml:space="preserve">lignin metabolic process [GO:0009808]</t>
  </si>
  <si>
    <t xml:space="preserve">Bradi1g24880,Bradi1g66720,Bradi1g74320,Bradi2g23350,Bradi2g53800,Bradi2g54680,Bradi2g54690</t>
  </si>
  <si>
    <t xml:space="preserve">nitrate assimilation [GO:0042128]</t>
  </si>
  <si>
    <t xml:space="preserve">GO:0042128</t>
  </si>
  <si>
    <t xml:space="preserve">macromolecule modification [GO:0043412]</t>
  </si>
  <si>
    <t xml:space="preserve">Bradi3g07190,Bradi3g36760,Bradi4g30060</t>
  </si>
  <si>
    <t xml:space="preserve">phenylpropanoid catabolic process [GO:0046271]</t>
  </si>
  <si>
    <t xml:space="preserve">reactive nitrogen species metabolic process [GO:2001057]</t>
  </si>
  <si>
    <t xml:space="preserve">GO:2001057</t>
  </si>
  <si>
    <t xml:space="preserve">Bradi3g59187,Bradi4g11770,Bradi4g11780</t>
  </si>
  <si>
    <t xml:space="preserve">phosphate-containing compound metabolic process [GO:0006796]</t>
  </si>
  <si>
    <t xml:space="preserve">Bradi1g05090,Bradi1g12397,Bradi1g12410,Bradi1g14060,Bradi1g24135,Bradi1g24567,Bradi1g31600,Bradi1g32630,Bradi1g33480,Bradi1g44060,Bradi1g48432,Bradi1g58020,Bradi1g58400,Bradi1g63290,Bradi1g68985,Bradi1g78577,Bradi2g02470,Bradi2g10000,Bradi2g12580,Bradi2g15560,Bradi2g15810,Bradi2g17520,Bradi2g19380,Bradi2g22193,Bradi2g24930,Bradi2g25745,Bradi2g37621,Bradi2g38200,Bradi2g47490,Bradi2g47500,Bradi2g48590,Bradi2g49447,Bradi2g56927,Bradi3g01153,Bradi3g01170,Bradi3g01180,Bradi3g03080,Bradi3g04940,Bradi3g13050,Bradi3g35100,Bradi3g39700,Bradi3g40250,Bradi3g43150,Bradi3g46310,Bradi3g51790,Bradi3g53180,Bradi3g60600,Bradi4g00206,Bradi4g02317,Bradi4g05730,Bradi4g09497,Bradi4g10426,Bradi4g10450,Bradi4g10610,Bradi4g10987,Bradi4g15030,Bradi4g16350,Bradi4g21980,Bradi4g24302,Bradi4g24432,Bradi4g24457,Bradi4g24590,Bradi4g25646,Bradi4g25880,Bradi4g26450,Bradi4g28612,Bradi4g29930,Bradi4g35100,Bradi4g36880,Bradi4g43430,Bradi5g03632,Bradi5g04330,Bradi5g13170,Bradi5g16150,Bradi5g16590,Bradi5g16600,Bradi5g19390</t>
  </si>
  <si>
    <t xml:space="preserve">response to stress [GO:0006950]</t>
  </si>
  <si>
    <t xml:space="preserve">Bradi1g09487,Bradi1g17860,Bradi1g38290,Bradi1g48100,Bradi1g67840,Bradi1g78926,Bradi2g03009,Bradi2g03040,Bradi2g06497,Bradi2g09427,Bradi2g10150,Bradi2g21360,Bradi2g37010,Bradi3g09100,Bradi3g09120,Bradi3g34967,Bradi3g41960,Bradi3g53660,Bradi3g60981,Bradi4g02825,Bradi4g05040,Bradi4g05190,Bradi4g10171,Bradi4g10180,Bradi4g27680,Bradi4g35317,Bradi4g40727,Bradi5g01546,Bradi5g03989,Bradi5g27210,Bradi5g27220</t>
  </si>
  <si>
    <t xml:space="preserve">metal ion transport [GO:0030001]</t>
  </si>
  <si>
    <t xml:space="preserve">Bradi1g03850,Bradi1g59730,Bradi1g67620,Bradi2g01800,Bradi2g24450,Bradi3g04270,Bradi3g30340,Bradi3g39800,Bradi3g43450</t>
  </si>
  <si>
    <t xml:space="preserve">lignin catabolic process [GO:0046274]</t>
  </si>
  <si>
    <t xml:space="preserve">nitrogen cycle metabolic process [GO:0071941]</t>
  </si>
  <si>
    <t xml:space="preserve">GO:0071941</t>
  </si>
  <si>
    <t xml:space="preserve">defense response [GO:0006952]</t>
  </si>
  <si>
    <t xml:space="preserve">Bradi1g67840,Bradi1g78926,Bradi2g03009,Bradi2g03040,Bradi2g09427,Bradi2g21360,Bradi3g34967,Bradi3g41960,Bradi3g60981,Bradi4g02825,Bradi4g05040,Bradi4g10171,Bradi4g10180,Bradi4g35317,Bradi4g40727,Bradi5g01546,Bradi5g03989</t>
  </si>
  <si>
    <t xml:space="preserve">response to inorganic substance [GO:0010035]</t>
  </si>
  <si>
    <t xml:space="preserve">microtubule-based process [GO:0007017]</t>
  </si>
  <si>
    <t xml:space="preserve">Bradi1g13090,Bradi1g23770,Bradi1g29420,Bradi1g36150,Bradi1g64770,Bradi1g68710,Bradi2g10970,Bradi2g21340,Bradi2g25500,Bradi2g49567,Bradi3g13780,Bradi3g41210,Bradi3g42837,Bradi5g25300</t>
  </si>
  <si>
    <t xml:space="preserve">sulfate transport [GO:0008272]</t>
  </si>
  <si>
    <t xml:space="preserve">GO:0008272</t>
  </si>
  <si>
    <t xml:space="preserve">Bradi2g48350,Bradi3g27000,Bradi5g24170</t>
  </si>
  <si>
    <t xml:space="preserve">cellular amino acid metabolic process [GO:0006520]</t>
  </si>
  <si>
    <t xml:space="preserve">Bradi1g11876,Bradi1g44060,Bradi1g50067,Bradi1g55440,Bradi1g69160,Bradi2g02550,Bradi2g50500,Bradi3g05060,Bradi3g14750,Bradi3g14760,Bradi3g27877,Bradi3g28094,Bradi4g08830,Bradi4g11580,Bradi5g05430,Bradi5g15710,Bradi5g17330,Bradi5g24220</t>
  </si>
  <si>
    <t xml:space="preserve">Bradi1g06270,Bradi1g07870,Bradi1g18500,Bradi1g23730,Bradi1g25540,Bradi1g33440,Bradi1g33620,Bradi1g36720,Bradi1g60170,Bradi1g69340,Bradi1g72740,Bradi2g01120,Bradi2g01151,Bradi2g01170,Bradi2g01180,Bradi2g01200,Bradi2g01217,Bradi2g01310,Bradi2g01320,Bradi2g01937,Bradi2g02426,Bradi2g02510,Bradi2g02518,Bradi2g19250,Bradi2g47254,Bradi2g51560,Bradi2g51842,Bradi2g51940,Bradi2g59557,Bradi3g01157,Bradi3g08070,Bradi3g09150,Bradi3g16700,Bradi3g16805,Bradi3g16841,Bradi3g16860,Bradi3g48360,Bradi3g49770,Bradi3g50350,Bradi3g53660,Bradi4g02020,Bradi4g02201,Bradi4g04110,Bradi4g10367,Bradi4g10470,Bradi4g10480,Bradi4g12990,Bradi4g16068,Bradi4g24451,Bradi4g42360,Bradi5g01462,Bradi5g02980,Bradi5g03960,Bradi5g21960,Bradi5g24180</t>
  </si>
  <si>
    <t xml:space="preserve">oxidation-reduction process [GO:0055114]</t>
  </si>
  <si>
    <t xml:space="preserve">Bradi1g14700,Bradi1g16580,Bradi1g17850,Bradi1g43680,Bradi1g57000,Bradi1g59550,Bradi1g68900,Bradi1g69540,Bradi1g75730,Bradi1g75740,Bradi1g77400,Bradi2g09680,Bradi2g21150,Bradi2g25410,Bradi2g44180,Bradi2g44190,Bradi2g54240,Bradi3g06240,Bradi3g07000,Bradi3g07010,Bradi3g14990,Bradi3g17920,Bradi3g20677,Bradi3g28450,Bradi3g31697,Bradi3g37240,Bradi3g50180,Bradi4g22610,Bradi4g22660,Bradi4g23800,Bradi4g27450,Bradi5g09120</t>
  </si>
  <si>
    <t xml:space="preserve">phenylpropanoid metabolic process [GO:0009698]</t>
  </si>
  <si>
    <t xml:space="preserve">sulfur compound transport [GO:0072348]</t>
  </si>
  <si>
    <t xml:space="preserve">GO:0072348</t>
  </si>
  <si>
    <t xml:space="preserve">multi-organism process [GO:0051704]</t>
  </si>
  <si>
    <t xml:space="preserve">Bradi1g05890,Bradi1g75950,Bradi4g13580,Bradi5g09910,Bradi5g23290</t>
  </si>
  <si>
    <t xml:space="preserve">thioester biosynthetic process [GO:0035384]</t>
  </si>
  <si>
    <t xml:space="preserve">Bradi2g11900,Bradi3g44620</t>
  </si>
  <si>
    <t xml:space="preserve">response to chemical stimulus [GO:0042221]</t>
  </si>
  <si>
    <t xml:space="preserve">Bradi1g14350,Bradi1g37410,Bradi1g69770,Bradi3g43855,Bradi3g43870,Bradi4g43900</t>
  </si>
  <si>
    <t xml:space="preserve">secondary metabolic process [GO:0019748]</t>
  </si>
  <si>
    <t xml:space="preserve">GO:0055114</t>
  </si>
  <si>
    <t xml:space="preserve">Bradi1g02150,Bradi1g06030,Bradi1g06200,Bradi1g20240,Bradi1g20260,Bradi1g28860,Bradi1g37620,Bradi1g39167,Bradi1g44480,Bradi1g54350,Bradi1g57930,Bradi1g59160,Bradi1g63460,Bradi1g71880,Bradi1g71890,Bradi1g75707,Bradi1g76330,Bradi2g04490,Bradi2g09600,Bradi2g19910,Bradi2g22460,Bradi2g25887,Bradi2g33670,Bradi2g35850,Bradi2g35860,Bradi2g35900,Bradi2g44150,Bradi2g44360,Bradi2g54920,Bradi2g55050,Bradi2g60390,Bradi3g04717,Bradi3g06330,Bradi3g06780,Bradi3g14800,Bradi3g16460,Bradi3g17120,Bradi3g22560,Bradi3g23200,Bradi3g28460,Bradi3g36341,Bradi3g36680,Bradi3g37940,Bradi3g55850,Bradi3g57680,Bradi3g57990,Bradi3g59710,Bradi3g59942,Bradi5g00980,Bradi5g04070,Bradi5g11147,Bradi5g11630,Bradi5g11750,Bradi5g13530,Bradi5g17700,Bradi5g20540,Bradi5g20547,Bradi5g21460,Bradi5g24650,Bradi5g26725</t>
  </si>
  <si>
    <t xml:space="preserve">Bradi1g05000,Bradi1g07910,Bradi1g15695,Bradi1g31140,Bradi1g75310,Bradi2g05580,Bradi2g06670,Bradi2g14450,Bradi2g21300,Bradi2g33450,Bradi2g38220,Bradi2g41840,Bradi2g54090,Bradi2g56850,Bradi3g06340,Bradi3g15560,Bradi3g39980,Bradi3g42990,Bradi3g43160,Bradi3g59187,Bradi4g05230,Bradi4g05540,Bradi4g11770,Bradi4g11780,Bradi4g22620,Bradi4g22630,Bradi4g31130,Bradi5g13660,Bradi5g19240,Bradi5g27130</t>
  </si>
  <si>
    <t xml:space="preserve">acyl-CoA biosynthetic process [GO:0071616]</t>
  </si>
  <si>
    <t xml:space="preserve">response to oxidative stress [GO:0006979]</t>
  </si>
  <si>
    <t xml:space="preserve">Bradi1g17860,Bradi1g38290,Bradi2g06497,Bradi2g10150,Bradi2g37010,Bradi3g09100,Bradi3g09120,Bradi4g05190,Bradi4g27680,Bradi5g27210,Bradi5g27220</t>
  </si>
  <si>
    <t xml:space="preserve">monocarboxylic acid biosynthetic process [GO:0072330]</t>
  </si>
  <si>
    <t xml:space="preserve">RNA methylation [GO:0001510]</t>
  </si>
  <si>
    <t xml:space="preserve">Bradi1g03600,Bradi1g09450,Bradi3g39920,Bradi5g04790</t>
  </si>
  <si>
    <t xml:space="preserve">polysaccharide catabolic process [GO:0000272]</t>
  </si>
  <si>
    <t xml:space="preserve">GO:0000272</t>
  </si>
  <si>
    <t xml:space="preserve">Bradi1g25440,Bradi1g25447,Bradi1g75610</t>
  </si>
  <si>
    <t xml:space="preserve">Bradi1g01407,Bradi1g55672,Bradi1g78246,Bradi1g79026,Bradi2g03020,Bradi2g39393,Bradi2g51807,Bradi2g52450,Bradi2g57534,Bradi3g00741,Bradi3g46070,Bradi4g09271,Bradi4g09782,Bradi4g09886,Bradi4g10450,Bradi4g25780,Bradi4g44575,Bradi4g44603,Bradi5g01167</t>
  </si>
  <si>
    <t xml:space="preserve">response to stimulus [GO:0050896]</t>
  </si>
  <si>
    <t xml:space="preserve">Bradi1g09487,Bradi1g17860,Bradi1g38290,Bradi1g48100,Bradi1g67687,Bradi1g67840,Bradi1g78926,Bradi2g03009,Bradi2g03040,Bradi2g06497,Bradi2g09427,Bradi2g10150,Bradi2g21360,Bradi2g37010,Bradi2g51820,Bradi2g58020,Bradi3g09100,Bradi3g09120,Bradi3g22880,Bradi3g34967,Bradi3g41960,Bradi3g48360,Bradi3g53660,Bradi3g60981,Bradi4g02825,Bradi4g05040,Bradi4g05190,Bradi4g10171,Bradi4g10180,Bradi4g27680,Bradi4g35317,Bradi4g40727,Bradi5g01546,Bradi5g03989,Bradi5g07146,Bradi5g27210,Bradi5g27220</t>
  </si>
  <si>
    <t xml:space="preserve">fatty acid metabolic process [GO:0006631]</t>
  </si>
  <si>
    <t xml:space="preserve">cell division [GO:0051301]</t>
  </si>
  <si>
    <t xml:space="preserve">Bradi1g36150,Bradi1g68710,Bradi2g25500,Bradi3g32820,Bradi3g41210</t>
  </si>
  <si>
    <t xml:space="preserve">cellular amine metabolic process [GO:0044106]</t>
  </si>
  <si>
    <t xml:space="preserve">GO:0044106</t>
  </si>
  <si>
    <t xml:space="preserve">Bradi1g17090,Bradi1g36580,Bradi2g07272,Bradi2g34290,Bradi3g48490</t>
  </si>
  <si>
    <t xml:space="preserve">acyl-CoA metabolic process [GO:0006637]</t>
  </si>
  <si>
    <t xml:space="preserve">aromatic amino acid family biosynthetic process [GO:0009073]</t>
  </si>
  <si>
    <t xml:space="preserve">Bradi1g21330,Bradi1g35600,Bradi1g60750,Bradi1g67790</t>
  </si>
  <si>
    <t xml:space="preserve">single-organism metabolic process [GO:0044710]</t>
  </si>
  <si>
    <t xml:space="preserve">Bradi1g00790,Bradi1g01920,Bradi1g04880,Bradi1g14700,Bradi1g16580,Bradi1g17850,Bradi1g20860,Bradi1g33670,Bradi1g36847,Bradi1g43680,Bradi1g44030,Bradi1g57000,Bradi1g59550,Bradi1g68900,Bradi1g69250,Bradi1g69540,Bradi1g75730,Bradi1g75740,Bradi1g77400,Bradi2g06980,Bradi2g09680,Bradi2g19650,Bradi2g21150,Bradi2g25410,Bradi2g44180,Bradi2g44190,Bradi2g47310,Bradi2g54240,Bradi3g00311,Bradi3g06240,Bradi3g07000,Bradi3g07010,Bradi3g14990,Bradi3g17920,Bradi3g20677,Bradi3g26967,Bradi3g28450,Bradi3g28560,Bradi3g31697,Bradi3g37240,Bradi3g45260,Bradi3g50180,Bradi3g55270,Bradi4g22610,Bradi4g22660,Bradi4g23800,Bradi4g27450,Bradi5g09120,Bradi5g26060</t>
  </si>
  <si>
    <t xml:space="preserve">protein polymerization [GO:0051258]</t>
  </si>
  <si>
    <t xml:space="preserve">Bradi1g13090,Bradi1g23770,Bradi2g10970,Bradi2g21340,Bradi2g23900,Bradi5g25300</t>
  </si>
  <si>
    <t xml:space="preserve">GO:0009415</t>
  </si>
  <si>
    <t xml:space="preserve">Bradi2g07480,Bradi4g22290,Bradi5g10860</t>
  </si>
  <si>
    <t xml:space="preserve">carboxylic acid metabolic process [GO:0019752]</t>
  </si>
  <si>
    <t xml:space="preserve">Bradi1g07910,Bradi1g25870,Bradi1g31140,Bradi1g68807,Bradi2g33450,Bradi2g56850,Bradi3g14740,Bradi3g26827,Bradi3g36880,Bradi3g48840,Bradi3g50660,Bradi3g55040,Bradi5g13940</t>
  </si>
  <si>
    <t xml:space="preserve">thioester metabolic process [GO:0035383]</t>
  </si>
  <si>
    <t xml:space="preserve">aromatic amino acid family metabolic process [GO:0009072]</t>
  </si>
  <si>
    <t xml:space="preserve">Bradi1g21330,Bradi1g35600,Bradi1g60750,Bradi1g67790,Bradi3g49280</t>
  </si>
  <si>
    <t xml:space="preserve">organic acid biosynthetic process [GO:0016053]</t>
  </si>
  <si>
    <t xml:space="preserve">Bradi1g20860,Bradi1g36847,Bradi1g44030,Bradi1g77400,Bradi3g28450,Bradi3g28560,Bradi3g37240,Bradi4g23800,Bradi4g27450</t>
  </si>
  <si>
    <t xml:space="preserve">generation of precursor metabolites and energy [GO:0006091]</t>
  </si>
  <si>
    <t xml:space="preserve">Bradi1g15290,Bradi1g23610,Bradi1g24760,Bradi1g24870,Bradi1g42670,Bradi2g16271,Bradi2g16290,Bradi3g13160,Bradi3g13170,Bradi3g22330,Bradi3g42620,Bradi4g07380,Bradi4g21170,Bradi4g31257,Bradi4g37210,Bradi5g12150</t>
  </si>
  <si>
    <t xml:space="preserve">embryo development [GO:0009790]</t>
  </si>
  <si>
    <t xml:space="preserve">GO:0009790</t>
  </si>
  <si>
    <t xml:space="preserve">Bradi1g51770,Bradi2g33170</t>
  </si>
  <si>
    <t xml:space="preserve">oxoacid metabolic process [GO:0043436]</t>
  </si>
  <si>
    <t xml:space="preserve">tryptophan metabolic process [GO:0006568]</t>
  </si>
  <si>
    <t xml:space="preserve">Bradi1g55440,Bradi4g08830,Bradi5g05430</t>
  </si>
  <si>
    <t xml:space="preserve">cellular protein metabolic process [GO:0044267]</t>
  </si>
  <si>
    <t xml:space="preserve">Bradi1g06270,Bradi1g07870,Bradi1g18500,Bradi1g23730,Bradi1g25540,Bradi1g33440,Bradi1g33620,Bradi1g36720,Bradi1g60170,Bradi1g69340,Bradi1g72740,Bradi1g78790,Bradi2g01120,Bradi2g01151,Bradi2g01170,Bradi2g01180,Bradi2g01200,Bradi2g01217,Bradi2g01310,Bradi2g01320,Bradi2g01937,Bradi2g02426,Bradi2g02510,Bradi2g02518,Bradi2g03860,Bradi2g19250,Bradi2g47254,Bradi2g51560,Bradi2g51842,Bradi2g51940,Bradi2g59557,Bradi3g01157,Bradi3g08070,Bradi3g09150,Bradi3g16700,Bradi3g16805,Bradi3g16841,Bradi3g16860,Bradi3g48360,Bradi3g49770,Bradi3g50350,Bradi3g53660,Bradi4g02020,Bradi4g02201,Bradi4g04110,Bradi4g10367,Bradi4g10470,Bradi4g10480,Bradi4g12990,Bradi4g15430,Bradi4g16068,Bradi4g24451,Bradi4g42360,Bradi5g01462,Bradi5g02980,Bradi5g03960,Bradi5g10650,Bradi5g19417,Bradi5g21960,Bradi5g24180</t>
  </si>
  <si>
    <t xml:space="preserve">carboxylic acid biosynthetic process [GO:0046394]</t>
  </si>
  <si>
    <t xml:space="preserve">microtubule cytoskeleton organization [GO:0000226]</t>
  </si>
  <si>
    <t xml:space="preserve">Bradi1g29420,Bradi1g36150,Bradi1g68710,Bradi2g25500,Bradi3g41210</t>
  </si>
  <si>
    <t xml:space="preserve">carbohydrate catabolic process [GO:0016052]</t>
  </si>
  <si>
    <t xml:space="preserve">GO:0016052</t>
  </si>
  <si>
    <t xml:space="preserve">Bradi1g25440,Bradi1g25447,Bradi1g44480,Bradi1g51540,Bradi1g54350,Bradi1g63510,Bradi1g75610</t>
  </si>
  <si>
    <t xml:space="preserve">organic acid metabolic process [GO:0006082]</t>
  </si>
  <si>
    <t xml:space="preserve">indolalkylamine metabolic process [GO:0006586]</t>
  </si>
  <si>
    <t xml:space="preserve">negative regulation of transcription, DNA-dependent [GO:0045892]</t>
  </si>
  <si>
    <t xml:space="preserve">Bradi1g59440,Bradi1g59450</t>
  </si>
  <si>
    <t xml:space="preserve">response to abiotic stimulus [GO:0009628]</t>
  </si>
  <si>
    <t xml:space="preserve">Bradi1g27910,Bradi1g27920,Bradi1g33730,Bradi1g38297,Bradi1g41115,Bradi1g57247,Bradi1g58997,Bradi1g63060,Bradi2g11320,Bradi2g20840,Bradi2g37000,Bradi2g46050,Bradi3g32130,Bradi3g45700,Bradi4g05980,Bradi5g03640</t>
  </si>
  <si>
    <t xml:space="preserve">7-methylguanosine RNA capping [GO:0009452]</t>
  </si>
  <si>
    <t xml:space="preserve">GO:0009452</t>
  </si>
  <si>
    <t xml:space="preserve">Bradi1g47035,Bradi1g55490</t>
  </si>
  <si>
    <t xml:space="preserve">glyoxylate cycle [GO:0006097]</t>
  </si>
  <si>
    <t xml:space="preserve">Bradi5g13940</t>
  </si>
  <si>
    <t xml:space="preserve">indole-containing compound metabolic process [GO:0042430]</t>
  </si>
  <si>
    <t xml:space="preserve">negative regulation of RNA metabolic process [GO:0051253]</t>
  </si>
  <si>
    <t xml:space="preserve">monocarboxylic acid metabolic process [GO:0032787]</t>
  </si>
  <si>
    <t xml:space="preserve">cytokinesis [GO:0000910]</t>
  </si>
  <si>
    <t xml:space="preserve">Bradi1g36150,Bradi1g68710,Bradi2g25500,Bradi3g41210</t>
  </si>
  <si>
    <t xml:space="preserve">RNA capping [GO:0036260]</t>
  </si>
  <si>
    <t xml:space="preserve">GO:0036260</t>
  </si>
  <si>
    <t xml:space="preserve">threonine biosynthetic process [GO:0009088]</t>
  </si>
  <si>
    <t xml:space="preserve">Bradi1g07910</t>
  </si>
  <si>
    <t xml:space="preserve">glutamine metabolic process [GO:0006541]</t>
  </si>
  <si>
    <t xml:space="preserve">Bradi2g02550,Bradi3g27877</t>
  </si>
  <si>
    <t xml:space="preserve">Bradi1g09680,Bradi1g17860,Bradi1g37090,Bradi1g38290,Bradi1g69330,Bradi2g05208,Bradi2g05640,Bradi2g06497,Bradi2g10150,Bradi2g10294,Bradi2g23460,Bradi2g25700,Bradi2g37010,Bradi2g51900,Bradi3g06480,Bradi3g09100,Bradi3g09120,Bradi3g11060,Bradi3g13700,Bradi3g19220,Bradi3g49740,Bradi3g55100,Bradi3g56750,Bradi3g59210,Bradi4g01230,Bradi4g05190,Bradi4g19187,Bradi4g27680,Bradi4g34190,Bradi4g34200,Bradi4g34690,Bradi4g39657,Bradi4g39950,Bradi5g27210,Bradi5g27220</t>
  </si>
  <si>
    <t xml:space="preserve">negative regulation of catalytic activity [GO:0043086]</t>
  </si>
  <si>
    <t xml:space="preserve">Bradi1g14860,Bradi3g07280,Bradi3g31690,Bradi3g37457</t>
  </si>
  <si>
    <t xml:space="preserve">aromatic compound catabolic process [GO:0019439]</t>
  </si>
  <si>
    <t xml:space="preserve">Bradi1g13090,Bradi1g23770,Bradi1g24880,Bradi1g66720,Bradi1g74320,Bradi2g10970,Bradi2g21340,Bradi2g23350,Bradi2g23900,Bradi2g53800,Bradi2g54680,Bradi2g54690,Bradi3g41520,Bradi5g23280,Bradi5g25300</t>
  </si>
  <si>
    <t xml:space="preserve">GO:1901700</t>
  </si>
  <si>
    <t xml:space="preserve">glyoxylate metabolic process [GO:0046487]</t>
  </si>
  <si>
    <t xml:space="preserve">zinc ion transport [GO:0006829]</t>
  </si>
  <si>
    <t xml:space="preserve">Bradi2g22520,Bradi2g33110</t>
  </si>
  <si>
    <t xml:space="preserve">negative regulation of nucleobase-containing compound metabolic process [GO:0045934]</t>
  </si>
  <si>
    <t xml:space="preserve">negative regulation of molecular function [GO:0044092]</t>
  </si>
  <si>
    <t xml:space="preserve">organic cyclic compound catabolic process [GO:1901361]</t>
  </si>
  <si>
    <t xml:space="preserve">transmembrane transport [GO:0055085]</t>
  </si>
  <si>
    <t xml:space="preserve">GO:0055085</t>
  </si>
  <si>
    <t xml:space="preserve">Bradi1g13240,Bradi1g37826,Bradi1g37840,Bradi1g37850,Bradi1g48710,Bradi1g56700,Bradi1g62270,Bradi1g63100,Bradi1g71360,Bradi1g71410,Bradi1g72007,Bradi1g76490,Bradi2g31957,Bradi2g41087,Bradi2g43950,Bradi2g46750,Bradi2g48350,Bradi2g51210,Bradi2g58170,Bradi3g05570,Bradi3g10210,Bradi3g27000,Bradi3g44507,Bradi3g50397,Bradi3g51250,Bradi4g42523,Bradi4g43740,Bradi5g20890,Bradi5g21017,Bradi5g23600,Bradi5g24170</t>
  </si>
  <si>
    <t xml:space="preserve">dicarboxylic acid metabolic process [GO:0043648]</t>
  </si>
  <si>
    <t xml:space="preserve">Bradi1g07910,Bradi1g68807,Bradi2g33450</t>
  </si>
  <si>
    <t xml:space="preserve">zinc ion transmembrane transport [GO:0071577]</t>
  </si>
  <si>
    <t xml:space="preserve">negative regulation of nitrogen compound metabolic process [GO:0051172]</t>
  </si>
  <si>
    <t xml:space="preserve">carbohydrate metabolic process [GO:0005975]</t>
  </si>
  <si>
    <t xml:space="preserve">Bradi1g04880,Bradi1g10917,Bradi1g12710,Bradi1g33827,Bradi1g36260,Bradi1g41957,Bradi1g52050,Bradi2g11380,Bradi2g18030,Bradi2g21142,Bradi2g21150,Bradi2g41590,Bradi3g39997,Bradi3g40007,Bradi3g45651,Bradi4g15460,Bradi4g33090,Bradi5g22907</t>
  </si>
  <si>
    <t xml:space="preserve">external encapsulating structure organization [GO:0045229]</t>
  </si>
  <si>
    <t xml:space="preserve">Bradi1g22030,Bradi1g59880,Bradi1g60380,Bradi2g11860,Bradi2g22290,Bradi2g49500,Bradi5g04120,Bradi5g17850</t>
  </si>
  <si>
    <t xml:space="preserve">amine metabolic process [GO:0009308]</t>
  </si>
  <si>
    <t xml:space="preserve">GO:0009308</t>
  </si>
  <si>
    <t xml:space="preserve">Bradi1g17090,Bradi1g36580,Bradi2g07272,Bradi2g34290,Bradi3g48490,Bradi5g04070</t>
  </si>
  <si>
    <t xml:space="preserve">cell recognition [GO:0008037]</t>
  </si>
  <si>
    <t xml:space="preserve">Bradi1g05890,Bradi1g75950,Bradi5g09910,Bradi5g23290</t>
  </si>
  <si>
    <t xml:space="preserve">cellular biogenic amine metabolic process [GO:0006576]</t>
  </si>
  <si>
    <t xml:space="preserve">Bradi1g50067,Bradi1g55440,Bradi4g08830,Bradi5g05430</t>
  </si>
  <si>
    <t xml:space="preserve">aminoglycan metabolic process [GO:0006022]</t>
  </si>
  <si>
    <t xml:space="preserve">Bradi1g29887,Bradi2g11140</t>
  </si>
  <si>
    <t xml:space="preserve">lipid biosynthetic process [GO:0008610]</t>
  </si>
  <si>
    <t xml:space="preserve">Bradi1g20860,Bradi1g36847,Bradi1g44030,Bradi2g47310,Bradi3g28450,Bradi3g28560,Bradi4g23800</t>
  </si>
  <si>
    <t xml:space="preserve">cell wall organization [GO:0071555]</t>
  </si>
  <si>
    <t xml:space="preserve">GO:0010035</t>
  </si>
  <si>
    <t xml:space="preserve">pollination [GO:0009856]</t>
  </si>
  <si>
    <t xml:space="preserve">arginine catabolic process [GO:0006527]</t>
  </si>
  <si>
    <t xml:space="preserve">Bradi1g50067</t>
  </si>
  <si>
    <t xml:space="preserve">aminoglycan catabolic process [GO:0006026]</t>
  </si>
  <si>
    <t xml:space="preserve">small molecule biosynthetic process [GO:0044283]</t>
  </si>
  <si>
    <t xml:space="preserve">cytoskeleton organization [GO:0007010]</t>
  </si>
  <si>
    <t xml:space="preserve">Bradi1g29420,Bradi1g36150,Bradi1g68710,Bradi2g25500,Bradi2g49340,Bradi3g41210</t>
  </si>
  <si>
    <t xml:space="preserve">sesquiterpenoid metabolic process [GO:0006714]</t>
  </si>
  <si>
    <t xml:space="preserve">GO:0006714</t>
  </si>
  <si>
    <t xml:space="preserve">Bradi5g11750</t>
  </si>
  <si>
    <t xml:space="preserve">pollen-pistil interaction [GO:0009875]</t>
  </si>
  <si>
    <t xml:space="preserve">fatty-acyl-CoA metabolic process [GO:0035337]</t>
  </si>
  <si>
    <t xml:space="preserve">Bradi2g11900</t>
  </si>
  <si>
    <t xml:space="preserve">chitin metabolic process [GO:0006030]</t>
  </si>
  <si>
    <t xml:space="preserve">single-organism biosynthetic process [GO:0044711]</t>
  </si>
  <si>
    <t xml:space="preserve">translation [GO:0006412]</t>
  </si>
  <si>
    <t xml:space="preserve">Bradi1g03220,Bradi1g03700,Bradi1g04130,Bradi1g10990,Bradi1g11890,Bradi1g18190,Bradi1g20580,Bradi1g30811,Bradi1g49670,Bradi1g62170,Bradi1g67170,Bradi1g69650,Bradi1g71425,Bradi1g73720,Bradi1g76880,Bradi1g77060,Bradi2g03080,Bradi2g08840,Bradi2g41560,Bradi2g52710,Bradi2g55600,Bradi3g00387,Bradi3g03270,Bradi3g09730,Bradi3g16620,Bradi3g58780,Bradi4g08690,Bradi4g11300,Bradi4g41070,Bradi5g07170,Bradi5g09500,Bradi5g14160</t>
  </si>
  <si>
    <t xml:space="preserve">abscisic acid metabolic process [GO:0009687]</t>
  </si>
  <si>
    <t xml:space="preserve">GO:0009687</t>
  </si>
  <si>
    <t xml:space="preserve">reproductive process [GO:0022414]</t>
  </si>
  <si>
    <t xml:space="preserve">fatty-acyl-CoA biosynthetic process [GO:0046949]</t>
  </si>
  <si>
    <t xml:space="preserve">chitin catabolic process [GO:0006032]</t>
  </si>
  <si>
    <t xml:space="preserve">sodium ion transport [GO:0006814]</t>
  </si>
  <si>
    <t xml:space="preserve">Bradi3g39800,Bradi3g43450</t>
  </si>
  <si>
    <t xml:space="preserve">glycine catabolic process [GO:0006546]</t>
  </si>
  <si>
    <t xml:space="preserve">Bradi3g30500,Bradi5g22290</t>
  </si>
  <si>
    <t xml:space="preserve">abscisic acid biosynthetic process [GO:0009688]</t>
  </si>
  <si>
    <t xml:space="preserve">GO:0009688</t>
  </si>
  <si>
    <t xml:space="preserve">multi-organism reproductive process [GO:0044703]</t>
  </si>
  <si>
    <t xml:space="preserve">amino sugar catabolic process [GO:0046348]</t>
  </si>
  <si>
    <t xml:space="preserve">transport [GO:0006810]</t>
  </si>
  <si>
    <t xml:space="preserve">Bradi1g03850,Bradi1g14040,Bradi1g14350,Bradi1g44670,Bradi1g45200,Bradi1g59730,Bradi1g67620,Bradi1g69770,Bradi2g01800,Bradi2g16100,Bradi2g24450,Bradi2g47330,Bradi2g62520,Bradi3g04270,Bradi3g08930,Bradi3g18460,Bradi3g30340,Bradi3g30540,Bradi3g39040,Bradi3g39800,Bradi3g43450,Bradi3g49360,Bradi3g56020,Bradi4g04420,Bradi4g11030,Bradi4g29650,Bradi4g36601,Bradi4g39780,Bradi4g43900,Bradi5g19560</t>
  </si>
  <si>
    <t xml:space="preserve">serine family amino acid catabolic process [GO:0009071]</t>
  </si>
  <si>
    <t xml:space="preserve">sesquiterpenoid biosynthetic process [GO:0016106]</t>
  </si>
  <si>
    <t xml:space="preserve">GO:0016106</t>
  </si>
  <si>
    <t xml:space="preserve">multi-multicellular organism process [GO:0044706]</t>
  </si>
  <si>
    <t xml:space="preserve">Bradi1g11876,Bradi1g44060,Bradi1g50067,Bradi1g55440,Bradi1g69160,Bradi2g02550,Bradi2g25745,Bradi2g50500,Bradi3g05060,Bradi3g14750,Bradi3g14760,Bradi3g27877,Bradi3g28094,Bradi3g44620,Bradi4g08830,Bradi4g11580,Bradi5g05430,Bradi5g15710,Bradi5g17330,Bradi5g24220</t>
  </si>
  <si>
    <t xml:space="preserve">glucosamine-containing compound metabolic process [GO:1901071]</t>
  </si>
  <si>
    <t xml:space="preserve">establishment of localization [GO:0051234]</t>
  </si>
  <si>
    <t xml:space="preserve">sexual reproduction [GO:0019953]</t>
  </si>
  <si>
    <t xml:space="preserve">Bradi1g78350,Bradi3g33150,Bradi3g33160,Bradi3g50750</t>
  </si>
  <si>
    <t xml:space="preserve">antibiotic metabolic process [GO:0016999]</t>
  </si>
  <si>
    <t xml:space="preserve">GO:0016999</t>
  </si>
  <si>
    <t xml:space="preserve">Bradi2g07272</t>
  </si>
  <si>
    <t xml:space="preserve">recognition of pollen [GO:0048544]</t>
  </si>
  <si>
    <t xml:space="preserve">glucosamine-containing compound catabolic process [GO:1901072]</t>
  </si>
  <si>
    <t xml:space="preserve">localization [GO:0051179]</t>
  </si>
  <si>
    <t xml:space="preserve">macromolecule methylation [GO:0043414]</t>
  </si>
  <si>
    <t xml:space="preserve">Bradi1g03600,Bradi1g09450,Bradi1g19940,Bradi3g21450,Bradi3g39920,Bradi5g04790</t>
  </si>
  <si>
    <t xml:space="preserve">antibiotic biosynthetic process [GO:0017000]</t>
  </si>
  <si>
    <t xml:space="preserve">GO:0017000</t>
  </si>
  <si>
    <t xml:space="preserve">cellular process involved in reproduction [GO:0048610]</t>
  </si>
  <si>
    <t xml:space="preserve">amino sugar metabolic process [GO:0006040]</t>
  </si>
  <si>
    <t xml:space="preserve">cellular protein complex assembly [GO:0043623]</t>
  </si>
  <si>
    <t xml:space="preserve">drug metabolic process [GO:0017144]</t>
  </si>
  <si>
    <t xml:space="preserve">GO:0017144</t>
  </si>
  <si>
    <t xml:space="preserve">Bradi1g05890,Bradi1g22650,Bradi1g25552,Bradi1g25611,Bradi1g25630,Bradi1g25737,Bradi1g36820,Bradi1g37626,Bradi1g38317,Bradi1g46170,Bradi1g65630,Bradi1g75950,Bradi2g02537,Bradi2g18443,Bradi2g19290,Bradi2g19297,Bradi2g19326,Bradi2g52970,Bradi3g10600,Bradi3g40257,Bradi3g50280,Bradi3g54791,Bradi4g02287,Bradi4g04070,Bradi4g15100,Bradi4g21510,Bradi4g24461,Bradi4g27341,Bradi4g30380,Bradi4g32027,Bradi4g40160,Bradi5g09910,Bradi5g14307,Bradi5g21870,Bradi5g23072,Bradi5g23290</t>
  </si>
  <si>
    <t xml:space="preserve">Bradi1g37000,Bradi1g45940,Bradi1g56700,Bradi1g58430,Bradi1g59420,Bradi2g04577,Bradi2g10510,Bradi2g12080,Bradi2g12727,Bradi2g22520,Bradi2g33110,Bradi2g47347,Bradi2g48160,Bradi2g50927,Bradi2g60590,Bradi3g33390,Bradi3g35610,Bradi3g38450,Bradi3g50263,Bradi3g52290,Bradi3g60756,Bradi4g31727,Bradi4g33315,Bradi4g33860,Bradi4g43580,Bradi4g43740,Bradi5g03460</t>
  </si>
  <si>
    <t xml:space="preserve">reproduction [GO:0000003]</t>
  </si>
  <si>
    <t xml:space="preserve">Bradi1g33620,Bradi1g36720,Bradi2g51842,Bradi2g51940,Bradi5g17760</t>
  </si>
  <si>
    <t xml:space="preserve">Bradi1g17850,Bradi1g43680,Bradi1g59550,Bradi1g68900,Bradi2g09680,Bradi4g22660</t>
  </si>
  <si>
    <t xml:space="preserve">protein complex subunit organization [GO:0071822]</t>
  </si>
  <si>
    <t xml:space="preserve">Bradi1g13090,Bradi1g23770,Bradi2g10970,Bradi2g21340,Bradi2g23900,Bradi4g11300,Bradi5g14160,Bradi5g25300</t>
  </si>
  <si>
    <t xml:space="preserve">beta-lactam antibiotic metabolic process [GO:0030653]</t>
  </si>
  <si>
    <t xml:space="preserve">GO:0030653</t>
  </si>
  <si>
    <t xml:space="preserve">single-organism transport [GO:0044765]</t>
  </si>
  <si>
    <t xml:space="preserve">Bradi1g34140,Bradi1g37000,Bradi1g45940,Bradi1g56700,Bradi1g58430,Bradi1g59420,Bradi1g63650,Bradi1g69320,Bradi1g74900,Bradi1g78577,Bradi2g04577,Bradi2g10510,Bradi2g12080,Bradi2g12727,Bradi2g22520,Bradi2g33110,Bradi2g34110,Bradi2g47347,Bradi2g48160,Bradi2g50927,Bradi2g60590,Bradi3g27550,Bradi3g33390,Bradi3g35610,Bradi3g38450,Bradi3g47200,Bradi3g50263,Bradi3g52290,Bradi3g60756,Bradi4g09060,Bradi4g31727,Bradi4g33315,Bradi4g33860,Bradi4g43580,Bradi4g43740,Bradi5g03460,Bradi5g16787,Bradi5g25520</t>
  </si>
  <si>
    <t xml:space="preserve">Bradi1g33620,Bradi1g36720,Bradi2g51842,Bradi2g51940</t>
  </si>
  <si>
    <t xml:space="preserve">cellular glucan metabolic process [GO:0006073]</t>
  </si>
  <si>
    <t xml:space="preserve">Bradi1g33827,Bradi2g41590,Bradi4g33090,Bradi5g22907</t>
  </si>
  <si>
    <t xml:space="preserve">protein complex assembly [GO:0006461]</t>
  </si>
  <si>
    <t xml:space="preserve">Bradi1g13090,Bradi1g23770,Bradi2g10970,Bradi2g21340,Bradi2g23900,Bradi5g14160,Bradi5g25300</t>
  </si>
  <si>
    <t xml:space="preserve">beta-lactam antibiotic biosynthetic process [GO:0030654]</t>
  </si>
  <si>
    <t xml:space="preserve">GO:0030654</t>
  </si>
  <si>
    <t xml:space="preserve">threonine metabolic process [GO:0006566]</t>
  </si>
  <si>
    <t xml:space="preserve">Bradi1g55440,Bradi3g05060,Bradi4g08830,Bradi5g05430</t>
  </si>
  <si>
    <t xml:space="preserve">glucan metabolic process [GO:0044042]</t>
  </si>
  <si>
    <t xml:space="preserve">protein complex biogenesis [GO:0070271]</t>
  </si>
  <si>
    <t xml:space="preserve">penicillin metabolic process [GO:0042316]</t>
  </si>
  <si>
    <t xml:space="preserve">GO:0042316</t>
  </si>
  <si>
    <t xml:space="preserve">Bradi1g05000,Bradi1g07910,Bradi1g15695,Bradi1g22001,Bradi1g25870,Bradi1g31140,Bradi1g36820,Bradi1g68807,Bradi1g75310,Bradi2g05580,Bradi2g06670,Bradi2g06990,Bradi2g09060,Bradi2g14450,Bradi2g21300,Bradi2g33450,Bradi2g38220,Bradi2g41840,Bradi2g54090,Bradi2g56850,Bradi3g06340,Bradi3g14740,Bradi3g15560,Bradi3g26827,Bradi3g36880,Bradi3g37980,Bradi3g39980,Bradi3g42990,Bradi3g43160,Bradi3g48840,Bradi3g50660,Bradi3g55040,Bradi3g59187,Bradi4g05230,Bradi4g05540,Bradi4g11770,Bradi4g11780,Bradi4g22620,Bradi4g22630,Bradi4g31130,Bradi5g13660,Bradi5g13940,Bradi5g19240,Bradi5g27130</t>
  </si>
  <si>
    <t xml:space="preserve">glutamine family amino acid metabolic process [GO:0009064]</t>
  </si>
  <si>
    <t xml:space="preserve">Bradi1g50067,Bradi2g02550,Bradi3g27877</t>
  </si>
  <si>
    <t xml:space="preserve">pathogenesis [GO:0009405]</t>
  </si>
  <si>
    <t xml:space="preserve">Bradi2g15370</t>
  </si>
  <si>
    <t xml:space="preserve">Bradi1g27867,Bradi2g49912,Bradi3g21337,Bradi3g22330,Bradi3g28350,Bradi4g16990,Bradi4g29707,Bradi4g30540</t>
  </si>
  <si>
    <t xml:space="preserve">penicillin biosynthetic process [GO:0042318]</t>
  </si>
  <si>
    <t xml:space="preserve">GO:0042318</t>
  </si>
  <si>
    <t xml:space="preserve">Bradi1g31140,Bradi2g56850,Bradi3g26827,Bradi3g55040,Bradi5g13940</t>
  </si>
  <si>
    <t xml:space="preserve">acetate metabolic process [GO:0006083]</t>
  </si>
  <si>
    <t xml:space="preserve">Bradi3g44620</t>
  </si>
  <si>
    <t xml:space="preserve">carbon utilization [GO:0015976]</t>
  </si>
  <si>
    <t xml:space="preserve">Bradi2g44856</t>
  </si>
  <si>
    <t xml:space="preserve">apocarotenoid metabolic process [GO:0043288]</t>
  </si>
  <si>
    <t xml:space="preserve">GO:0043288</t>
  </si>
  <si>
    <t xml:space="preserve">isoleucine metabolic process [GO:0006549]</t>
  </si>
  <si>
    <t xml:space="preserve">acetyl-CoA metabolic process [GO:0006084]</t>
  </si>
  <si>
    <t xml:space="preserve">iron ion transmembrane transport [GO:0034755]</t>
  </si>
  <si>
    <t xml:space="preserve">Bradi1g67620</t>
  </si>
  <si>
    <t xml:space="preserve">cellular polysaccharide metabolic process [GO:0044264]</t>
  </si>
  <si>
    <t xml:space="preserve">apocarotenoid biosynthetic process [GO:0043289]</t>
  </si>
  <si>
    <t xml:space="preserve">GO:0043289</t>
  </si>
  <si>
    <t xml:space="preserve">isoleucine biosynthetic process [GO:0009097]</t>
  </si>
  <si>
    <t xml:space="preserve">acetyl-CoA biosynthetic process [GO:0006085]</t>
  </si>
  <si>
    <t xml:space="preserve">Bradi1g27910,Bradi1g27920,Bradi1g30490,Bradi1g33730,Bradi1g38297,Bradi1g41115,Bradi1g50420,Bradi1g57247,Bradi1g58997,Bradi1g63060,Bradi1g76420,Bradi2g03009,Bradi2g10500,Bradi2g11320,Bradi2g20840,Bradi2g37000,Bradi2g38982,Bradi2g39537,Bradi2g46050,Bradi2g52460,Bradi2g61590,Bradi3g05480,Bradi3g19020,Bradi3g32130,Bradi3g38950,Bradi3g45700,Bradi3g51447,Bradi3g60981,Bradi4g02825,Bradi4g05870,Bradi4g05980,Bradi4g09247,Bradi4g09312,Bradi4g10045,Bradi4g10180,Bradi4g10220,Bradi4g23887,Bradi4g44227,Bradi4g44550,Bradi5g01546,Bradi5g03640,Bradi5g12740</t>
  </si>
  <si>
    <t xml:space="preserve">cellular lactam metabolic process [GO:0072338]</t>
  </si>
  <si>
    <t xml:space="preserve">GO:0072338</t>
  </si>
  <si>
    <t xml:space="preserve">Bradi4g13580</t>
  </si>
  <si>
    <t xml:space="preserve">acetyl-CoA biosynthetic process from acetate [GO:0019427]</t>
  </si>
  <si>
    <t xml:space="preserve">aspartate family amino acid biosynthetic process [GO:0009067]</t>
  </si>
  <si>
    <t xml:space="preserve">Bradi1g77400,Bradi4g27450</t>
  </si>
  <si>
    <t xml:space="preserve">cell wall modification [GO:0042545]</t>
  </si>
  <si>
    <t xml:space="preserve">Bradi1g60380,Bradi2g11860,Bradi2g49500,Bradi5g17850</t>
  </si>
  <si>
    <t xml:space="preserve">cellular lactam biosynthetic process [GO:0072339]</t>
  </si>
  <si>
    <t xml:space="preserve">GO:0072339</t>
  </si>
  <si>
    <t xml:space="preserve">regulation of transcription, DNA-dependent [GO:0006355]</t>
  </si>
  <si>
    <t xml:space="preserve">Bradi1g08891,Bradi1g17480,Bradi1g17961,Bradi1g72457,Bradi2g02710,Bradi2g02720,Bradi2g05500,Bradi2g08120,Bradi2g11890,Bradi2g22440,Bradi2g24175,Bradi2g27920,Bradi2g54720,Bradi3g09810,Bradi3g18070,Bradi3g42130,Bradi4g33000,Bradi4g35650,Bradi5g13663,Bradi5g21983</t>
  </si>
  <si>
    <t xml:space="preserve">mature ribosome assembly [GO:0042256]</t>
  </si>
  <si>
    <t xml:space="preserve">Bradi2g10857</t>
  </si>
  <si>
    <t xml:space="preserve">trehalose biosynthetic process [GO:0005992]</t>
  </si>
  <si>
    <t xml:space="preserve">Bradi1g45480,Bradi4g29030</t>
  </si>
  <si>
    <t xml:space="preserve">cellular lipid metabolic process [GO:0044255]</t>
  </si>
  <si>
    <t xml:space="preserve">Bradi1g04880,Bradi1g20860,Bradi1g36847,Bradi1g44030,Bradi2g47310,Bradi3g28450,Bradi3g28560,Bradi4g23800</t>
  </si>
  <si>
    <t xml:space="preserve">GMP biosynthetic process [GO:0006177]</t>
  </si>
  <si>
    <t xml:space="preserve">Bradi3g20590</t>
  </si>
  <si>
    <t xml:space="preserve">oligopeptide transport [GO:0006857]</t>
  </si>
  <si>
    <t xml:space="preserve">GO:0006857</t>
  </si>
  <si>
    <t xml:space="preserve">Bradi1g21010,Bradi2g41060,Bradi5g10920</t>
  </si>
  <si>
    <t xml:space="preserve">regulation of RNA biosynthetic process [GO:2001141]</t>
  </si>
  <si>
    <t xml:space="preserve">alpha-amino acid metabolic process [GO:1901605]</t>
  </si>
  <si>
    <t xml:space="preserve">Bradi1g44060,Bradi1g50067,Bradi1g55440,Bradi2g02550,Bradi3g27877,Bradi4g08830,Bradi5g05430,Bradi5g24220</t>
  </si>
  <si>
    <t xml:space="preserve">drug transmembrane transport [GO:0006855]</t>
  </si>
  <si>
    <t xml:space="preserve">Bradi1g14350,Bradi1g69770,Bradi4g43900</t>
  </si>
  <si>
    <t xml:space="preserve">dTDP biosynthetic process [GO:0006233]</t>
  </si>
  <si>
    <t xml:space="preserve">Bradi1g19950</t>
  </si>
  <si>
    <t xml:space="preserve">peptide transport [GO:0015833]</t>
  </si>
  <si>
    <t xml:space="preserve">GO:0015833</t>
  </si>
  <si>
    <t xml:space="preserve">regulation of RNA metabolic process [GO:0051252]</t>
  </si>
  <si>
    <t xml:space="preserve">lysyl-tRNA aminoacylation [GO:0006430]</t>
  </si>
  <si>
    <t xml:space="preserve">Bradi1g11876</t>
  </si>
  <si>
    <t xml:space="preserve">trehalose metabolic process [GO:0005991]</t>
  </si>
  <si>
    <t xml:space="preserve">drug transport [GO:0015893]</t>
  </si>
  <si>
    <t xml:space="preserve">regulation of cell shape [GO:0008360]</t>
  </si>
  <si>
    <t xml:space="preserve">Bradi3g32820</t>
  </si>
  <si>
    <t xml:space="preserve">amide transport [GO:0042886]</t>
  </si>
  <si>
    <t xml:space="preserve">GO:0042886</t>
  </si>
  <si>
    <t xml:space="preserve">cell wall biogenesis [GO:0042546]</t>
  </si>
  <si>
    <t xml:space="preserve">Bradi3g10230,Bradi5g17087</t>
  </si>
  <si>
    <t xml:space="preserve">protein ADP-ribosylation [GO:0006471]</t>
  </si>
  <si>
    <t xml:space="preserve">Bradi3g44840</t>
  </si>
  <si>
    <t xml:space="preserve">disaccharide biosynthetic process [GO:0046351]</t>
  </si>
  <si>
    <t xml:space="preserve">response to drug [GO:0042493]</t>
  </si>
  <si>
    <t xml:space="preserve">nucleoside diphosphate biosynthetic process [GO:0009133]</t>
  </si>
  <si>
    <t xml:space="preserve">ethanolamine-containing compound metabolic process [GO:0042439]</t>
  </si>
  <si>
    <t xml:space="preserve">GO:0042439</t>
  </si>
  <si>
    <t xml:space="preserve">Bradi1g36580,Bradi2g34290</t>
  </si>
  <si>
    <t xml:space="preserve">regulation of biosynthetic process [GO:0009889]</t>
  </si>
  <si>
    <t xml:space="preserve">glutamine family amino acid catabolic process [GO:0009065]</t>
  </si>
  <si>
    <t xml:space="preserve">Bradi1g67730</t>
  </si>
  <si>
    <t xml:space="preserve">aspartate family amino acid metabolic process [GO:0009066]</t>
  </si>
  <si>
    <t xml:space="preserve">pyrimidine nucleoside diphosphate metabolic process [GO:0009138]</t>
  </si>
  <si>
    <t xml:space="preserve">phosphatidylcholine metabolic process [GO:0046470]</t>
  </si>
  <si>
    <t xml:space="preserve">GO:0046470</t>
  </si>
  <si>
    <t xml:space="preserve">regulation of macromolecule biosynthetic process [GO:0010556]</t>
  </si>
  <si>
    <t xml:space="preserve">Bradi1g56260</t>
  </si>
  <si>
    <t xml:space="preserve">Bradi3g15560</t>
  </si>
  <si>
    <t xml:space="preserve">multicellular organismal process [GO:0032501]</t>
  </si>
  <si>
    <t xml:space="preserve">Bradi1g33620,Bradi1g36720,Bradi2g03860,Bradi2g51842,Bradi2g51940</t>
  </si>
  <si>
    <t xml:space="preserve">chlorophyll catabolic process [GO:0015996]</t>
  </si>
  <si>
    <t xml:space="preserve">Bradi3g26967</t>
  </si>
  <si>
    <t xml:space="preserve">pyrimidine nucleoside diphosphate biosynthetic process [GO:0009139]</t>
  </si>
  <si>
    <t xml:space="preserve">anatomical structure development [GO:0048856]</t>
  </si>
  <si>
    <t xml:space="preserve">GO:0048856</t>
  </si>
  <si>
    <t xml:space="preserve">regulation of cellular biosynthetic process [GO:0031326]</t>
  </si>
  <si>
    <t xml:space="preserve">gas transport [GO:0015669]</t>
  </si>
  <si>
    <t xml:space="preserve">Bradi1g69320</t>
  </si>
  <si>
    <t xml:space="preserve">Bradi1g25870</t>
  </si>
  <si>
    <t xml:space="preserve">single-multicellular organism process [GO:0044707]</t>
  </si>
  <si>
    <t xml:space="preserve">pigment catabolic process [GO:0046149]</t>
  </si>
  <si>
    <t xml:space="preserve">deoxyribonucleoside diphosphate biosynthetic process [GO:0009189]</t>
  </si>
  <si>
    <t xml:space="preserve">GO:0006576</t>
  </si>
  <si>
    <t xml:space="preserve">Bradi1g17090,Bradi1g36580,Bradi2g34290,Bradi3g48490</t>
  </si>
  <si>
    <t xml:space="preserve">regulation of cellular macromolecule biosynthetic process [GO:2000112]</t>
  </si>
  <si>
    <t xml:space="preserve">oxygen transport [GO:0015671]</t>
  </si>
  <si>
    <t xml:space="preserve">glycolysis [GO:0006096]</t>
  </si>
  <si>
    <t xml:space="preserve">Bradi2g58050,Bradi3g22550,Bradi4g29250</t>
  </si>
  <si>
    <t xml:space="preserve">phosphorelay signal transduction system [GO:0000160]</t>
  </si>
  <si>
    <t xml:space="preserve">Bradi2g61000,Bradi4g43090,Bradi5g11350</t>
  </si>
  <si>
    <t xml:space="preserve">pyrimidine deoxyribonucleoside diphosphate metabolic process [GO:0009196]</t>
  </si>
  <si>
    <t xml:space="preserve">single-organism developmental process [GO:0044767]</t>
  </si>
  <si>
    <t xml:space="preserve">GO:0044767</t>
  </si>
  <si>
    <t xml:space="preserve">ribosome assembly [GO:0042255]</t>
  </si>
  <si>
    <t xml:space="preserve">Bradi1g64610,Bradi2g11610,Bradi2g20680</t>
  </si>
  <si>
    <t xml:space="preserve">negative regulation of biosynthetic process [GO:0009890]</t>
  </si>
  <si>
    <t xml:space="preserve">polysaccharide metabolic process [GO:0005976]</t>
  </si>
  <si>
    <t xml:space="preserve">pyrimidine deoxyribonucleoside diphosphate biosynthetic process [GO:0009197]</t>
  </si>
  <si>
    <t xml:space="preserve">mRNA cleavage [GO:0006379]</t>
  </si>
  <si>
    <t xml:space="preserve">GO:0006379</t>
  </si>
  <si>
    <t xml:space="preserve">Bradi4g45170</t>
  </si>
  <si>
    <t xml:space="preserve">gluconeogenesis [GO:0006094]</t>
  </si>
  <si>
    <t xml:space="preserve">ATP-dependent chromatin remodeling [GO:0043044]</t>
  </si>
  <si>
    <t xml:space="preserve">Bradi4g09970</t>
  </si>
  <si>
    <t xml:space="preserve">negative regulation of macromolecule biosynthetic process [GO:0010558]</t>
  </si>
  <si>
    <t xml:space="preserve">cation transport [GO:0006812]</t>
  </si>
  <si>
    <t xml:space="preserve">regulation of anatomical structure morphogenesis [GO:0022603]</t>
  </si>
  <si>
    <t xml:space="preserve">nucleobase transport [GO:0015851]</t>
  </si>
  <si>
    <t xml:space="preserve">GO:0015851</t>
  </si>
  <si>
    <t xml:space="preserve">Bradi3g14360</t>
  </si>
  <si>
    <t xml:space="preserve">amine biosynthetic process [GO:0009309]</t>
  </si>
  <si>
    <t xml:space="preserve">Bradi1g07910,Bradi4g36810</t>
  </si>
  <si>
    <t xml:space="preserve">Bradi1g00666,Bradi1g04150,Bradi1g05480,Bradi1g06970,Bradi1g30870,Bradi1g47480,Bradi1g51030,Bradi1g58057,Bradi1g63910,Bradi2g00280,Bradi2g09720,Bradi2g14621,Bradi2g15877,Bradi2g16150,Bradi2g33540,Bradi2g44035,Bradi2g46426,Bradi2g50035,Bradi2g53760,Bradi2g56145,Bradi2g60340,Bradi3g03407,Bradi3g06670,Bradi3g08870,Bradi3g47784,Bradi3g50490,Bradi3g54610,Bradi4g09886,Bradi4g13586,Bradi4g41616,Bradi5g08380,Bradi5g15510,Bradi5g18680,Bradi5g21250</t>
  </si>
  <si>
    <t xml:space="preserve">Bradi4g22620,Bradi4g22630</t>
  </si>
  <si>
    <t xml:space="preserve">negative regulation of cellular biosynthetic process [GO:0031327]</t>
  </si>
  <si>
    <t xml:space="preserve">iron ion transport [GO:0006826]</t>
  </si>
  <si>
    <t xml:space="preserve">regulation of cell morphogenesis [GO:0022604]</t>
  </si>
  <si>
    <t xml:space="preserve">GO:0042256</t>
  </si>
  <si>
    <t xml:space="preserve">metabolic process [GO:0008152]</t>
  </si>
  <si>
    <t xml:space="preserve">Bradi1g05000,Bradi1g05890,Bradi1g07910,Bradi1g08891,Bradi1g15695,Bradi1g17480,Bradi1g17961,Bradi1g20890,Bradi1g22001,Bradi1g22650,Bradi1g25517,Bradi1g25552,Bradi1g25611,Bradi1g25630,Bradi1g25737,Bradi1g25870,Bradi1g31140,Bradi1g32710,Bradi1g36820,Bradi1g37626,Bradi1g38317,Bradi1g46170,Bradi1g56807,Bradi1g65630,Bradi1g67730,Bradi1g68807,Bradi1g72457,Bradi1g75310,Bradi1g75950,Bradi2g01817,Bradi2g02537,Bradi2g02710,Bradi2g02720,Bradi2g05500,Bradi2g05580,Bradi2g06130,Bradi2g06670,Bradi2g06990,Bradi2g07010,Bradi2g08120,Bradi2g09060,Bradi2g11890,Bradi2g14450,Bradi2g18443,Bradi2g19177,Bradi2g19290,Bradi2g19297,Bradi2g19326,Bradi2g21100,Bradi2g21110,Bradi2g21300,Bradi2g22440,Bradi2g24175,Bradi2g27920,Bradi2g33450,Bradi2g38220,Bradi2g41840,Bradi2g52970,Bradi2g54090,Bradi2g54650,Bradi2g54720,Bradi2g56850,Bradi3g06340,Bradi3g09810,Bradi3g10600,Bradi3g14740,Bradi3g15560,Bradi3g15956,Bradi3g18070,Bradi3g20160,Bradi3g23160,Bradi3g26827,Bradi3g34490,Bradi3g36880,Bradi3g37980,Bradi3g39980,Bradi3g40257,Bradi3g42130,Bradi3g42990,Bradi3g43160,Bradi3g44780,Bradi3g45200,Bradi3g45380,Bradi3g48840,Bradi3g50280,Bradi3g50660,Bradi3g53620,Bradi3g54791,Bradi3g54950,Bradi3g55040,Bradi3g59187,Bradi3g59830,Bradi4g02287,Bradi4g04070,Bradi4g05230,Bradi4g05540,Bradi4g11770,Bradi4g11780,Bradi4g15100,Bradi4g21510,Bradi4g22620,Bradi4g22630,Bradi4g24461,Bradi4g24780,Bradi4g27341,Bradi4g30380,Bradi4g31130,Bradi4g32027,Bradi4g33000,Bradi4g35650,Bradi4g36810,Bradi4g40110,Bradi4g40120,Bradi4g40160,Bradi5g02037,Bradi5g09420,Bradi5g09910,Bradi5g13660,Bradi5g13663,Bradi5g13940,Bradi5g14307,Bradi5g19240,Bradi5g21870,Bradi5g21983,Bradi5g23072,Bradi5g23290,Bradi5g27130</t>
  </si>
  <si>
    <t xml:space="preserve">negative regulation of cellular macromolecule biosynthetic process [GO:2000113]</t>
  </si>
  <si>
    <t xml:space="preserve">glycerol-3-phosphate catabolic process [GO:0046168]</t>
  </si>
  <si>
    <t xml:space="preserve">Bradi2g21150</t>
  </si>
  <si>
    <t xml:space="preserve">tRNA methylation [GO:0030488]</t>
  </si>
  <si>
    <t xml:space="preserve">Bradi5g04790</t>
  </si>
  <si>
    <t xml:space="preserve">GO:0009064</t>
  </si>
  <si>
    <t xml:space="preserve">Bradi1g11450,Bradi2g54920,Bradi3g37830</t>
  </si>
  <si>
    <t xml:space="preserve">regulation of nucleobase-containing compound metabolic process [GO:0019219]</t>
  </si>
  <si>
    <t xml:space="preserve">protein metabolic process [GO:0019538]</t>
  </si>
  <si>
    <t xml:space="preserve">Bradi1g06270,Bradi1g07870,Bradi1g18500,Bradi1g23730,Bradi1g24516,Bradi1g25540,Bradi1g33440,Bradi1g33620,Bradi1g36720,Bradi1g60130,Bradi1g60170,Bradi1g69340,Bradi1g72740,Bradi1g78790,Bradi2g01120,Bradi2g01151,Bradi2g01170,Bradi2g01180,Bradi2g01200,Bradi2g01217,Bradi2g01310,Bradi2g01320,Bradi2g01937,Bradi2g02426,Bradi2g02510,Bradi2g02518,Bradi2g03860,Bradi2g19250,Bradi2g25850,Bradi2g47254,Bradi2g51560,Bradi2g51842,Bradi2g51940,Bradi2g59557,Bradi3g01157,Bradi3g08070,Bradi3g09150,Bradi3g10037,Bradi3g10058,Bradi3g16700,Bradi3g16805,Bradi3g16841,Bradi3g16860,Bradi3g48360,Bradi3g49770,Bradi3g50350,Bradi3g53660,Bradi4g02020,Bradi4g02201,Bradi4g04110,Bradi4g10367,Bradi4g10470,Bradi4g10480,Bradi4g12990,Bradi4g15430,Bradi4g16068,Bradi4g24451,Bradi4g42360,Bradi5g01462,Bradi5g02980,Bradi5g03790,Bradi5g03960,Bradi5g10650,Bradi5g19417,Bradi5g21960,Bradi5g24180</t>
  </si>
  <si>
    <t xml:space="preserve">DNA catabolic process [GO:0006308]</t>
  </si>
  <si>
    <t xml:space="preserve">Bradi2g01967</t>
  </si>
  <si>
    <t xml:space="preserve">rRNA methylation [GO:0031167]</t>
  </si>
  <si>
    <t xml:space="preserve">Bradi1g09450</t>
  </si>
  <si>
    <t xml:space="preserve">GO:0009628</t>
  </si>
  <si>
    <t xml:space="preserve">regulation of nitrogen compound metabolic process [GO:0051171]</t>
  </si>
  <si>
    <t xml:space="preserve">chromatin modification [GO:0016568]</t>
  </si>
  <si>
    <t xml:space="preserve">Bradi2g26840,Bradi3g48970,Bradi4g09970</t>
  </si>
  <si>
    <t xml:space="preserve">Bradi1g20540,Bradi2g11430,Bradi2g62510,Bradi3g49180,Bradi3g49190,Bradi5g15760,Bradi5g16707</t>
  </si>
  <si>
    <t xml:space="preserve">oligosaccharide biosynthetic process [GO:0009312]</t>
  </si>
  <si>
    <t xml:space="preserve">porphyrin-containing compound catabolic process [GO:0006787]</t>
  </si>
  <si>
    <t xml:space="preserve">GMP metabolic process [GO:0046037]</t>
  </si>
  <si>
    <t xml:space="preserve">methionyl-tRNA aminoacylation [GO:0006431]</t>
  </si>
  <si>
    <t xml:space="preserve">GO:0006431</t>
  </si>
  <si>
    <t xml:space="preserve">Bradi3g31100</t>
  </si>
  <si>
    <t xml:space="preserve">regulation of gene expression [GO:0010468]</t>
  </si>
  <si>
    <t xml:space="preserve">chromatin remodeling [GO:0006338]</t>
  </si>
  <si>
    <t xml:space="preserve">Bradi2g05500,Bradi2g22440,Bradi2g54720,Bradi3g09810</t>
  </si>
  <si>
    <t xml:space="preserve">cell wall macromolecule catabolic process [GO:0016998]</t>
  </si>
  <si>
    <t xml:space="preserve">tetrapyrrole catabolic process [GO:0033015]</t>
  </si>
  <si>
    <t xml:space="preserve">dTDP metabolic process [GO:0046072]</t>
  </si>
  <si>
    <t xml:space="preserve">valyl-tRNA aminoacylation [GO:0006438]</t>
  </si>
  <si>
    <t xml:space="preserve">GO:0006438</t>
  </si>
  <si>
    <t xml:space="preserve">Bradi3g30350</t>
  </si>
  <si>
    <t xml:space="preserve">Bradi1g68807,Bradi3g50660</t>
  </si>
  <si>
    <t xml:space="preserve">7-methylguanosine mRNA capping [GO:0006370]</t>
  </si>
  <si>
    <t xml:space="preserve">Bradi1g55490</t>
  </si>
  <si>
    <t xml:space="preserve">Bradi4g40110,Bradi4g40120</t>
  </si>
  <si>
    <t xml:space="preserve">cell wall macromolecule metabolic process [GO:0044036]</t>
  </si>
  <si>
    <t xml:space="preserve">cofactor catabolic process [GO:0051187]</t>
  </si>
  <si>
    <t xml:space="preserve">regulation of developmental process [GO:0050793]</t>
  </si>
  <si>
    <t xml:space="preserve">spermine biosynthetic process [GO:0006597]</t>
  </si>
  <si>
    <t xml:space="preserve">GO:0006597</t>
  </si>
  <si>
    <t xml:space="preserve">Bradi3g48490</t>
  </si>
  <si>
    <t xml:space="preserve">Bradi1g31140,Bradi2g56850,Bradi3g26827,Bradi3g55040</t>
  </si>
  <si>
    <t xml:space="preserve">cysteinyl-tRNA aminoacylation [GO:0006423]</t>
  </si>
  <si>
    <t xml:space="preserve">Bradi3g28094</t>
  </si>
  <si>
    <t xml:space="preserve">Bradi3g26827,Bradi3g55040,Bradi4g24780</t>
  </si>
  <si>
    <t xml:space="preserve">tryptophan biosynthetic process [GO:0000162]</t>
  </si>
  <si>
    <t xml:space="preserve">Bradi1g35600</t>
  </si>
  <si>
    <t xml:space="preserve">L-serine biosynthetic process [GO:0006564]</t>
  </si>
  <si>
    <t xml:space="preserve">Bradi3g37240</t>
  </si>
  <si>
    <t xml:space="preserve">chlorophyll biosynthetic process [GO:0015995]</t>
  </si>
  <si>
    <t xml:space="preserve">Bradi1g49770,Bradi1g50040</t>
  </si>
  <si>
    <t xml:space="preserve">spermine metabolic process [GO:0008215]</t>
  </si>
  <si>
    <t xml:space="preserve">GO:0008215</t>
  </si>
  <si>
    <t xml:space="preserve">proline biosynthetic process [GO:0006561]</t>
  </si>
  <si>
    <t xml:space="preserve">Bradi3g50660</t>
  </si>
  <si>
    <t xml:space="preserve">valine metabolic process [GO:0006573]</t>
  </si>
  <si>
    <t xml:space="preserve">Bradi1g44060</t>
  </si>
  <si>
    <t xml:space="preserve">indole-containing compound biosynthetic process [GO:0042435]</t>
  </si>
  <si>
    <t xml:space="preserve">ion transport [GO:0006811]</t>
  </si>
  <si>
    <t xml:space="preserve">Bradi1g03850,Bradi1g59730,Bradi1g67620,Bradi2g01800,Bradi2g24450,Bradi3g04270,Bradi3g30340,Bradi3g39800,Bradi3g43450,Bradi4g04420</t>
  </si>
  <si>
    <t xml:space="preserve">Bradi1g00807,Bradi1g01000,Bradi1g13047,Bradi1g18470,Bradi1g30034,Bradi1g38780,Bradi1g44840,Bradi1g50970,Bradi1g72566,Bradi1g74310,Bradi2g34790,Bradi2g35440,Bradi2g35450,Bradi2g41890,Bradi2g44420,Bradi2g45300,Bradi2g48760,Bradi2g49781,Bradi3g36217,Bradi3g36540,Bradi3g39622,Bradi3g53987,Bradi4g03757,Bradi4g03767,Bradi4g08597,Bradi4g18170,Bradi4g28320,Bradi4g45037,Bradi5g02077,Bradi5g13120,Bradi5g15160</t>
  </si>
  <si>
    <t xml:space="preserve">GO:0009405</t>
  </si>
  <si>
    <t xml:space="preserve">hexose biosynthetic process [GO:0019319]</t>
  </si>
  <si>
    <t xml:space="preserve">spermidine metabolic process [GO:0008216]</t>
  </si>
  <si>
    <t xml:space="preserve">Bradi2g19010</t>
  </si>
  <si>
    <t xml:space="preserve">indolalkylamine biosynthetic process [GO:0046219]</t>
  </si>
  <si>
    <t xml:space="preserve">glycerol-3-phosphate metabolic process [GO:0006072]</t>
  </si>
  <si>
    <t xml:space="preserve">cellular component organization [GO:0016043]</t>
  </si>
  <si>
    <t xml:space="preserve">Bradi1g13090,Bradi1g19000,Bradi1g22030,Bradi1g23770,Bradi1g29420,Bradi1g36150,Bradi1g50860,Bradi1g59880,Bradi1g60380,Bradi1g68710,Bradi2g10970,Bradi2g11860,Bradi2g21340,Bradi2g22290,Bradi2g23900,Bradi2g25500,Bradi2g49340,Bradi2g49500,Bradi3g32820,Bradi3g41210,Bradi4g11300,Bradi5g04120,Bradi5g14160,Bradi5g17850,Bradi5g25300</t>
  </si>
  <si>
    <t xml:space="preserve">GO:0042255</t>
  </si>
  <si>
    <t xml:space="preserve">monosaccharide biosynthetic process [GO:0046364]</t>
  </si>
  <si>
    <t xml:space="preserve">spermidine biosynthetic process [GO:0008295]</t>
  </si>
  <si>
    <t xml:space="preserve">negative regulation of gene expression [GO:0010629]</t>
  </si>
  <si>
    <t xml:space="preserve">cellular aldehyde metabolic process [GO:0006081]</t>
  </si>
  <si>
    <t xml:space="preserve">Bradi3g50180</t>
  </si>
  <si>
    <t xml:space="preserve">methylation [GO:0032259]</t>
  </si>
  <si>
    <t xml:space="preserve">alcohol biosynthetic process [GO:0046165]</t>
  </si>
  <si>
    <t xml:space="preserve">GO:0046165</t>
  </si>
  <si>
    <t xml:space="preserve">Bradi2g00810</t>
  </si>
  <si>
    <t xml:space="preserve">negative regulation of cellular metabolic process [GO:0031324]</t>
  </si>
  <si>
    <t xml:space="preserve">plant-type cell wall organization [GO:0009664]</t>
  </si>
  <si>
    <t xml:space="preserve">Bradi1g03640,Bradi1g61190</t>
  </si>
  <si>
    <t xml:space="preserve">plant-type cell wall biogenesis [GO:0009832]</t>
  </si>
  <si>
    <t xml:space="preserve">Bradi1g22030,Bradi1g59880</t>
  </si>
  <si>
    <t xml:space="preserve">nucleic acid phosphodiester bond hydrolysis [GO:0090305]</t>
  </si>
  <si>
    <t xml:space="preserve">GO:0090305</t>
  </si>
  <si>
    <t xml:space="preserve">Bradi1g21330,Bradi1g35600,Bradi1g60750,Bradi1g61010,Bradi1g66350,Bradi1g67790,Bradi1g68430,Bradi3g55100</t>
  </si>
  <si>
    <t xml:space="preserve">plant-type cell wall organization or biogenesis [GO:0071669]</t>
  </si>
  <si>
    <t xml:space="preserve">cellulose microfibril organization [GO:0010215]</t>
  </si>
  <si>
    <t xml:space="preserve">organic hydroxy compound biosynthetic process [GO:1901617]</t>
  </si>
  <si>
    <t xml:space="preserve">GO:1901617</t>
  </si>
  <si>
    <t xml:space="preserve">Bradi1g07910,Bradi2g05580,Bradi4g36810</t>
  </si>
  <si>
    <t xml:space="preserve">Bradi1g00666,Bradi1g04150,Bradi1g05480,Bradi1g06970,Bradi1g30870,Bradi1g47480,Bradi1g51030,Bradi1g58057,Bradi1g63910,Bradi2g00280,Bradi2g09720,Bradi2g14621,Bradi2g15877,Bradi2g16150,Bradi2g33540,Bradi2g44035,Bradi2g46426,Bradi2g50035,Bradi2g53760,Bradi2g56145,Bradi2g60340,Bradi3g03407,Bradi3g06670,Bradi3g08870,Bradi3g47784,Bradi3g50490,Bradi3g54610,Bradi4g09886,Bradi4g13586,Bradi4g41616,Bradi5g04330,Bradi5g08380,Bradi5g15510,Bradi5g18680,Bradi5g21250</t>
  </si>
  <si>
    <t xml:space="preserve">Bradi1g20860,Bradi1g36847,Bradi1g44030,Bradi1g77400,Bradi3g28450,Bradi3g28560,Bradi3g37240,Bradi3g45260,Bradi4g23800,Bradi4g27450</t>
  </si>
  <si>
    <t xml:space="preserve">cell growth [GO:0016049]</t>
  </si>
  <si>
    <t xml:space="preserve">GO:0044765</t>
  </si>
  <si>
    <t xml:space="preserve">Bradi1g13240,Bradi1g21010,Bradi1g37826,Bradi1g37840,Bradi1g37850,Bradi1g48710,Bradi1g56700,Bradi1g62270,Bradi1g63100,Bradi1g71360,Bradi1g71410,Bradi1g72007,Bradi1g76490,Bradi2g31957,Bradi2g41060,Bradi2g41087,Bradi2g43950,Bradi2g46750,Bradi2g48350,Bradi2g51210,Bradi2g58170,Bradi2g59810,Bradi3g05570,Bradi3g10210,Bradi3g14360,Bradi3g18790,Bradi3g27000,Bradi3g31920,Bradi3g44507,Bradi3g50397,Bradi3g51250,Bradi4g21050,Bradi4g42523,Bradi4g43740,Bradi5g10920,Bradi5g20890,Bradi5g21017,Bradi5g23600,Bradi5g24170,Bradi5g25520</t>
  </si>
  <si>
    <t xml:space="preserve">protein deacetylation [GO:0006476]</t>
  </si>
  <si>
    <t xml:space="preserve">Bradi3g44780</t>
  </si>
  <si>
    <t xml:space="preserve">Bradi3g10037,Bradi3g10058,Bradi5g03790</t>
  </si>
  <si>
    <t xml:space="preserve">extracellular matrix organization [GO:0030198]</t>
  </si>
  <si>
    <t xml:space="preserve">GO:0006950</t>
  </si>
  <si>
    <t xml:space="preserve">Bradi1g01407,Bradi1g02697,Bradi1g08517,Bradi1g76330,Bradi2g03020,Bradi2g04490,Bradi2g07480,Bradi2g09600,Bradi2g11931,Bradi2g39290,Bradi2g39393,Bradi2g57534,Bradi2g60434,Bradi3g00741,Bradi3g04717,Bradi3g12930,Bradi3g15550,Bradi3g55850,Bradi4g09271,Bradi4g09886,Bradi4g10450,Bradi4g17160,Bradi4g22290,Bradi4g24650,Bradi4g25780,Bradi4g32941,Bradi4g44575,Bradi4g44603,Bradi5g10860,Bradi5g24650,Bradi5g26725</t>
  </si>
  <si>
    <t xml:space="preserve">proline metabolic process [GO:0006560]</t>
  </si>
  <si>
    <t xml:space="preserve">Bradi3g31410,Bradi3g32970</t>
  </si>
  <si>
    <t xml:space="preserve">Bradi1g68807,Bradi3g14740</t>
  </si>
  <si>
    <t xml:space="preserve">protein refolding [GO:0042026]</t>
  </si>
  <si>
    <t xml:space="preserve">Bradi5g02890,Bradi5g11240</t>
  </si>
  <si>
    <t xml:space="preserve">ribosome biogenesis [GO:0042254]</t>
  </si>
  <si>
    <t xml:space="preserve">GO:0042254</t>
  </si>
  <si>
    <t xml:space="preserve">Bradi2g05300,Bradi2g10857,Bradi3g19390,Bradi4g45170</t>
  </si>
  <si>
    <t xml:space="preserve">methionine biosynthetic process [GO:0009086]</t>
  </si>
  <si>
    <t xml:space="preserve">branched-chain amino acid metabolic process [GO:0009081]</t>
  </si>
  <si>
    <t xml:space="preserve">Bradi1g44060,Bradi1g69160</t>
  </si>
  <si>
    <t xml:space="preserve">Bradi1g08891,Bradi3g42130</t>
  </si>
  <si>
    <t xml:space="preserve">disaccharide metabolic process [GO:0005984]</t>
  </si>
  <si>
    <t xml:space="preserve">lipid glycosylation [GO:0030259]</t>
  </si>
  <si>
    <t xml:space="preserve">Bradi1g04880</t>
  </si>
  <si>
    <t xml:space="preserve">extracellular structure organization [GO:0043062]</t>
  </si>
  <si>
    <t xml:space="preserve">calcium ion transport [GO:0006816]</t>
  </si>
  <si>
    <t xml:space="preserve">GO:0006816</t>
  </si>
  <si>
    <t xml:space="preserve">Bradi2g41087,Bradi5g20890</t>
  </si>
  <si>
    <t xml:space="preserve">histone deacetylation [GO:0016575]</t>
  </si>
  <si>
    <t xml:space="preserve">histone methylation [GO:0016571]</t>
  </si>
  <si>
    <t xml:space="preserve">Bradi2g26840,Bradi3g48970</t>
  </si>
  <si>
    <t xml:space="preserve">Bradi2g54650</t>
  </si>
  <si>
    <t xml:space="preserve">glucose catabolic process [GO:0006007]</t>
  </si>
  <si>
    <t xml:space="preserve">alditol phosphate metabolic process [GO:0052646]</t>
  </si>
  <si>
    <t xml:space="preserve">cell wall assembly [GO:0070726]</t>
  </si>
  <si>
    <t xml:space="preserve">GO:0006370</t>
  </si>
  <si>
    <t xml:space="preserve">protein deacylation [GO:0035601]</t>
  </si>
  <si>
    <t xml:space="preserve">histone lysine methylation [GO:0034968]</t>
  </si>
  <si>
    <t xml:space="preserve">hexose catabolic process [GO:0019320]</t>
  </si>
  <si>
    <t xml:space="preserve">regulation of catalytic activity [GO:0050790]</t>
  </si>
  <si>
    <t xml:space="preserve">plant-type cell wall assembly [GO:0071668]</t>
  </si>
  <si>
    <t xml:space="preserve">RNA catabolic process [GO:0006401]</t>
  </si>
  <si>
    <t xml:space="preserve">GO:0006401</t>
  </si>
  <si>
    <t xml:space="preserve">Bradi1g56280</t>
  </si>
  <si>
    <t xml:space="preserve">Bradi1g36820,Bradi3g48840,Bradi3g59187,Bradi4g11770,Bradi4g11780</t>
  </si>
  <si>
    <t xml:space="preserve">Bradi1g00666,Bradi1g04150,Bradi1g05480,Bradi1g06970,Bradi1g30870,Bradi1g47480,Bradi1g51030,Bradi1g58057,Bradi1g63910,Bradi1g68985,Bradi2g00280,Bradi2g09720,Bradi2g14621,Bradi2g15877,Bradi2g16150,Bradi2g33540,Bradi2g44035,Bradi2g46426,Bradi2g50035,Bradi2g53760,Bradi2g56145,Bradi2g60340,Bradi3g03407,Bradi3g06670,Bradi3g08870,Bradi3g47784,Bradi3g50490,Bradi3g54610,Bradi4g09886,Bradi4g13586,Bradi4g41616,Bradi5g08380,Bradi5g15510,Bradi5g18680,Bradi5g21250</t>
  </si>
  <si>
    <t xml:space="preserve">Bradi4g36810</t>
  </si>
  <si>
    <t xml:space="preserve">monosaccharide catabolic process [GO:0046365]</t>
  </si>
  <si>
    <t xml:space="preserve">regulation of molecular function [GO:0065009]</t>
  </si>
  <si>
    <t xml:space="preserve">Bradi1g00950,Bradi1g09917,Bradi1g15190,Bradi1g22370,Bradi1g23880,Bradi1g24880,Bradi1g26470,Bradi1g27910,Bradi1g27920,Bradi1g33730,Bradi1g38297,Bradi1g41115,Bradi1g46622,Bradi1g52020,Bradi1g57247,Bradi1g58840,Bradi1g58997,Bradi1g60050,Bradi1g61420,Bradi1g63060,Bradi1g65590,Bradi1g66720,Bradi1g72566,Bradi1g74320,Bradi2g10302,Bradi2g11320,Bradi2g20840,Bradi2g23350,Bradi2g24980,Bradi2g37000,Bradi2g46050,Bradi2g52090,Bradi2g53800,Bradi2g54680,Bradi2g54690,Bradi2g57027,Bradi3g05860,Bradi3g13160,Bradi3g13170,Bradi3g15040,Bradi3g22330,Bradi3g22820,Bradi3g22840,Bradi3g22850,Bradi3g28657,Bradi3g32130,Bradi3g34980,Bradi3g35980,Bradi3g37690,Bradi3g40710,Bradi3g42180,Bradi3g45700,Bradi3g51370,Bradi4g05980,Bradi4g06427,Bradi4g25950,Bradi4g28320,Bradi4g35890,Bradi4g36680,Bradi4g45037,Bradi4g45050,Bradi5g01730,Bradi5g02460,Bradi5g03640,Bradi5g07390,Bradi5g12990,Bradi5g16083,Bradi5g19250</t>
  </si>
  <si>
    <t xml:space="preserve">mRNA catabolic process [GO:0006402]</t>
  </si>
  <si>
    <t xml:space="preserve">GO:0006402</t>
  </si>
  <si>
    <t xml:space="preserve">Bradi5g13660</t>
  </si>
  <si>
    <t xml:space="preserve">cellular amino acid biosynthetic process [GO:0008652]</t>
  </si>
  <si>
    <t xml:space="preserve">Bradi1g21330,Bradi1g35600,Bradi1g60750,Bradi1g66350,Bradi1g67790</t>
  </si>
  <si>
    <t xml:space="preserve">monovalent inorganic cation transport [GO:0015672]</t>
  </si>
  <si>
    <t xml:space="preserve">Bradi1g59730,Bradi2g24450,Bradi3g39800,Bradi3g43450</t>
  </si>
  <si>
    <t xml:space="preserve">cell wall organization or biogenesis [GO:0071554]</t>
  </si>
  <si>
    <t xml:space="preserve">Bradi1g22030,Bradi1g59880,Bradi1g60380,Bradi2g11860,Bradi2g22290,Bradi2g47210,Bradi2g49500,Bradi5g04120,Bradi5g17850</t>
  </si>
  <si>
    <t xml:space="preserve">chromosome segregation [GO:0007059]</t>
  </si>
  <si>
    <t xml:space="preserve">GO:0007059</t>
  </si>
  <si>
    <t xml:space="preserve">Bradi4g38960</t>
  </si>
  <si>
    <t xml:space="preserve">regulation of cellular metabolic process [GO:0031323]</t>
  </si>
  <si>
    <t xml:space="preserve">Bradi1g09680,Bradi1g17860,Bradi1g21330,Bradi1g35600,Bradi1g37090,Bradi1g38290,Bradi1g46090,Bradi1g49190,Bradi1g54890,Bradi1g60750,Bradi1g61010,Bradi1g66350,Bradi1g67790,Bradi1g68430,Bradi1g69330,Bradi1g78130,Bradi2g05208,Bradi2g05640,Bradi2g06497,Bradi2g06900,Bradi2g10150,Bradi2g10294,Bradi2g23460,Bradi2g25700,Bradi2g37010,Bradi2g51900,Bradi3g06480,Bradi3g09100,Bradi3g09120,Bradi3g11060,Bradi3g11430,Bradi3g13700,Bradi3g15638,Bradi3g19220,Bradi3g38290,Bradi3g41460,Bradi3g49280,Bradi3g49740,Bradi3g55100,Bradi3g56750,Bradi3g59210,Bradi4g01230,Bradi4g02512,Bradi4g05190,Bradi4g19187,Bradi4g27680,Bradi4g34190,Bradi4g34200,Bradi4g34690,Bradi4g39657,Bradi4g39950,Bradi5g27210,Bradi5g27220</t>
  </si>
  <si>
    <t xml:space="preserve">lysine metabolic process [GO:0006553]</t>
  </si>
  <si>
    <t xml:space="preserve">Bradi1g77400</t>
  </si>
  <si>
    <t xml:space="preserve">cellular amino acid catabolic process [GO:0009063]</t>
  </si>
  <si>
    <t xml:space="preserve">Bradi3g30500,Bradi3g47067,Bradi5g22290</t>
  </si>
  <si>
    <t xml:space="preserve">GO:0008216</t>
  </si>
  <si>
    <t xml:space="preserve">regulation of macromolecule metabolic process [GO:0060255]</t>
  </si>
  <si>
    <t xml:space="preserve">Bradi4g08340</t>
  </si>
  <si>
    <t xml:space="preserve">arginine biosynthetic process [GO:0006526]</t>
  </si>
  <si>
    <t xml:space="preserve">Bradi1g66350</t>
  </si>
  <si>
    <t xml:space="preserve">lysine biosynthetic process [GO:0009085]</t>
  </si>
  <si>
    <t xml:space="preserve">RNA modification [GO:0009451]</t>
  </si>
  <si>
    <t xml:space="preserve">Bradi1g03600,Bradi1g09450,Bradi3g39920,Bradi4g15350,Bradi5g04790</t>
  </si>
  <si>
    <t xml:space="preserve">cell proliferation [GO:0008283]</t>
  </si>
  <si>
    <t xml:space="preserve">GO:0008283</t>
  </si>
  <si>
    <t xml:space="preserve">Bradi1g69220</t>
  </si>
  <si>
    <t xml:space="preserve">regulation of primary metabolic process [GO:0080090]</t>
  </si>
  <si>
    <t xml:space="preserve">Bradi1g65440</t>
  </si>
  <si>
    <t xml:space="preserve">single-organism carbohydrate catabolic process [GO:0044724]</t>
  </si>
  <si>
    <t xml:space="preserve">lysine biosynthetic process via diaminopimelate [GO:0009089]</t>
  </si>
  <si>
    <t xml:space="preserve">Bradi1g00807,Bradi1g00950,Bradi1g01000,Bradi1g09917,Bradi1g12550,Bradi1g13047,Bradi1g13090,Bradi1g15190,Bradi1g18470,Bradi1g19950,Bradi1g21440,Bradi1g22370,Bradi1g23770,Bradi1g23880,Bradi1g24880,Bradi1g26470,Bradi1g27910,Bradi1g27920,Bradi1g30034,Bradi1g33730,Bradi1g38297,Bradi1g38780,Bradi1g41115,Bradi1g44840,Bradi1g46622,Bradi1g47650,Bradi1g49770,Bradi1g50040,Bradi1g50970,Bradi1g52020,Bradi1g57247,Bradi1g58840,Bradi1g58997,Bradi1g60050,Bradi1g61420,Bradi1g63060,Bradi1g63967,Bradi1g65590,Bradi1g66720,Bradi1g72566,Bradi1g74310,Bradi1g74320,Bradi2g10302,Bradi2g10970,Bradi2g11320,Bradi2g20840,Bradi2g21340,Bradi2g23350,Bradi2g23900,Bradi2g24980,Bradi2g34790,Bradi2g35440,Bradi2g35450,Bradi2g37000,Bradi2g41890,Bradi2g44420,Bradi2g45300,Bradi2g46050,Bradi2g48760,Bradi2g49781,Bradi2g52090,Bradi2g53800,Bradi2g54680,Bradi2g54690,Bradi2g57027,Bradi3g05860,Bradi3g13160,Bradi3g13170,Bradi3g15040,Bradi3g20590,Bradi3g22330,Bradi3g22820,Bradi3g22840,Bradi3g22850,Bradi3g28657,Bradi3g30500,Bradi3g32130,Bradi3g34980,Bradi3g35980,Bradi3g36217,Bradi3g36540,Bradi3g37690,Bradi3g39622,Bradi3g40710,Bradi3g41520,Bradi3g42180,Bradi3g45700,Bradi3g47067,Bradi3g48370,Bradi3g51370,Bradi3g53987,Bradi4g02512,Bradi4g03757,Bradi4g03767,Bradi4g05980,Bradi4g06427,Bradi4g08597,Bradi4g18170,Bradi4g25950,Bradi4g28320,Bradi4g35890,Bradi4g36680,Bradi4g45037,Bradi4g45050,Bradi5g01730,Bradi5g02077,Bradi5g02460,Bradi5g03640,Bradi5g07390,Bradi5g12990,Bradi5g13120,Bradi5g15160,Bradi5g16083,Bradi5g19250,Bradi5g22290,Bradi5g25300</t>
  </si>
  <si>
    <t xml:space="preserve">GO:0008295</t>
  </si>
  <si>
    <t xml:space="preserve">methionine metabolic process [GO:0006555]</t>
  </si>
  <si>
    <t xml:space="preserve">Bradi1g44060,Bradi2g33380,Bradi2g48547,Bradi3g05220</t>
  </si>
  <si>
    <t xml:space="preserve">Bradi5g23072</t>
  </si>
  <si>
    <t xml:space="preserve">negative regulation of cellular process [GO:0048523]</t>
  </si>
  <si>
    <t xml:space="preserve">diaminopimelate metabolic process [GO:0046451]</t>
  </si>
  <si>
    <t xml:space="preserve">Bradi1g17810,Bradi1g26240,Bradi1g27910,Bradi1g27920,Bradi1g30490,Bradi1g32800,Bradi1g33730,Bradi1g38297,Bradi1g41115,Bradi1g50420,Bradi1g52540,Bradi1g57247,Bradi1g58997,Bradi1g63060,Bradi1g67687,Bradi1g76420,Bradi2g03009,Bradi2g04900,Bradi2g10500,Bradi2g11320,Bradi2g16887,Bradi2g17210,Bradi2g20840,Bradi2g35080,Bradi2g37000,Bradi2g38982,Bradi2g39537,Bradi2g46050,Bradi2g52460,Bradi2g61590,Bradi3g05480,Bradi3g11470,Bradi3g19020,Bradi3g32130,Bradi3g33820,Bradi3g38950,Bradi3g42290,Bradi3g45700,Bradi3g45930,Bradi3g51447,Bradi3g60981,Bradi4g02825,Bradi4g05870,Bradi4g05980,Bradi4g09247,Bradi4g09312,Bradi4g10045,Bradi4g10180,Bradi4g10220,Bradi4g23887,Bradi4g42230,Bradi4g44227,Bradi4g44550,Bradi5g01546,Bradi5g03640,Bradi5g07146,Bradi5g12740</t>
  </si>
  <si>
    <t xml:space="preserve">GO:0015996</t>
  </si>
  <si>
    <t xml:space="preserve">protein homooligomerization [GO:0051260]</t>
  </si>
  <si>
    <t xml:space="preserve">Bradi3g48567</t>
  </si>
  <si>
    <t xml:space="preserve">Bradi4g05540,Bradi4g31130</t>
  </si>
  <si>
    <t xml:space="preserve">L-phenylalanine catabolic process [GO:0006559]</t>
  </si>
  <si>
    <t xml:space="preserve">Bradi3g49280</t>
  </si>
  <si>
    <t xml:space="preserve">potassium ion transport [GO:0006813]</t>
  </si>
  <si>
    <t xml:space="preserve">Bradi1g59730,Bradi2g24450</t>
  </si>
  <si>
    <t xml:space="preserve">glycine metabolic process [GO:0006544]</t>
  </si>
  <si>
    <t xml:space="preserve">chromosome condensation [GO:0030261]</t>
  </si>
  <si>
    <t xml:space="preserve">GO:0030261</t>
  </si>
  <si>
    <t xml:space="preserve">Bradi2g14450,Bradi2g45170,Bradi3g15190,Bradi3g15250</t>
  </si>
  <si>
    <t xml:space="preserve">Bradi1g37667</t>
  </si>
  <si>
    <t xml:space="preserve">chlorophyll metabolic process [GO:0015994]</t>
  </si>
  <si>
    <t xml:space="preserve">growth [GO:0040007]</t>
  </si>
  <si>
    <t xml:space="preserve">GO:0046149</t>
  </si>
  <si>
    <t xml:space="preserve">Bradi1g00666,Bradi1g04150,Bradi1g05480,Bradi1g06970,Bradi1g30870,Bradi1g47480,Bradi1g51030,Bradi1g58057,Bradi1g63910,Bradi2g00280,Bradi2g09720,Bradi2g14621,Bradi2g15877,Bradi2g16150,Bradi2g33540,Bradi2g44035,Bradi2g46426,Bradi2g50035,Bradi2g53760,Bradi2g56145,Bradi2g60340,Bradi3g03407,Bradi3g06670,Bradi3g08870,Bradi3g46310,Bradi3g47784,Bradi3g50490,Bradi3g54610,Bradi4g09886,Bradi4g13586,Bradi4g41616,Bradi5g04330,Bradi5g08380,Bradi5g15510,Bradi5g18680,Bradi5g21250</t>
  </si>
  <si>
    <t xml:space="preserve">Bradi5g19640,Bradi5g19650</t>
  </si>
  <si>
    <t xml:space="preserve">aromatic amino acid family catabolic process [GO:0009074]</t>
  </si>
  <si>
    <t xml:space="preserve">cellular carbohydrate metabolic process [GO:0044262]</t>
  </si>
  <si>
    <t xml:space="preserve">cellular component organization or biogenesis [GO:0071840]</t>
  </si>
  <si>
    <t xml:space="preserve">Bradi1g09450,Bradi1g13090,Bradi1g19000,Bradi1g22030,Bradi1g23770,Bradi1g29420,Bradi1g36150,Bradi1g50860,Bradi1g59880,Bradi1g60380,Bradi1g68710,Bradi2g10970,Bradi2g11860,Bradi2g16350,Bradi2g21340,Bradi2g22290,Bradi2g23900,Bradi2g25500,Bradi2g47210,Bradi2g49340,Bradi2g49500,Bradi3g32820,Bradi3g41210,Bradi4g11300,Bradi4g15350,Bradi5g04120,Bradi5g14160,Bradi5g17850,Bradi5g25300</t>
  </si>
  <si>
    <t xml:space="preserve">GO:0042221</t>
  </si>
  <si>
    <t xml:space="preserve">Bradi1g72007,Bradi2g07480,Bradi2g46750,Bradi3g03407,Bradi4g22290,Bradi5g10860</t>
  </si>
  <si>
    <t xml:space="preserve">cell communication [GO:0007154]</t>
  </si>
  <si>
    <t xml:space="preserve">Bradi1g05890,Bradi1g30820,Bradi1g36820,Bradi1g75950,Bradi4g30380,Bradi4g36775,Bradi5g09910,Bradi5g23290</t>
  </si>
  <si>
    <t xml:space="preserve">Bradi1g00666,Bradi1g04150,Bradi1g05480,Bradi1g06970,Bradi1g30870,Bradi1g47480,Bradi1g51030,Bradi1g58057,Bradi1g63910,Bradi1g68985,Bradi2g00280,Bradi2g09720,Bradi2g14621,Bradi2g15877,Bradi2g16150,Bradi2g33540,Bradi2g44035,Bradi2g46426,Bradi2g50035,Bradi2g53760,Bradi2g56145,Bradi2g60340,Bradi3g03407,Bradi3g06670,Bradi3g08870,Bradi3g46310,Bradi3g47784,Bradi3g50490,Bradi3g54610,Bradi4g09886,Bradi4g13586,Bradi4g41616,Bradi5g08380,Bradi5g15510,Bradi5g18680,Bradi5g21250</t>
  </si>
  <si>
    <t xml:space="preserve">Bradi3g15190,Bradi3g15250</t>
  </si>
  <si>
    <t xml:space="preserve">glucan biosynthetic process [GO:0009250]</t>
  </si>
  <si>
    <t xml:space="preserve">Bradi2g41590,Bradi4g33090</t>
  </si>
  <si>
    <t xml:space="preserve">tricarboxylic acid cycle [GO:0006099]</t>
  </si>
  <si>
    <t xml:space="preserve">GO:0006099</t>
  </si>
  <si>
    <t xml:space="preserve">Bradi1g39167,Bradi1g57930</t>
  </si>
  <si>
    <t xml:space="preserve">glutamate metabolic process [GO:0006536]</t>
  </si>
  <si>
    <t xml:space="preserve">Bradi1g68807</t>
  </si>
  <si>
    <t xml:space="preserve">Bradi4g16740,Bradi4g16750</t>
  </si>
  <si>
    <t xml:space="preserve">Bradi1g36260,Bradi3g07190,Bradi3g36760,Bradi4g30060</t>
  </si>
  <si>
    <t xml:space="preserve">Bradi1g21440,Bradi1g47650,Bradi3g20590</t>
  </si>
  <si>
    <t xml:space="preserve">inorganic anion transport [GO:0015698]</t>
  </si>
  <si>
    <t xml:space="preserve">GO:0015698</t>
  </si>
  <si>
    <t xml:space="preserve">Bradi3g48840</t>
  </si>
  <si>
    <t xml:space="preserve">Bradi3g26827,Bradi3g55040</t>
  </si>
  <si>
    <t xml:space="preserve">polysaccharide biosynthetic process [GO:0000271]</t>
  </si>
  <si>
    <t xml:space="preserve">Bradi1g21440,Bradi1g47650</t>
  </si>
  <si>
    <t xml:space="preserve">aerobic respiration [GO:0009060]</t>
  </si>
  <si>
    <t xml:space="preserve">GO:0009060</t>
  </si>
  <si>
    <t xml:space="preserve">pyruvate metabolic process [GO:0006090]</t>
  </si>
  <si>
    <t xml:space="preserve">Bradi2g25745</t>
  </si>
  <si>
    <t xml:space="preserve">oligosaccharide metabolic process [GO:0009311]</t>
  </si>
  <si>
    <t xml:space="preserve">cellular polysaccharide biosynthetic process [GO:0033692]</t>
  </si>
  <si>
    <t xml:space="preserve">glutamine family amino acid biosynthetic process [GO:0009084]</t>
  </si>
  <si>
    <t xml:space="preserve">GO:0009084</t>
  </si>
  <si>
    <t xml:space="preserve">Bradi1g11450,Bradi2g54920</t>
  </si>
  <si>
    <t xml:space="preserve">Bradi5g17087</t>
  </si>
  <si>
    <t xml:space="preserve">glutamine biosynthetic process [GO:0006542]</t>
  </si>
  <si>
    <t xml:space="preserve">Bradi3g27877</t>
  </si>
  <si>
    <t xml:space="preserve">Bradi3g45200,Bradi3g45380,Bradi3g59830</t>
  </si>
  <si>
    <t xml:space="preserve">arginine metabolic process [GO:0006525]</t>
  </si>
  <si>
    <t xml:space="preserve">Bradi1g03850,Bradi1g14040,Bradi1g14350,Bradi1g59730,Bradi1g67620,Bradi1g69770,Bradi2g01800,Bradi2g16100,Bradi2g24450,Bradi2g47330,Bradi3g04270,Bradi3g30340,Bradi3g39800,Bradi3g43450,Bradi4g04420,Bradi4g11030,Bradi4g29650,Bradi4g43900</t>
  </si>
  <si>
    <t xml:space="preserve">cellular biogenic amine biosynthetic process [GO:0042401]</t>
  </si>
  <si>
    <t xml:space="preserve">GO:0042401</t>
  </si>
  <si>
    <t xml:space="preserve">Bradi1g17090,Bradi3g48490</t>
  </si>
  <si>
    <t xml:space="preserve">NAD biosynthetic process [GO:0009435]</t>
  </si>
  <si>
    <t xml:space="preserve">Bradi3g03080</t>
  </si>
  <si>
    <t xml:space="preserve">response to biotic stimulus [GO:0009607]</t>
  </si>
  <si>
    <t xml:space="preserve">Bradi4g05040</t>
  </si>
  <si>
    <t xml:space="preserve">serine family amino acid biosynthetic process [GO:0009070]</t>
  </si>
  <si>
    <t xml:space="preserve">cytokinin metabolic process [GO:0009690]</t>
  </si>
  <si>
    <t xml:space="preserve">Bradi3g37690,Bradi5g16083</t>
  </si>
  <si>
    <t xml:space="preserve">multicellular organismal development [GO:0007275]</t>
  </si>
  <si>
    <t xml:space="preserve">GO:0007275</t>
  </si>
  <si>
    <t xml:space="preserve">Bradi1g51770,Bradi2g33170,Bradi5g26300</t>
  </si>
  <si>
    <t xml:space="preserve">inositol trisphosphate metabolic process [GO:0032957]</t>
  </si>
  <si>
    <t xml:space="preserve">Bradi3g43150</t>
  </si>
  <si>
    <t xml:space="preserve">Bradi1g29887,Bradi2g11140,Bradi2g53580,Bradi3g59460</t>
  </si>
  <si>
    <t xml:space="preserve">Bradi1g14040,Bradi1g14350,Bradi1g59730,Bradi1g67620,Bradi1g69770,Bradi2g16100,Bradi2g24450,Bradi2g47330,Bradi3g39800,Bradi4g11030,Bradi4g29650,Bradi4g43900</t>
  </si>
  <si>
    <t xml:space="preserve">regulation of hormone levels [GO:0010817]</t>
  </si>
  <si>
    <t xml:space="preserve">GO:0006542</t>
  </si>
  <si>
    <t xml:space="preserve">Bradi1g11450</t>
  </si>
  <si>
    <t xml:space="preserve">inositol phosphate metabolic process [GO:0043647]</t>
  </si>
  <si>
    <t xml:space="preserve">Bradi1g05000</t>
  </si>
  <si>
    <t xml:space="preserve">Bradi2g53580,Bradi3g59460</t>
  </si>
  <si>
    <t xml:space="preserve">L-serine metabolic process [GO:0006563]</t>
  </si>
  <si>
    <t xml:space="preserve">cellular hormone metabolic process [GO:0034754]</t>
  </si>
  <si>
    <t xml:space="preserve">GO:0006561</t>
  </si>
  <si>
    <t xml:space="preserve">Bradi2g54920</t>
  </si>
  <si>
    <t xml:space="preserve">Bradi2g21180</t>
  </si>
  <si>
    <t xml:space="preserve">hormone metabolic process [GO:0042445]</t>
  </si>
  <si>
    <t xml:space="preserve">glycosylceramide metabolic process [GO:0006677]</t>
  </si>
  <si>
    <t xml:space="preserve">GO:0006677</t>
  </si>
  <si>
    <t xml:space="preserve">Bradi4g21277</t>
  </si>
  <si>
    <t xml:space="preserve">nicotinamide nucleotide metabolic process [GO:0046496]</t>
  </si>
  <si>
    <t xml:space="preserve">Bradi1g44060,Bradi3g03080</t>
  </si>
  <si>
    <t xml:space="preserve">Bradi3g36880</t>
  </si>
  <si>
    <t xml:space="preserve">negative regulation of macromolecule metabolic process [GO:0010605]</t>
  </si>
  <si>
    <t xml:space="preserve">glucosylceramide metabolic process [GO:0006678]</t>
  </si>
  <si>
    <t xml:space="preserve">GO:0006678</t>
  </si>
  <si>
    <t xml:space="preserve">double-strand break repair [GO:0006302]</t>
  </si>
  <si>
    <t xml:space="preserve">Bradi3g15550</t>
  </si>
  <si>
    <t xml:space="preserve">glucose metabolic process [GO:0006006]</t>
  </si>
  <si>
    <t xml:space="preserve">Bradi1g48380,Bradi2g15370</t>
  </si>
  <si>
    <t xml:space="preserve">base-excision repair [GO:0006284]</t>
  </si>
  <si>
    <t xml:space="preserve">Bradi1g30490,Bradi2g52460,Bradi3g38950</t>
  </si>
  <si>
    <t xml:space="preserve">glucosylceramide catabolic process [GO:0006680]</t>
  </si>
  <si>
    <t xml:space="preserve">GO:0006680</t>
  </si>
  <si>
    <t xml:space="preserve">transcription, DNA-dependent [GO:0006351]</t>
  </si>
  <si>
    <t xml:space="preserve">Bradi1g22010</t>
  </si>
  <si>
    <t xml:space="preserve">porphyrin-containing compound metabolic process [GO:0006778]</t>
  </si>
  <si>
    <t xml:space="preserve">organic acid catabolic process [GO:0016054]</t>
  </si>
  <si>
    <t xml:space="preserve">glycosphingolipid metabolic process [GO:0006687]</t>
  </si>
  <si>
    <t xml:space="preserve">GO:0006687</t>
  </si>
  <si>
    <t xml:space="preserve">RNA biosynthetic process [GO:0032774]</t>
  </si>
  <si>
    <t xml:space="preserve">cellular carbohydrate biosynthetic process [GO:0034637]</t>
  </si>
  <si>
    <t xml:space="preserve">Bradi1g25117,Bradi1g45480,Bradi4g29030</t>
  </si>
  <si>
    <t xml:space="preserve">regulation of metabolic process [GO:0019222]</t>
  </si>
  <si>
    <t xml:space="preserve">Bradi1g09615,Bradi1g13226,Bradi1g14860,Bradi1g38140,Bradi1g46247,Bradi2g45530,Bradi3g07280,Bradi3g07450,Bradi3g16040,Bradi3g31690,Bradi3g33200,Bradi3g36820,Bradi3g37457,Bradi3g50220,Bradi4g27720,Bradi5g10640,Bradi5g18640,Bradi5g23340,Bradi5g27467</t>
  </si>
  <si>
    <t xml:space="preserve">carboxylic acid catabolic process [GO:0046395]</t>
  </si>
  <si>
    <t xml:space="preserve">glycolipid catabolic process [GO:0019377]</t>
  </si>
  <si>
    <t xml:space="preserve">GO:0019377</t>
  </si>
  <si>
    <t xml:space="preserve">Bradi1g38317,Bradi2g18443,Bradi3g40257</t>
  </si>
  <si>
    <t xml:space="preserve">negative regulation of metabolic process [GO:0009892]</t>
  </si>
  <si>
    <t xml:space="preserve">DNA-dependent transcription, termination [GO:0006353]</t>
  </si>
  <si>
    <t xml:space="preserve">Bradi2g06460</t>
  </si>
  <si>
    <t xml:space="preserve">sphingolipid catabolic process [GO:0030149]</t>
  </si>
  <si>
    <t xml:space="preserve">GO:0030149</t>
  </si>
  <si>
    <t xml:space="preserve">polyamine metabolic process [GO:0006595]</t>
  </si>
  <si>
    <t xml:space="preserve">organelle assembly [GO:0070925]</t>
  </si>
  <si>
    <t xml:space="preserve">Bradi1g29910,Bradi3g59187,Bradi4g11770,Bradi4g11780</t>
  </si>
  <si>
    <t xml:space="preserve">Bradi1g21330,Bradi1g35600,Bradi1g60750,Bradi1g66350,Bradi1g67790,Bradi1g78130,Bradi3g11430,Bradi3g49280</t>
  </si>
  <si>
    <t xml:space="preserve">pyrimidine deoxyribonucleotide biosynthetic process [GO:0009221]</t>
  </si>
  <si>
    <t xml:space="preserve">copper ion transmembrane transport [GO:0035434]</t>
  </si>
  <si>
    <t xml:space="preserve">GO:0035434</t>
  </si>
  <si>
    <t xml:space="preserve">Bradi2g51210</t>
  </si>
  <si>
    <t xml:space="preserve">polyamine biosynthetic process [GO:0006596]</t>
  </si>
  <si>
    <t xml:space="preserve">amino acid transmembrane transport [GO:0003333]</t>
  </si>
  <si>
    <t xml:space="preserve">Bradi2g10510,Bradi2g60590</t>
  </si>
  <si>
    <t xml:space="preserve">DNA topological change [GO:0006265]</t>
  </si>
  <si>
    <t xml:space="preserve">Bradi5g24917</t>
  </si>
  <si>
    <t xml:space="preserve">transition metal ion transport [GO:0000041]</t>
  </si>
  <si>
    <t xml:space="preserve">menaquinone metabolic process [GO:0009233]</t>
  </si>
  <si>
    <t xml:space="preserve">Bradi3g47067</t>
  </si>
  <si>
    <t xml:space="preserve">GO:0046168</t>
  </si>
  <si>
    <t xml:space="preserve">Bradi2g60390</t>
  </si>
  <si>
    <t xml:space="preserve">amino acid transport [GO:0006865]</t>
  </si>
  <si>
    <t xml:space="preserve">terpenoid metabolic process [GO:0006721]</t>
  </si>
  <si>
    <t xml:space="preserve">Bradi1g54890</t>
  </si>
  <si>
    <t xml:space="preserve">Bradi1g77400,Bradi3g37240,Bradi4g27450</t>
  </si>
  <si>
    <t xml:space="preserve">menaquinone biosynthetic process [GO:0009234]</t>
  </si>
  <si>
    <t xml:space="preserve">membrane lipid catabolic process [GO:0046466]</t>
  </si>
  <si>
    <t xml:space="preserve">GO:0046466</t>
  </si>
  <si>
    <t xml:space="preserve">Bradi1g07910,Bradi1g31140,Bradi3g26827,Bradi3g36880,Bradi3g50660,Bradi3g55040</t>
  </si>
  <si>
    <t xml:space="preserve">organonitrogen compound metabolic process [GO:1901564]</t>
  </si>
  <si>
    <t xml:space="preserve">Bradi1g11876,Bradi1g44060,Bradi1g50067,Bradi1g55440,Bradi1g69160,Bradi1g78577,Bradi2g00810,Bradi2g02550,Bradi2g15810,Bradi2g48590,Bradi2g50500,Bradi3g03080,Bradi3g05060,Bradi3g14750,Bradi3g14760,Bradi3g27877,Bradi3g28094,Bradi3g35100,Bradi4g08830,Bradi4g11580,Bradi5g04330,Bradi5g05430,Bradi5g15710,Bradi5g17330,Bradi5g24220</t>
  </si>
  <si>
    <t xml:space="preserve">terpenoid biosynthetic process [GO:0016114]</t>
  </si>
  <si>
    <t xml:space="preserve">cellulose biosynthetic process [GO:0030244]</t>
  </si>
  <si>
    <t xml:space="preserve">Bradi4g33090</t>
  </si>
  <si>
    <t xml:space="preserve">deoxyribonucleotide biosynthetic process [GO:0009263]</t>
  </si>
  <si>
    <t xml:space="preserve">glycosylceramide catabolic process [GO:0046477]</t>
  </si>
  <si>
    <t xml:space="preserve">GO:0046477</t>
  </si>
  <si>
    <t xml:space="preserve">Bradi2g33380,Bradi2g48547,Bradi3g05220</t>
  </si>
  <si>
    <t xml:space="preserve">glycerol metabolic process [GO:0006071]</t>
  </si>
  <si>
    <t xml:space="preserve">Bradi3g41460</t>
  </si>
  <si>
    <t xml:space="preserve">Bradi1g14350,Bradi1g17850,Bradi1g37410,Bradi1g38340,Bradi1g43680,Bradi1g59550,Bradi1g60350,Bradi1g68900,Bradi1g69770,Bradi2g09680,Bradi2g61000,Bradi3g43855,Bradi3g43870,Bradi4g06900,Bradi4g22660,Bradi4g43090,Bradi4g43900,Bradi5g11350</t>
  </si>
  <si>
    <t xml:space="preserve">2'-deoxyribonucleotide biosynthetic process [GO:0009265]</t>
  </si>
  <si>
    <t xml:space="preserve">glycosphingolipid catabolic process [GO:0046479]</t>
  </si>
  <si>
    <t xml:space="preserve">GO:0046479</t>
  </si>
  <si>
    <t xml:space="preserve">Bradi3g51790,Bradi4g16350</t>
  </si>
  <si>
    <t xml:space="preserve">cellulose metabolic process [GO:0030243]</t>
  </si>
  <si>
    <t xml:space="preserve">glycine decarboxylation via glycine cleavage system [GO:0019464]</t>
  </si>
  <si>
    <t xml:space="preserve">Bradi3g30500</t>
  </si>
  <si>
    <t xml:space="preserve">ceramide catabolic process [GO:0046514]</t>
  </si>
  <si>
    <t xml:space="preserve">GO:0046514</t>
  </si>
  <si>
    <t xml:space="preserve">pyridine nucleotide metabolic process [GO:0019362]</t>
  </si>
  <si>
    <t xml:space="preserve">cellular potassium ion transport [GO:0071804]</t>
  </si>
  <si>
    <t xml:space="preserve">Bradi1g59730</t>
  </si>
  <si>
    <t xml:space="preserve">deoxyribose phosphate biosynthetic process [GO:0046385]</t>
  </si>
  <si>
    <t xml:space="preserve">alcohol metabolic process [GO:0006066]</t>
  </si>
  <si>
    <t xml:space="preserve">GO:0006066</t>
  </si>
  <si>
    <t xml:space="preserve">Bradi1g36580,Bradi2g34290,Bradi5g11750</t>
  </si>
  <si>
    <t xml:space="preserve">alditol metabolic process [GO:0019400]</t>
  </si>
  <si>
    <t xml:space="preserve">potassium ion transmembrane transport [GO:0071805]</t>
  </si>
  <si>
    <t xml:space="preserve">lipid transport [GO:0006869]</t>
  </si>
  <si>
    <t xml:space="preserve">Bradi2g22284,Bradi2g53570,Bradi4g25750,Bradi4g44400</t>
  </si>
  <si>
    <t xml:space="preserve">ribonucleoprotein complex biogenesis [GO:0022613]</t>
  </si>
  <si>
    <t xml:space="preserve">GO:0022613</t>
  </si>
  <si>
    <t xml:space="preserve">Bradi2g05580</t>
  </si>
  <si>
    <t xml:space="preserve">nucleobase-containing compound biosynthetic process [GO:0034654]</t>
  </si>
  <si>
    <t xml:space="preserve">Bradi1g00666,Bradi1g04150,Bradi1g05480,Bradi1g06970,Bradi1g28715,Bradi1g30870,Bradi1g47480,Bradi1g51030,Bradi1g58057,Bradi1g63910,Bradi1g78577,Bradi2g00280,Bradi2g09720,Bradi2g14621,Bradi2g15810,Bradi2g15877,Bradi2g16150,Bradi2g33540,Bradi2g44035,Bradi2g46426,Bradi2g48590,Bradi2g50035,Bradi2g53760,Bradi2g56145,Bradi2g60340,Bradi3g03080,Bradi3g03407,Bradi3g06670,Bradi3g08870,Bradi3g47784,Bradi3g50490,Bradi3g54610,Bradi4g01150,Bradi4g09886,Bradi4g13586,Bradi4g41616,Bradi5g08380,Bradi5g15510,Bradi5g18680,Bradi5g21250</t>
  </si>
  <si>
    <t xml:space="preserve">serine family amino acid metabolic process [GO:0009069]</t>
  </si>
  <si>
    <t xml:space="preserve">lipid localization [GO:0010876]</t>
  </si>
  <si>
    <t xml:space="preserve">organic hydroxy compound metabolic process [GO:1901615]</t>
  </si>
  <si>
    <t xml:space="preserve">GO:1901615</t>
  </si>
  <si>
    <t xml:space="preserve">Bradi1g34140,Bradi1g45940,Bradi1g63650,Bradi1g74900,Bradi1g78577,Bradi2g10510,Bradi2g22520,Bradi2g33110,Bradi2g34110,Bradi2g48160,Bradi2g60590,Bradi3g27550,Bradi3g47200,Bradi4g31727,Bradi4g43740,Bradi5g16787</t>
  </si>
  <si>
    <t xml:space="preserve">Bradi1g21330,Bradi1g35600,Bradi1g60750,Bradi1g61010,Bradi1g66350,Bradi1g67790,Bradi1g68430,Bradi1g78130,Bradi3g11430,Bradi3g49280,Bradi3g55100</t>
  </si>
  <si>
    <t xml:space="preserve">carbohydrate biosynthetic process [GO:0016051]</t>
  </si>
  <si>
    <t xml:space="preserve">cell cycle process [GO:0022402]</t>
  </si>
  <si>
    <t xml:space="preserve">Bradi1g19000,Bradi1g36150,Bradi1g68710,Bradi2g25500,Bradi3g41210</t>
  </si>
  <si>
    <t xml:space="preserve">GO:0032501</t>
  </si>
  <si>
    <t xml:space="preserve">Bradi1g51770,Bradi2g33170,Bradi2g57410,Bradi5g22930,Bradi5g23040,Bradi5g26300</t>
  </si>
  <si>
    <t xml:space="preserve">Bradi1g05090,Bradi1g11876,Bradi1g12397,Bradi1g12410,Bradi1g14060,Bradi1g24135,Bradi1g24567,Bradi1g31600,Bradi1g32630,Bradi1g33480,Bradi1g48432,Bradi1g58020,Bradi1g58400,Bradi1g63290,Bradi1g68985,Bradi2g02470,Bradi2g10000,Bradi2g12326,Bradi2g12580,Bradi2g15560,Bradi2g17520,Bradi2g19380,Bradi2g22193,Bradi2g24930,Bradi2g26840,Bradi2g37621,Bradi2g38200,Bradi2g47490,Bradi2g47500,Bradi2g49447,Bradi2g53650,Bradi2g56927,Bradi3g01153,Bradi3g01170,Bradi3g01180,Bradi3g04940,Bradi3g13050,Bradi3g28094,Bradi3g39700,Bradi3g40250,Bradi3g44840,Bradi3g46310,Bradi3g48970,Bradi3g51790,Bradi3g53180,Bradi3g56522,Bradi3g60600,Bradi4g00206,Bradi4g02317,Bradi4g05730,Bradi4g09497,Bradi4g10426,Bradi4g10450,Bradi4g10610,Bradi4g10987,Bradi4g15030,Bradi4g16350,Bradi4g21980,Bradi4g24302,Bradi4g24432,Bradi4g24457,Bradi4g24590,Bradi4g25646,Bradi4g25880,Bradi4g26450,Bradi4g28612,Bradi4g29930,Bradi4g35100,Bradi4g36880,Bradi4g43430,Bradi5g03632,Bradi5g13170,Bradi5g16150,Bradi5g16590,Bradi5g16600,Bradi5g19390</t>
  </si>
  <si>
    <t xml:space="preserve">isoprenoid metabolic process [GO:0006720]</t>
  </si>
  <si>
    <t xml:space="preserve">Bradi2g47310</t>
  </si>
  <si>
    <t xml:space="preserve">protein folding [GO:0006457]</t>
  </si>
  <si>
    <t xml:space="preserve">Bradi1g19860,Bradi1g24500,Bradi1g49760,Bradi3g58197,Bradi3g60027,Bradi4g38880,Bradi5g02890,Bradi5g10980,Bradi5g11240</t>
  </si>
  <si>
    <t xml:space="preserve">GO:0044707</t>
  </si>
  <si>
    <t xml:space="preserve">Bradi1g68985,Bradi2g26840,Bradi3g48970</t>
  </si>
  <si>
    <t xml:space="preserve">L-phenylalanine metabolic process [GO:0006558]</t>
  </si>
  <si>
    <t xml:space="preserve">isoprenoid biosynthetic process [GO:0008299]</t>
  </si>
  <si>
    <t xml:space="preserve">GO:0006007</t>
  </si>
  <si>
    <t xml:space="preserve">Bradi1g44480,Bradi1g51540,Bradi1g54350,Bradi1g63510</t>
  </si>
  <si>
    <t xml:space="preserve">Bradi1g14060,Bradi1g56260,Bradi4g26450,Bradi5g23040</t>
  </si>
  <si>
    <t xml:space="preserve">protein kinase C-activating G-protein coupled receptor signaling pathway [GO:0007205]</t>
  </si>
  <si>
    <t xml:space="preserve">Bradi2g51820</t>
  </si>
  <si>
    <t xml:space="preserve">pigment metabolic process [GO:0042440]</t>
  </si>
  <si>
    <t xml:space="preserve">GO:0019320</t>
  </si>
  <si>
    <t xml:space="preserve">calcium ion transmembrane transport [GO:0070588]</t>
  </si>
  <si>
    <t xml:space="preserve">Bradi5g24220</t>
  </si>
  <si>
    <t xml:space="preserve">Bradi3g10020,Bradi3g42190</t>
  </si>
  <si>
    <t xml:space="preserve">Bradi1g22030,Bradi1g59880,Bradi2g22290,Bradi5g04120</t>
  </si>
  <si>
    <t xml:space="preserve">GO:0046365</t>
  </si>
  <si>
    <t xml:space="preserve">Bradi2g45170,Bradi5g08520</t>
  </si>
  <si>
    <t xml:space="preserve">tetrapyrrole metabolic process [GO:0033013]</t>
  </si>
  <si>
    <t xml:space="preserve">nitrogen compound transport [GO:0071705]</t>
  </si>
  <si>
    <t xml:space="preserve">GO:0071705</t>
  </si>
  <si>
    <t xml:space="preserve">Bradi1g21010,Bradi2g41060,Bradi3g14360,Bradi5g10920</t>
  </si>
  <si>
    <t xml:space="preserve">Bradi3g36880,Bradi3g48840</t>
  </si>
  <si>
    <t xml:space="preserve">Bradi3g10037,Bradi3g10058,Bradi3g50350,Bradi5g03790</t>
  </si>
  <si>
    <t xml:space="preserve">Bradi1g09615,Bradi1g13226,Bradi1g38140,Bradi1g46247,Bradi2g45530,Bradi3g07450,Bradi3g16040,Bradi3g33200,Bradi3g36820,Bradi3g50220,Bradi4g27720,Bradi5g10640,Bradi5g18640,Bradi5g23340,Bradi5g27467</t>
  </si>
  <si>
    <t xml:space="preserve">small molecule catabolic process [GO:0044282]</t>
  </si>
  <si>
    <t xml:space="preserve">GO:0006302</t>
  </si>
  <si>
    <t xml:space="preserve">cellular metabolic process [GO:0044237]</t>
  </si>
  <si>
    <t xml:space="preserve">Bradi1g05890,Bradi1g07910,Bradi1g08891,Bradi1g17480,Bradi1g17961,Bradi1g20890,Bradi1g22650,Bradi1g25552,Bradi1g25611,Bradi1g25630,Bradi1g25737,Bradi1g25870,Bradi1g31140,Bradi1g36820,Bradi1g37626,Bradi1g38317,Bradi1g46170,Bradi1g65630,Bradi1g68807,Bradi1g72457,Bradi1g75950,Bradi2g02537,Bradi2g02710,Bradi2g02720,Bradi2g05500,Bradi2g05580,Bradi2g08120,Bradi2g11890,Bradi2g18443,Bradi2g19290,Bradi2g19297,Bradi2g19326,Bradi2g22440,Bradi2g24175,Bradi2g27920,Bradi2g33450,Bradi2g52970,Bradi2g54720,Bradi2g56850,Bradi3g09810,Bradi3g10600,Bradi3g14740,Bradi3g15560,Bradi3g18070,Bradi3g20160,Bradi3g26827,Bradi3g34490,Bradi3g36880,Bradi3g40257,Bradi3g42130,Bradi3g44780,Bradi3g45200,Bradi3g45380,Bradi3g48840,Bradi3g50280,Bradi3g50660,Bradi3g54791,Bradi3g54950,Bradi3g55040,Bradi3g59187,Bradi3g59830,Bradi4g02287,Bradi4g04070,Bradi4g11770,Bradi4g11780,Bradi4g15100,Bradi4g21510,Bradi4g24461,Bradi4g27341,Bradi4g30380,Bradi4g32027,Bradi4g33000,Bradi4g35650,Bradi4g36810,Bradi4g40160,Bradi5g02037,Bradi5g09910,Bradi5g13663,Bradi5g13940,Bradi5g14307,Bradi5g21870,Bradi5g21983,Bradi5g23072,Bradi5g23290</t>
  </si>
  <si>
    <t xml:space="preserve">Bradi1g00666,Bradi1g04150,Bradi1g05480,Bradi1g06970,Bradi1g28715,Bradi1g30870,Bradi1g47480,Bradi1g51030,Bradi1g58057,Bradi1g63910,Bradi2g00280,Bradi2g09720,Bradi2g14621,Bradi2g15877,Bradi2g16150,Bradi2g33540,Bradi2g44035,Bradi2g46426,Bradi2g50035,Bradi2g53760,Bradi2g56145,Bradi2g60340,Bradi3g03407,Bradi3g06670,Bradi3g08870,Bradi3g47784,Bradi3g50490,Bradi3g54610,Bradi4g01150,Bradi4g09886,Bradi4g13586,Bradi4g41616,Bradi5g08380,Bradi5g15510,Bradi5g18680,Bradi5g21250</t>
  </si>
  <si>
    <t xml:space="preserve">single-organism catabolic process [GO:0044712]</t>
  </si>
  <si>
    <t xml:space="preserve">GO:0006560</t>
  </si>
  <si>
    <t xml:space="preserve">Bradi1g31140,Bradi3g26827,Bradi3g55040</t>
  </si>
  <si>
    <t xml:space="preserve">negative regulation of biological process [GO:0048519]</t>
  </si>
  <si>
    <t xml:space="preserve">organonitrogen compound catabolic process [GO:1901565]</t>
  </si>
  <si>
    <t xml:space="preserve">Bradi1g13090,Bradi1g23770,Bradi2g10970,Bradi2g21340,Bradi2g23900,Bradi2g47210,Bradi3g30500,Bradi3g41520,Bradi3g47067,Bradi5g22290,Bradi5g25300</t>
  </si>
  <si>
    <t xml:space="preserve">GO:0006787</t>
  </si>
  <si>
    <t xml:space="preserve">fructose 6-phosphate metabolic process [GO:0006002]</t>
  </si>
  <si>
    <t xml:space="preserve">Bradi2g19326</t>
  </si>
  <si>
    <t xml:space="preserve">pyridine-containing compound metabolic process [GO:0072524]</t>
  </si>
  <si>
    <t xml:space="preserve">Bradi1g61010,Bradi1g68430,Bradi3g55100</t>
  </si>
  <si>
    <t xml:space="preserve">regulation of biological process [GO:0050789]</t>
  </si>
  <si>
    <t xml:space="preserve">Bradi1g09615,Bradi1g13226,Bradi1g14860,Bradi1g38140,Bradi1g38340,Bradi1g46247,Bradi2g45530,Bradi2g61000,Bradi3g07280,Bradi3g07450,Bradi3g16040,Bradi3g31690,Bradi3g33200,Bradi3g36820,Bradi3g37457,Bradi3g50220,Bradi4g27720,Bradi4g43090,Bradi5g10640,Bradi5g11350,Bradi5g18640,Bradi5g23340,Bradi5g26060,Bradi5g27467</t>
  </si>
  <si>
    <t xml:space="preserve">Bradi1g27867,Bradi1g29570,Bradi2g49912,Bradi3g21337,Bradi3g22330,Bradi3g28350,Bradi4g16990,Bradi4g29707,Bradi4g30540,Bradi5g13120</t>
  </si>
  <si>
    <t xml:space="preserve">nicotianamine metabolic process [GO:0030417]</t>
  </si>
  <si>
    <t xml:space="preserve">GO:0030417</t>
  </si>
  <si>
    <t xml:space="preserve">Bradi1g17090</t>
  </si>
  <si>
    <t xml:space="preserve">branched-chain amino acid biosynthetic process [GO:0009082]</t>
  </si>
  <si>
    <t xml:space="preserve">Bradi3g22880,Bradi5g07146</t>
  </si>
  <si>
    <t xml:space="preserve">guanosine-containing compound metabolic process [GO:1901068]</t>
  </si>
  <si>
    <t xml:space="preserve">Bradi1g13090,Bradi1g23770,Bradi2g10970,Bradi2g21340,Bradi2g23900,Bradi3g20590,Bradi3g41520,Bradi5g25300</t>
  </si>
  <si>
    <t xml:space="preserve">nicotianamine biosynthetic process [GO:0030418]</t>
  </si>
  <si>
    <t xml:space="preserve">GO:0030418</t>
  </si>
  <si>
    <t xml:space="preserve">Bradi2g21180,Bradi2g31260,Bradi2g45170,Bradi5g08520,Bradi5g19270</t>
  </si>
  <si>
    <t xml:space="preserve">translational elongation [GO:0006414]</t>
  </si>
  <si>
    <t xml:space="preserve">Bradi3g06900</t>
  </si>
  <si>
    <t xml:space="preserve">deoxyribonucleoside diphosphate metabolic process [GO:0009186]</t>
  </si>
  <si>
    <t xml:space="preserve">GO:0033015</t>
  </si>
  <si>
    <t xml:space="preserve">Bradi1g07910,Bradi1g68807,Bradi3g48840,Bradi3g50660</t>
  </si>
  <si>
    <t xml:space="preserve">glycerol ether metabolic process [GO:0006662]</t>
  </si>
  <si>
    <t xml:space="preserve">Bradi5g26060</t>
  </si>
  <si>
    <t xml:space="preserve">pyrimidine deoxyribonucleotide metabolic process [GO:0009219]</t>
  </si>
  <si>
    <t xml:space="preserve">regulation of protein catabolic process [GO:0042176]</t>
  </si>
  <si>
    <t xml:space="preserve">GO:0042176</t>
  </si>
  <si>
    <t xml:space="preserve">Bradi1g34080</t>
  </si>
  <si>
    <t xml:space="preserve">sucrose metabolic process [GO:0005985]</t>
  </si>
  <si>
    <t xml:space="preserve">Bradi1g20890</t>
  </si>
  <si>
    <t xml:space="preserve">Bradi2g12080,Bradi2g50927,Bradi3g38450</t>
  </si>
  <si>
    <t xml:space="preserve">iron-sulfur cluster assembly [GO:0016226]</t>
  </si>
  <si>
    <t xml:space="preserve">Bradi2g51900</t>
  </si>
  <si>
    <t xml:space="preserve">ether metabolic process [GO:0018904]</t>
  </si>
  <si>
    <t xml:space="preserve">thiamine biosynthetic process [GO:0009228]</t>
  </si>
  <si>
    <t xml:space="preserve">Bradi1g12550</t>
  </si>
  <si>
    <t xml:space="preserve">secondary metabolite biosynthetic process [GO:0044550]</t>
  </si>
  <si>
    <t xml:space="preserve">GO:0044550</t>
  </si>
  <si>
    <t xml:space="preserve">Bradi1g20890,Bradi3g15560,Bradi3g34490,Bradi5g13940</t>
  </si>
  <si>
    <t xml:space="preserve">metallo-sulfur cluster assembly [GO:0031163]</t>
  </si>
  <si>
    <t xml:space="preserve">alpha-amino acid biosynthetic process [GO:1901607]</t>
  </si>
  <si>
    <t xml:space="preserve">Bradi1g77400,Bradi3g37240</t>
  </si>
  <si>
    <t xml:space="preserve">deoxyribonucleotide metabolic process [GO:0009262]</t>
  </si>
  <si>
    <t xml:space="preserve">GO:0051187</t>
  </si>
  <si>
    <t xml:space="preserve">protein ubiquitination [GO:0016567]</t>
  </si>
  <si>
    <t xml:space="preserve">alpha-amino acid catabolic process [GO:1901606]</t>
  </si>
  <si>
    <t xml:space="preserve">beta-glucan biosynthetic process [GO:0051274]</t>
  </si>
  <si>
    <t xml:space="preserve">2'-deoxyribonucleotide metabolic process [GO:0009394]</t>
  </si>
  <si>
    <t xml:space="preserve">GO:0070925</t>
  </si>
  <si>
    <t xml:space="preserve">protein modification by small protein conjugation [GO:0032446]</t>
  </si>
  <si>
    <t xml:space="preserve">protein methylation [GO:0006479]</t>
  </si>
  <si>
    <t xml:space="preserve">Bradi1g25117,Bradi1g29887,Bradi1g45480,Bradi2g10060,Bradi2g11140,Bradi2g15930,Bradi2g31690,Bradi2g55630,Bradi2g58050,Bradi2g60441,Bradi3g22550,Bradi3g41460,Bradi3g46600,Bradi4g29030,Bradi4g29250,Bradi4g35500</t>
  </si>
  <si>
    <t xml:space="preserve">deoxyribose phosphate metabolic process [GO:0019692]</t>
  </si>
  <si>
    <t xml:space="preserve">tricarboxylic acid biosynthetic process [GO:0072351]</t>
  </si>
  <si>
    <t xml:space="preserve">GO:0072351</t>
  </si>
  <si>
    <t xml:space="preserve">protein modification by small protein conjugation or removal [GO:0070647]</t>
  </si>
  <si>
    <t xml:space="preserve">oxidoreduction coenzyme metabolic process [GO:0006733]</t>
  </si>
  <si>
    <t xml:space="preserve">Bradi2g03860,Bradi5g10650,Bradi5g19417</t>
  </si>
  <si>
    <t xml:space="preserve">thiamine-containing compound biosynthetic process [GO:0042724]</t>
  </si>
  <si>
    <t xml:space="preserve">GO:0044724</t>
  </si>
  <si>
    <t xml:space="preserve">protein oligomerization [GO:0051259]</t>
  </si>
  <si>
    <t xml:space="preserve">protein alkylation [GO:0008213]</t>
  </si>
  <si>
    <t xml:space="preserve">Bradi1g50420,Bradi1g76420,Bradi2g03009,Bradi2g38982,Bradi2g39537,Bradi3g05480,Bradi3g60981,Bradi4g02825,Bradi4g05870,Bradi4g09247,Bradi4g09312,Bradi4g10045,Bradi4g10180,Bradi4g10220,Bradi4g23887,Bradi4g44227,Bradi4g44550,Bradi5g01546,Bradi5g12740</t>
  </si>
  <si>
    <t xml:space="preserve">developmental process [GO:0032502]</t>
  </si>
  <si>
    <t xml:space="preserve">GO:0032502</t>
  </si>
  <si>
    <t xml:space="preserve">nicotinamide nucleotide biosynthetic process [GO:0019359]</t>
  </si>
  <si>
    <t xml:space="preserve">cellular catabolic process [GO:0044248]</t>
  </si>
  <si>
    <t xml:space="preserve">Bradi1g13090,Bradi1g23770,Bradi1g24880,Bradi1g66720,Bradi1g74320,Bradi2g10970,Bradi2g21340,Bradi2g23350,Bradi2g23900,Bradi2g47210,Bradi2g53800,Bradi2g54680,Bradi2g54690,Bradi3g30500,Bradi3g41520,Bradi3g47067,Bradi5g07650,Bradi5g22290,Bradi5g23280,Bradi5g25300</t>
  </si>
  <si>
    <t xml:space="preserve">DNA replication initiation [GO:0006270]</t>
  </si>
  <si>
    <t xml:space="preserve">GO:0006270</t>
  </si>
  <si>
    <t xml:space="preserve">Bradi2g31580</t>
  </si>
  <si>
    <t xml:space="preserve">Bradi1g05890,Bradi1g22650,Bradi1g25552,Bradi1g25611,Bradi1g25630,Bradi1g25737,Bradi1g37626,Bradi1g38317,Bradi1g46170,Bradi1g65630,Bradi1g75950,Bradi2g02537,Bradi2g18443,Bradi2g19290,Bradi2g19297,Bradi2g52970,Bradi3g10600,Bradi3g40257,Bradi3g44780,Bradi3g45200,Bradi3g45380,Bradi3g50280,Bradi3g54791,Bradi3g59830,Bradi4g02287,Bradi4g04070,Bradi4g15100,Bradi4g21510,Bradi4g24461,Bradi4g27341,Bradi4g30380,Bradi4g32027,Bradi4g40160,Bradi5g02037,Bradi5g09910,Bradi5g14307,Bradi5g21870,Bradi5g23072,Bradi5g23290</t>
  </si>
  <si>
    <t xml:space="preserve">NAD metabolic process [GO:0019674]</t>
  </si>
  <si>
    <t xml:space="preserve">beta-glucan metabolic process [GO:0051273]</t>
  </si>
  <si>
    <t xml:space="preserve">Bradi2g49912,Bradi3g28350,Bradi4g30540</t>
  </si>
  <si>
    <t xml:space="preserve">ceramide metabolic process [GO:0006672]</t>
  </si>
  <si>
    <t xml:space="preserve">GO:0006672</t>
  </si>
  <si>
    <t xml:space="preserve">regulation of localization [GO:0032879]</t>
  </si>
  <si>
    <t xml:space="preserve">Bradi2g48160</t>
  </si>
  <si>
    <t xml:space="preserve">Bradi1g29420</t>
  </si>
  <si>
    <t xml:space="preserve">biological regulation [GO:0065007]</t>
  </si>
  <si>
    <t xml:space="preserve">pigment biosynthetic process [GO:0046148]</t>
  </si>
  <si>
    <t xml:space="preserve">Bradi1g49770,Bradi1g50040,Bradi2g41890</t>
  </si>
  <si>
    <t xml:space="preserve">response to desiccation [GO:0009269]</t>
  </si>
  <si>
    <t xml:space="preserve">GO:0009269</t>
  </si>
  <si>
    <t xml:space="preserve">Bradi2g07480</t>
  </si>
  <si>
    <t xml:space="preserve">regulation of ion transport [GO:0043269]</t>
  </si>
  <si>
    <t xml:space="preserve">Bradi1g78130</t>
  </si>
  <si>
    <t xml:space="preserve">lipid modification [GO:0030258]</t>
  </si>
  <si>
    <t xml:space="preserve">response to water deprivation [GO:0009414]</t>
  </si>
  <si>
    <t xml:space="preserve">GO:0009414</t>
  </si>
  <si>
    <t xml:space="preserve">regulation of cellular process [GO:0050794]</t>
  </si>
  <si>
    <t xml:space="preserve">Bradi1g08891,Bradi1g17480,Bradi1g17961,Bradi1g30820,Bradi1g36820,Bradi1g72457,Bradi2g02710,Bradi2g02720,Bradi2g05500,Bradi2g08120,Bradi2g11890,Bradi2g22440,Bradi2g24175,Bradi2g27920,Bradi2g54720,Bradi3g09810,Bradi3g18070,Bradi3g42130,Bradi4g30380,Bradi4g33000,Bradi4g35650,Bradi4g36775,Bradi5g13663,Bradi5g21983</t>
  </si>
  <si>
    <t xml:space="preserve">regulation of anion transport [GO:0044070]</t>
  </si>
  <si>
    <t xml:space="preserve">Bradi1g69870</t>
  </si>
  <si>
    <t xml:space="preserve">tetrapyrrole biosynthetic process [GO:0033014]</t>
  </si>
  <si>
    <t xml:space="preserve">Bradi1g49770,Bradi1g50040,Bradi3g03360</t>
  </si>
  <si>
    <t xml:space="preserve">GO:0006778</t>
  </si>
  <si>
    <t xml:space="preserve">Bradi2g00810,Bradi2g44360</t>
  </si>
  <si>
    <t xml:space="preserve">regulation of transport [GO:0051049]</t>
  </si>
  <si>
    <t xml:space="preserve">hexose metabolic process [GO:0019318]</t>
  </si>
  <si>
    <t xml:space="preserve">GTP catabolic process [GO:0006184]</t>
  </si>
  <si>
    <t xml:space="preserve">Bradi1g13090,Bradi1g23770,Bradi2g10970,Bradi2g21340,Bradi2g23900,Bradi3g41520,Bradi5g25300</t>
  </si>
  <si>
    <t xml:space="preserve">GO:0009309</t>
  </si>
  <si>
    <t xml:space="preserve">malate metabolic process [GO:0006108]</t>
  </si>
  <si>
    <t xml:space="preserve">Bradi2g33450</t>
  </si>
  <si>
    <t xml:space="preserve">Bradi1g34140,Bradi1g74900,Bradi2g22520,Bradi2g33110,Bradi3g27550,Bradi3g47200,Bradi4g31727,Bradi5g16787</t>
  </si>
  <si>
    <t xml:space="preserve">Bradi1g33620,Bradi1g36720,Bradi1g67687,Bradi2g51820,Bradi2g51842,Bradi2g51940,Bradi2g58020,Bradi3g48360</t>
  </si>
  <si>
    <t xml:space="preserve">guanosine-containing compound catabolic process [GO:1901069]</t>
  </si>
  <si>
    <t xml:space="preserve">GO:0006072</t>
  </si>
  <si>
    <t xml:space="preserve">cofactor metabolic process [GO:0051186]</t>
  </si>
  <si>
    <t xml:space="preserve">Bradi1g44060,Bradi2g00810,Bradi2g11900,Bradi3g03080,Bradi3g44620</t>
  </si>
  <si>
    <t xml:space="preserve">cell morphogenesis [GO:0000902]</t>
  </si>
  <si>
    <t xml:space="preserve">GO:0006541</t>
  </si>
  <si>
    <t xml:space="preserve">Bradi1g68950,Bradi2g21180,Bradi2g31260,Bradi2g45170,Bradi4g01540,Bradi5g08520,Bradi5g19270</t>
  </si>
  <si>
    <t xml:space="preserve">coenzyme metabolic process [GO:0006732]</t>
  </si>
  <si>
    <t xml:space="preserve">Bradi1g44060,Bradi2g11900,Bradi3g03080,Bradi3g44620</t>
  </si>
  <si>
    <t xml:space="preserve">anatomical structure morphogenesis [GO:0009653]</t>
  </si>
  <si>
    <t xml:space="preserve">sphingolipid metabolic process [GO:0006665]</t>
  </si>
  <si>
    <t xml:space="preserve">GO:0006665</t>
  </si>
  <si>
    <t xml:space="preserve">organic substance metabolic process [GO:0071704]</t>
  </si>
  <si>
    <t xml:space="preserve">Bradi1g05890,Bradi1g07910,Bradi1g08891,Bradi1g17480,Bradi1g17961,Bradi1g20890,Bradi1g22001,Bradi1g22650,Bradi1g25517,Bradi1g25552,Bradi1g25611,Bradi1g25630,Bradi1g25737,Bradi1g25870,Bradi1g31140,Bradi1g36820,Bradi1g37626,Bradi1g38317,Bradi1g46170,Bradi1g65630,Bradi1g67730,Bradi1g68807,Bradi1g72457,Bradi1g75950,Bradi2g02537,Bradi2g02710,Bradi2g02720,Bradi2g05500,Bradi2g05580,Bradi2g06990,Bradi2g07010,Bradi2g08120,Bradi2g09060,Bradi2g11890,Bradi2g18443,Bradi2g19290,Bradi2g19297,Bradi2g19326,Bradi2g21100,Bradi2g21110,Bradi2g22440,Bradi2g24175,Bradi2g27920,Bradi2g33450,Bradi2g52970,Bradi2g54720,Bradi2g56850,Bradi3g09810,Bradi3g10600,Bradi3g14740,Bradi3g15560,Bradi3g18070,Bradi3g20160,Bradi3g26827,Bradi3g34490,Bradi3g36880,Bradi3g37980,Bradi3g40257,Bradi3g42130,Bradi3g44780,Bradi3g45200,Bradi3g45380,Bradi3g48840,Bradi3g50280,Bradi3g50660,Bradi3g53620,Bradi3g54791,Bradi3g55040,Bradi3g59187,Bradi3g59830,Bradi4g02287,Bradi4g04070,Bradi4g11770,Bradi4g11780,Bradi4g15100,Bradi4g21510,Bradi4g24461,Bradi4g27341,Bradi4g30380,Bradi4g32027,Bradi4g33000,Bradi4g35650,Bradi4g36810,Bradi4g40110,Bradi4g40120,Bradi4g40160,Bradi5g02037,Bradi5g09420,Bradi5g09910,Bradi5g13663,Bradi5g13940,Bradi5g14307,Bradi5g21870,Bradi5g21983,Bradi5g23072,Bradi5g23290</t>
  </si>
  <si>
    <t xml:space="preserve">anion transport [GO:0006820]</t>
  </si>
  <si>
    <t xml:space="preserve">Bradi2g10510,Bradi2g34110,Bradi2g48160,Bradi2g60590</t>
  </si>
  <si>
    <t xml:space="preserve">Bradi1g25117,Bradi1g45480,Bradi3g41460,Bradi4g29030</t>
  </si>
  <si>
    <t xml:space="preserve">Bradi1g36260</t>
  </si>
  <si>
    <t xml:space="preserve">Bradi1g19000</t>
  </si>
  <si>
    <t xml:space="preserve">actin filament organization [GO:0007015]</t>
  </si>
  <si>
    <t xml:space="preserve">GO:0007015</t>
  </si>
  <si>
    <t xml:space="preserve">Bradi5g15490</t>
  </si>
  <si>
    <t xml:space="preserve">Bradi1g00666,Bradi1g04150,Bradi1g05480,Bradi1g06970,Bradi1g30870,Bradi1g47480,Bradi1g51030,Bradi1g58057,Bradi1g63910,Bradi1g68985,Bradi2g00280,Bradi2g09720,Bradi2g14621,Bradi2g15877,Bradi2g16150,Bradi2g33540,Bradi2g44035,Bradi2g46426,Bradi2g50035,Bradi2g53760,Bradi2g56145,Bradi2g60340,Bradi3g03407,Bradi3g06670,Bradi3g08870,Bradi3g46310,Bradi3g47784,Bradi3g50490,Bradi3g54610,Bradi4g09886,Bradi4g13586,Bradi4g41616,Bradi5g04330,Bradi5g08380,Bradi5g15510,Bradi5g18680,Bradi5g21250</t>
  </si>
  <si>
    <t xml:space="preserve">DNA-dependent transcription, initiation [GO:0006352]</t>
  </si>
  <si>
    <t xml:space="preserve">Bradi3g16040</t>
  </si>
  <si>
    <t xml:space="preserve">cellular component morphogenesis [GO:0032989]</t>
  </si>
  <si>
    <t xml:space="preserve">regulation of actin polymerization or depolymerization [GO:0008064]</t>
  </si>
  <si>
    <t xml:space="preserve">GO:0008064</t>
  </si>
  <si>
    <t xml:space="preserve">Bradi3g59210</t>
  </si>
  <si>
    <t xml:space="preserve">signal transduction [GO:0007165]</t>
  </si>
  <si>
    <t xml:space="preserve">Bradi1g38340,Bradi2g61000,Bradi4g43090,Bradi5g11350</t>
  </si>
  <si>
    <t xml:space="preserve">cellular developmental process [GO:0048869]</t>
  </si>
  <si>
    <t xml:space="preserve">actin polymerization or depolymerization [GO:0008154]</t>
  </si>
  <si>
    <t xml:space="preserve">GO:0008154</t>
  </si>
  <si>
    <t xml:space="preserve">cellular nitrogen compound biosynthetic process [GO:0044271]</t>
  </si>
  <si>
    <t xml:space="preserve">Bradi1g07910,Bradi1g08891,Bradi1g17480,Bradi1g17961,Bradi1g72457,Bradi2g02710,Bradi2g02720,Bradi2g05500,Bradi2g08120,Bradi2g11890,Bradi2g22440,Bradi2g24175,Bradi2g27920,Bradi2g54720,Bradi3g09810,Bradi3g18070,Bradi3g42130,Bradi4g33000,Bradi4g35650,Bradi4g36810,Bradi5g13663,Bradi5g21983</t>
  </si>
  <si>
    <t xml:space="preserve">polyol metabolic process [GO:0019751]</t>
  </si>
  <si>
    <t xml:space="preserve">signaling [GO:0023052]</t>
  </si>
  <si>
    <t xml:space="preserve">actin filament polymerization [GO:0030041]</t>
  </si>
  <si>
    <t xml:space="preserve">GO:0030041</t>
  </si>
  <si>
    <t xml:space="preserve">sulfur amino acid biosynthetic process [GO:0000097]</t>
  </si>
  <si>
    <t xml:space="preserve">single organism signaling [GO:0044700]</t>
  </si>
  <si>
    <t xml:space="preserve">nucleobase-containing compound catabolic process [GO:0034655]</t>
  </si>
  <si>
    <t xml:space="preserve">Bradi1g13090,Bradi1g23770,Bradi2g10970,Bradi2g21340,Bradi2g23900,Bradi3g41520,Bradi5g23280,Bradi5g25300</t>
  </si>
  <si>
    <t xml:space="preserve">regulation of actin filament length [GO:0030832]</t>
  </si>
  <si>
    <t xml:space="preserve">GO:0030832</t>
  </si>
  <si>
    <t xml:space="preserve">Bradi1g07910,Bradi1g68807,Bradi3g14740,Bradi3g36880,Bradi3g48840,Bradi3g50660</t>
  </si>
  <si>
    <t xml:space="preserve">cellular component movement [GO:0006928]</t>
  </si>
  <si>
    <t xml:space="preserve">Bradi3g42190</t>
  </si>
  <si>
    <t xml:space="preserve">Bradi1g01000,Bradi1g44840,Bradi1g72566,Bradi4g03757,Bradi4g03767,Bradi4g18170,Bradi4g28320</t>
  </si>
  <si>
    <t xml:space="preserve">regulation of actin filament polymerization [GO:0030833]</t>
  </si>
  <si>
    <t xml:space="preserve">GO:0030833</t>
  </si>
  <si>
    <t xml:space="preserve">DNA modification [GO:0006304]</t>
  </si>
  <si>
    <t xml:space="preserve">Bradi1g68985</t>
  </si>
  <si>
    <t xml:space="preserve">Bradi1g37667,Bradi1g60110,Bradi1g62660,Bradi1g77800,Bradi5g08240</t>
  </si>
  <si>
    <t xml:space="preserve">microtubule-based movement [GO:0007018]</t>
  </si>
  <si>
    <t xml:space="preserve">GTP metabolic process [GO:0046039]</t>
  </si>
  <si>
    <t xml:space="preserve">regulation of protein polymerization [GO:0032271]</t>
  </si>
  <si>
    <t xml:space="preserve">GO:0032271</t>
  </si>
  <si>
    <t xml:space="preserve">DNA alkylation [GO:0006305]</t>
  </si>
  <si>
    <t xml:space="preserve">Bradi1g17850,Bradi1g37410,Bradi1g43680,Bradi1g59550,Bradi1g60350,Bradi1g68900,Bradi2g09680,Bradi3g43855,Bradi3g43870,Bradi4g06900,Bradi4g22660</t>
  </si>
  <si>
    <t xml:space="preserve">rRNA modification [GO:0000154]</t>
  </si>
  <si>
    <t xml:space="preserve">regulation of cellular component size [GO:0032535]</t>
  </si>
  <si>
    <t xml:space="preserve">GO:0032535</t>
  </si>
  <si>
    <t xml:space="preserve">DNA methylation [GO:0006306]</t>
  </si>
  <si>
    <t xml:space="preserve">Bradi1g38340,Bradi1g48380,Bradi2g61000,Bradi4g43090,Bradi5g11350</t>
  </si>
  <si>
    <t xml:space="preserve">glycogen metabolic process [GO:0005977]</t>
  </si>
  <si>
    <t xml:space="preserve">Bradi3g22330</t>
  </si>
  <si>
    <t xml:space="preserve">regulation of actin cytoskeleton organization [GO:0032956]</t>
  </si>
  <si>
    <t xml:space="preserve">GO:0032956</t>
  </si>
  <si>
    <t xml:space="preserve">phospholipid transport [GO:0015914]</t>
  </si>
  <si>
    <t xml:space="preserve">Bradi1g63650</t>
  </si>
  <si>
    <t xml:space="preserve">Bradi2g60580</t>
  </si>
  <si>
    <t xml:space="preserve">glycogen biosynthetic process [GO:0005978]</t>
  </si>
  <si>
    <t xml:space="preserve">regulation of actin filament-based process [GO:0032970]</t>
  </si>
  <si>
    <t xml:space="preserve">GO:0032970</t>
  </si>
  <si>
    <t xml:space="preserve">pyridine nucleotide biosynthetic process [GO:0019363]</t>
  </si>
  <si>
    <t xml:space="preserve">energy reserve metabolic process [GO:0006112]</t>
  </si>
  <si>
    <t xml:space="preserve">regulation of protein complex assembly [GO:0043254]</t>
  </si>
  <si>
    <t xml:space="preserve">GO:0043254</t>
  </si>
  <si>
    <t xml:space="preserve">organic cyclic compound biosynthetic process [GO:1901362]</t>
  </si>
  <si>
    <t xml:space="preserve">Bradi1g08891,Bradi1g17480,Bradi1g17961,Bradi1g72457,Bradi2g02710,Bradi2g02720,Bradi2g05500,Bradi2g08120,Bradi2g11890,Bradi2g22440,Bradi2g24175,Bradi2g27920,Bradi2g54720,Bradi3g09810,Bradi3g18070,Bradi3g36880,Bradi3g42130,Bradi3g50660,Bradi4g33000,Bradi4g35650,Bradi5g13663,Bradi5g21983</t>
  </si>
  <si>
    <t xml:space="preserve">ribonucleoprotein complex assembly [GO:0022618]</t>
  </si>
  <si>
    <t xml:space="preserve">Bradi5g17760</t>
  </si>
  <si>
    <t xml:space="preserve">asparagine metabolic process [GO:0006528]</t>
  </si>
  <si>
    <t xml:space="preserve">cellular lipid catabolic process [GO:0044242]</t>
  </si>
  <si>
    <t xml:space="preserve">GO:0044242</t>
  </si>
  <si>
    <t xml:space="preserve">Bradi3g33040</t>
  </si>
  <si>
    <t xml:space="preserve">DNA methylation or demethylation [GO:0044728]</t>
  </si>
  <si>
    <t xml:space="preserve">monosaccharide metabolic process [GO:0005996]</t>
  </si>
  <si>
    <t xml:space="preserve">cellular nitrogen compound catabolic process [GO:0044270]</t>
  </si>
  <si>
    <t xml:space="preserve">Bradi2g01967,Bradi3g26967</t>
  </si>
  <si>
    <t xml:space="preserve">asparagine biosynthetic process [GO:0006529]</t>
  </si>
  <si>
    <t xml:space="preserve">regulation of cytoskeleton organization [GO:0051493]</t>
  </si>
  <si>
    <t xml:space="preserve">GO:0051493</t>
  </si>
  <si>
    <t xml:space="preserve">ribonucleoprotein complex subunit organization [GO:0071826]</t>
  </si>
  <si>
    <t xml:space="preserve">heterocycle catabolic process [GO:0046700]</t>
  </si>
  <si>
    <t xml:space="preserve">regulation of anatomical structure size [GO:0090066]</t>
  </si>
  <si>
    <t xml:space="preserve">GO:0090066</t>
  </si>
  <si>
    <t xml:space="preserve">Bradi1g07120</t>
  </si>
  <si>
    <t xml:space="preserve">Bradi1g26240,Bradi2g16887,Bradi3g42290,Bradi5g07146</t>
  </si>
  <si>
    <t xml:space="preserve">GO:0019748</t>
  </si>
  <si>
    <t xml:space="preserve">Bradi2g07272,Bradi2g55050</t>
  </si>
  <si>
    <t xml:space="preserve">aromatic compound biosynthetic process [GO:0019438]</t>
  </si>
  <si>
    <t xml:space="preserve">Bradi1g08891,Bradi1g17480,Bradi1g17961,Bradi1g72457,Bradi2g02710,Bradi2g02720,Bradi2g05500,Bradi2g08120,Bradi2g11890,Bradi2g22440,Bradi2g24175,Bradi2g27920,Bradi2g54720,Bradi3g09810,Bradi3g18070,Bradi3g36880,Bradi3g42130,Bradi4g33000,Bradi4g35650,Bradi5g13663,Bradi5g21983</t>
  </si>
  <si>
    <t xml:space="preserve">Bradi1g34140,Bradi1g45940,Bradi1g63650,Bradi1g74900,Bradi1g78577,Bradi2g22520,Bradi2g33110,Bradi3g27550,Bradi3g47200,Bradi4g31727,Bradi4g43740,Bradi5g16787</t>
  </si>
  <si>
    <t xml:space="preserve">single-organism carbohydrate metabolic process [GO:0044723]</t>
  </si>
  <si>
    <t xml:space="preserve">Bradi1g04880,Bradi1g36260,Bradi2g41590,Bradi4g33090</t>
  </si>
  <si>
    <t xml:space="preserve">Bradi1g64770,Bradi2g49567,Bradi3g13780,Bradi3g42837</t>
  </si>
  <si>
    <t xml:space="preserve">GO:0005976</t>
  </si>
  <si>
    <t xml:space="preserve">Bradi1g25440,Bradi1g25447,Bradi1g33817,Bradi1g75610,Bradi5g10130</t>
  </si>
  <si>
    <t xml:space="preserve">sulfur amino acid metabolic process [GO:0000096]</t>
  </si>
  <si>
    <t xml:space="preserve">organic anion transport [GO:0015711]</t>
  </si>
  <si>
    <t xml:space="preserve">proteolysis [GO:0006508]</t>
  </si>
  <si>
    <t xml:space="preserve">Bradi1g14860,Bradi1g19070,Bradi1g42707,Bradi2g08300,Bradi2g39320,Bradi3g07280,Bradi3g31690,Bradi3g37457,Bradi4g17900</t>
  </si>
  <si>
    <t xml:space="preserve">divalent metal ion transport [GO:0070838]</t>
  </si>
  <si>
    <t xml:space="preserve">GO:0070838</t>
  </si>
  <si>
    <t xml:space="preserve">organic acid transport [GO:0015849]</t>
  </si>
  <si>
    <t xml:space="preserve">Bradi2g49912,Bradi3g22330,Bradi3g28350,Bradi4g30540</t>
  </si>
  <si>
    <t xml:space="preserve">glycerophospholipid metabolic process [GO:0006650]</t>
  </si>
  <si>
    <t xml:space="preserve">GO:0006650</t>
  </si>
  <si>
    <t xml:space="preserve">Bradi1g14370,Bradi1g19050,Bradi1g36580,Bradi2g34290</t>
  </si>
  <si>
    <t xml:space="preserve">Bradi1g08891,Bradi1g17480,Bradi1g17961,Bradi1g30820,Bradi1g36820,Bradi1g72457,Bradi2g02710,Bradi2g02720,Bradi2g05500,Bradi2g05580,Bradi2g08120,Bradi2g11890,Bradi2g22440,Bradi2g24175,Bradi2g27920,Bradi2g54720,Bradi3g09810,Bradi3g18070,Bradi3g42130,Bradi4g30380,Bradi4g33000,Bradi4g35650,Bradi4g36775,Bradi5g13663,Bradi5g21983</t>
  </si>
  <si>
    <t xml:space="preserve">covalent chromatin modification [GO:0016569]</t>
  </si>
  <si>
    <t xml:space="preserve">GO:0051704</t>
  </si>
  <si>
    <t xml:space="preserve">Bradi1g56260,Bradi2g57410,Bradi5g22930,Bradi5g23040</t>
  </si>
  <si>
    <t xml:space="preserve">histone modification [GO:0016570]</t>
  </si>
  <si>
    <t xml:space="preserve">GO:0001510</t>
  </si>
  <si>
    <t xml:space="preserve">Bradi1g47035</t>
  </si>
  <si>
    <t xml:space="preserve">carboxylic acid transport [GO:0046942]</t>
  </si>
  <si>
    <t xml:space="preserve">G-protein coupled receptor signaling pathway [GO:0007186]</t>
  </si>
  <si>
    <t xml:space="preserve">glycosylation [GO:0070085]</t>
  </si>
  <si>
    <t xml:space="preserve">porphyrin-containing compound biosynthetic process [GO:0006779]</t>
  </si>
  <si>
    <t xml:space="preserve">GO:0006536</t>
  </si>
  <si>
    <t xml:space="preserve">Bradi3g37830</t>
  </si>
  <si>
    <t xml:space="preserve">small molecule metabolic process [GO:0044281]</t>
  </si>
  <si>
    <t xml:space="preserve">Bradi1g07910,Bradi1g25870,Bradi1g31140,Bradi1g36820,Bradi1g68807,Bradi2g33450,Bradi2g56850,Bradi3g14740,Bradi3g26827,Bradi3g36880,Bradi3g48840,Bradi3g50660,Bradi3g55040,Bradi5g13940</t>
  </si>
  <si>
    <t xml:space="preserve">coenzyme biosynthetic process [GO:0009108]</t>
  </si>
  <si>
    <t xml:space="preserve">Bradi2g11900,Bradi3g03080,Bradi3g44620</t>
  </si>
  <si>
    <t xml:space="preserve">Bradi1g09615,Bradi1g13226,Bradi1g38140,Bradi1g38340,Bradi1g46247,Bradi2g45530,Bradi2g61000,Bradi3g07450,Bradi3g16040,Bradi3g33200,Bradi3g36820,Bradi3g50220,Bradi4g27720,Bradi4g43090,Bradi5g10640,Bradi5g11350,Bradi5g18640,Bradi5g23340,Bradi5g26060,Bradi5g27467</t>
  </si>
  <si>
    <t xml:space="preserve">regulation of cellular component biogenesis [GO:0044087]</t>
  </si>
  <si>
    <t xml:space="preserve">GO:0044087</t>
  </si>
  <si>
    <t xml:space="preserve">ATP catabolic process [GO:0006200]</t>
  </si>
  <si>
    <t xml:space="preserve">Bradi1g78577</t>
  </si>
  <si>
    <t xml:space="preserve">cell surface receptor signaling pathway [GO:0007166]</t>
  </si>
  <si>
    <t xml:space="preserve">Bradi1g01000,Bradi1g44840,Bradi4g03757,Bradi4g03767,Bradi4g18170,Bradi4g28320</t>
  </si>
  <si>
    <t xml:space="preserve">tricarboxylic acid metabolic process [GO:0072350]</t>
  </si>
  <si>
    <t xml:space="preserve">GO:0072350</t>
  </si>
  <si>
    <t xml:space="preserve">Bradi1g08070,Bradi1g10940,Bradi1g27867,Bradi1g29570,Bradi1g54620,Bradi1g60050,Bradi1g74050,Bradi2g02070,Bradi2g02320,Bradi2g09259,Bradi2g11410,Bradi2g18050,Bradi2g44750,Bradi2g47210,Bradi2g48457,Bradi2g49640,Bradi2g49912,Bradi2g55120,Bradi2g60490,Bradi3g00910,Bradi3g02850,Bradi3g18220,Bradi3g21337,Bradi3g22330,Bradi3g28350,Bradi3g44190,Bradi3g57610,Bradi4g09920,Bradi4g16990,Bradi4g20197,Bradi4g29707,Bradi4g30540,Bradi4g36240,Bradi5g13120,Bradi5g23470</t>
  </si>
  <si>
    <t xml:space="preserve">GO:0006006</t>
  </si>
  <si>
    <t xml:space="preserve">heterocycle biosynthetic process [GO:0018130]</t>
  </si>
  <si>
    <t xml:space="preserve">Bradi1g08891,Bradi1g17480,Bradi1g17961,Bradi1g72457,Bradi2g02710,Bradi2g02720,Bradi2g05500,Bradi2g08120,Bradi2g11890,Bradi2g22440,Bradi2g24175,Bradi2g27920,Bradi2g54720,Bradi3g09810,Bradi3g18070,Bradi3g42130,Bradi3g50660,Bradi4g33000,Bradi4g35650,Bradi5g13663,Bradi5g21983</t>
  </si>
  <si>
    <t xml:space="preserve">regulation of gene expression, epigenetic [GO:0040029]</t>
  </si>
  <si>
    <t xml:space="preserve">Bradi1g25117</t>
  </si>
  <si>
    <t xml:space="preserve">GO:0071804</t>
  </si>
  <si>
    <t xml:space="preserve">Bradi1g63100,Bradi3g44507</t>
  </si>
  <si>
    <t xml:space="preserve">Bradi1g67730,Bradi2g19326</t>
  </si>
  <si>
    <t xml:space="preserve">Bradi1g11876,Bradi1g44060,Bradi1g50067,Bradi1g55440,Bradi1g69160,Bradi1g78577,Bradi2g02550,Bradi2g15810,Bradi2g25745,Bradi2g48590,Bradi2g50500,Bradi3g03080,Bradi3g05060,Bradi3g14750,Bradi3g14760,Bradi3g27877,Bradi3g28094,Bradi3g35100,Bradi3g43150,Bradi3g44620,Bradi4g08830,Bradi4g11580,Bradi5g04330,Bradi5g05430,Bradi5g15710,Bradi5g17330,Bradi5g24220</t>
  </si>
  <si>
    <t xml:space="preserve">ion transmembrane transport [GO:0034220]</t>
  </si>
  <si>
    <t xml:space="preserve">Bradi1g59730,Bradi1g67620</t>
  </si>
  <si>
    <t xml:space="preserve">GO:0071805</t>
  </si>
  <si>
    <t xml:space="preserve">response to endogenous stimulus [GO:0009719]</t>
  </si>
  <si>
    <t xml:space="preserve">Bradi2g08120</t>
  </si>
  <si>
    <t xml:space="preserve">Bradi1g00666,Bradi1g04150,Bradi1g05480,Bradi1g06970,Bradi1g28715,Bradi1g30870,Bradi1g47480,Bradi1g50067,Bradi1g51030,Bradi1g58057,Bradi1g63910,Bradi1g78577,Bradi2g00280,Bradi2g09720,Bradi2g14621,Bradi2g15810,Bradi2g15877,Bradi2g16150,Bradi2g33540,Bradi2g44035,Bradi2g46426,Bradi2g48590,Bradi2g50035,Bradi2g53760,Bradi2g56145,Bradi2g60340,Bradi3g03080,Bradi3g03407,Bradi3g06670,Bradi3g08870,Bradi3g47784,Bradi3g50490,Bradi3g54610,Bradi4g01150,Bradi4g09886,Bradi4g13586,Bradi4g41616,Bradi5g08380,Bradi5g15510,Bradi5g18680,Bradi5g21250</t>
  </si>
  <si>
    <t xml:space="preserve">Bradi1g48380</t>
  </si>
  <si>
    <t xml:space="preserve">Bradi5g23280</t>
  </si>
  <si>
    <t xml:space="preserve">divalent inorganic cation transport [GO:0072511]</t>
  </si>
  <si>
    <t xml:space="preserve">GO:0072511</t>
  </si>
  <si>
    <t xml:space="preserve">response to hormone stimulus [GO:0009725]</t>
  </si>
  <si>
    <t xml:space="preserve">Bradi3g11060</t>
  </si>
  <si>
    <t xml:space="preserve">thiamine metabolic process [GO:0006772]</t>
  </si>
  <si>
    <t xml:space="preserve">mRNA metabolic process [GO:0016071]</t>
  </si>
  <si>
    <t xml:space="preserve">GO:0016071</t>
  </si>
  <si>
    <t xml:space="preserve">Bradi1g55490,Bradi1g56280,Bradi4g45170</t>
  </si>
  <si>
    <t xml:space="preserve">response to organic substance [GO:0010033]</t>
  </si>
  <si>
    <t xml:space="preserve">Bradi1g00666,Bradi1g04150,Bradi1g05480,Bradi1g06970,Bradi1g26020,Bradi1g30870,Bradi1g47480,Bradi1g50230,Bradi1g51030,Bradi1g58057,Bradi1g58400,Bradi1g63910,Bradi2g00280,Bradi2g09720,Bradi2g14621,Bradi2g15877,Bradi2g16150,Bradi2g33540,Bradi2g44035,Bradi2g46426,Bradi2g50035,Bradi2g53760,Bradi2g56145,Bradi2g60340,Bradi3g03407,Bradi3g06670,Bradi3g08870,Bradi3g29080,Bradi3g35100,Bradi3g46310,Bradi3g47784,Bradi3g50490,Bradi3g54610,Bradi4g05960,Bradi4g09886,Bradi4g13586,Bradi4g15030,Bradi4g25880,Bradi4g41616,Bradi5g04330,Bradi5g08380,Bradi5g15510,Bradi5g18680,Bradi5g21250</t>
  </si>
  <si>
    <t xml:space="preserve">Bradi1g25117,Bradi1g45480,Bradi2g58050,Bradi3g22550,Bradi4g29030,Bradi4g29250</t>
  </si>
  <si>
    <t xml:space="preserve">thiamine-containing compound metabolic process [GO:0042723]</t>
  </si>
  <si>
    <t xml:space="preserve">GO:0006595</t>
  </si>
  <si>
    <t xml:space="preserve">pyridine-containing compound biosynthetic process [GO:0072525]</t>
  </si>
  <si>
    <t xml:space="preserve">response to wounding [GO:0009611]</t>
  </si>
  <si>
    <t xml:space="preserve">Bradi1g09487</t>
  </si>
  <si>
    <t xml:space="preserve">guanosine-containing compound biosynthetic process [GO:1901070]</t>
  </si>
  <si>
    <t xml:space="preserve">GO:0006596</t>
  </si>
  <si>
    <t xml:space="preserve">Bradi1g54890,Bradi1g61010,Bradi1g68430,Bradi3g55100</t>
  </si>
  <si>
    <t xml:space="preserve">purine nucleoside catabolic process [GO:0006152]</t>
  </si>
  <si>
    <t xml:space="preserve">regulation of organelle organization [GO:0033043]</t>
  </si>
  <si>
    <t xml:space="preserve">GO:0033043</t>
  </si>
  <si>
    <t xml:space="preserve">Bradi1g07910,Bradi3g36880,Bradi3g50660</t>
  </si>
  <si>
    <t xml:space="preserve">nucleotide biosynthetic process [GO:0009165]</t>
  </si>
  <si>
    <t xml:space="preserve">Bradi1g78577,Bradi2g15810,Bradi2g48590,Bradi3g03080</t>
  </si>
  <si>
    <t xml:space="preserve">regulation of cyclin-dependent protein serine/threonine kinase activity [GO:0000079]</t>
  </si>
  <si>
    <t xml:space="preserve">Bradi3g50350</t>
  </si>
  <si>
    <t xml:space="preserve">purine nucleotide catabolic process [GO:0006195]</t>
  </si>
  <si>
    <t xml:space="preserve">GO:0052646</t>
  </si>
  <si>
    <t xml:space="preserve">nucleoside phosphate biosynthetic process [GO:1901293]</t>
  </si>
  <si>
    <t xml:space="preserve">regulation of kinase activity [GO:0043549]</t>
  </si>
  <si>
    <t xml:space="preserve">nucleoside triphosphate catabolic process [GO:0009143]</t>
  </si>
  <si>
    <t xml:space="preserve">glycerolipid metabolic process [GO:0046486]</t>
  </si>
  <si>
    <t xml:space="preserve">GO:0046486</t>
  </si>
  <si>
    <t xml:space="preserve">Bradi1g14060,Bradi4g26450,Bradi5g23040</t>
  </si>
  <si>
    <t xml:space="preserve">regulation of protein kinase activity [GO:0045859]</t>
  </si>
  <si>
    <t xml:space="preserve">purine nucleoside triphosphate catabolic process [GO:0009146]</t>
  </si>
  <si>
    <t xml:space="preserve">GO:0044710</t>
  </si>
  <si>
    <t xml:space="preserve">Bradi1g02150,Bradi1g06030,Bradi1g06200,Bradi1g11450,Bradi1g14370,Bradi1g17090,Bradi1g19050,Bradi1g20240,Bradi1g20260,Bradi1g28860,Bradi1g36580,Bradi1g37620,Bradi1g39167,Bradi1g44480,Bradi1g54350,Bradi1g56930,Bradi1g57930,Bradi1g59160,Bradi1g63460,Bradi1g64327,Bradi1g71430,Bradi1g71880,Bradi1g71890,Bradi1g75707,Bradi1g76330,Bradi2g00810,Bradi2g04490,Bradi2g07272,Bradi2g09600,Bradi2g19910,Bradi2g22460,Bradi2g25887,Bradi2g33670,Bradi2g34290,Bradi2g35850,Bradi2g35860,Bradi2g35900,Bradi2g44150,Bradi2g44360,Bradi2g47970,Bradi2g53830,Bradi2g54920,Bradi2g55050,Bradi2g60390,Bradi3g04717,Bradi3g06330,Bradi3g06780,Bradi3g14800,Bradi3g16460,Bradi3g17120,Bradi3g18790,Bradi3g22560,Bradi3g23200,Bradi3g28460,Bradi3g30350,Bradi3g31100,Bradi3g36341,Bradi3g36680,Bradi3g37830,Bradi3g37940,Bradi3g38310,Bradi3g41117,Bradi3g55850,Bradi3g57680,Bradi3g57990,Bradi3g59710,Bradi3g59942,Bradi4g21277,Bradi4g21764,Bradi5g00980,Bradi5g04070,Bradi5g11147,Bradi5g11630,Bradi5g11750,Bradi5g13530,Bradi5g14230,Bradi5g17700,Bradi5g20540,Bradi5g20547,Bradi5g21460,Bradi5g24640,Bradi5g24650,Bradi5g26725</t>
  </si>
  <si>
    <t xml:space="preserve">Bradi3g34490</t>
  </si>
  <si>
    <t xml:space="preserve">regulation of transferase activity [GO:0051338]</t>
  </si>
  <si>
    <t xml:space="preserve">purine ribonucleotide catabolic process [GO:0009154]</t>
  </si>
  <si>
    <t xml:space="preserve">membrane budding [GO:0006900]</t>
  </si>
  <si>
    <t xml:space="preserve">GO:0006900</t>
  </si>
  <si>
    <t xml:space="preserve">Bradi4g21050</t>
  </si>
  <si>
    <t xml:space="preserve">regulation of protein serine/threonine kinase activity [GO:0071900]</t>
  </si>
  <si>
    <t xml:space="preserve">nucleotide catabolic process [GO:0009166]</t>
  </si>
  <si>
    <t xml:space="preserve">vesicle coating [GO:0006901]</t>
  </si>
  <si>
    <t xml:space="preserve">GO:0006901</t>
  </si>
  <si>
    <t xml:space="preserve">Bradi5g08520</t>
  </si>
  <si>
    <t xml:space="preserve">regulation of protein phosphorylation [GO:0001932]</t>
  </si>
  <si>
    <t xml:space="preserve">ribonucleoside triphosphate catabolic process [GO:0009203]</t>
  </si>
  <si>
    <t xml:space="preserve">GO:0022618</t>
  </si>
  <si>
    <t xml:space="preserve">regulation of protein modification process [GO:0031399]</t>
  </si>
  <si>
    <t xml:space="preserve">purine ribonucleoside triphosphate catabolic process [GO:0009207]</t>
  </si>
  <si>
    <t xml:space="preserve">clathrin coat assembly [GO:0048268]</t>
  </si>
  <si>
    <t xml:space="preserve">GO:0048268</t>
  </si>
  <si>
    <t xml:space="preserve">regulation of phosphorylation [GO:0042325]</t>
  </si>
  <si>
    <t xml:space="preserve">Bradi1g20860,Bradi1g36847,Bradi1g44030,Bradi1g77400,Bradi3g28450,Bradi3g28560,Bradi3g37240,Bradi3g45260,Bradi4g23800,Bradi4g27450,Bradi5g26060</t>
  </si>
  <si>
    <t xml:space="preserve">ribonucleotide catabolic process [GO:0009261]</t>
  </si>
  <si>
    <t xml:space="preserve">GO:0070588</t>
  </si>
  <si>
    <t xml:space="preserve">Bradi5g20890</t>
  </si>
  <si>
    <t xml:space="preserve">cellular macromolecule metabolic process [GO:0044260]</t>
  </si>
  <si>
    <t xml:space="preserve">Bradi1g05890,Bradi1g08891,Bradi1g17480,Bradi1g17961,Bradi1g22650,Bradi1g25552,Bradi1g25611,Bradi1g25630,Bradi1g25737,Bradi1g37626,Bradi1g38317,Bradi1g46170,Bradi1g65630,Bradi1g72457,Bradi1g75950,Bradi2g02537,Bradi2g02710,Bradi2g02720,Bradi2g05500,Bradi2g08120,Bradi2g11890,Bradi2g18443,Bradi2g19290,Bradi2g19297,Bradi2g22440,Bradi2g24175,Bradi2g27920,Bradi2g52970,Bradi2g54720,Bradi3g09810,Bradi3g10600,Bradi3g18070,Bradi3g34490,Bradi3g40257,Bradi3g42130,Bradi3g44780,Bradi3g45200,Bradi3g45380,Bradi3g50280,Bradi3g54791,Bradi3g59830,Bradi4g02287,Bradi4g04070,Bradi4g15100,Bradi4g21510,Bradi4g24461,Bradi4g27341,Bradi4g30380,Bradi4g32027,Bradi4g33000,Bradi4g35650,Bradi4g40160,Bradi5g02037,Bradi5g09910,Bradi5g13663,Bradi5g14307,Bradi5g21870,Bradi5g21983,Bradi5g23072,Bradi5g23290</t>
  </si>
  <si>
    <t xml:space="preserve">purine ribonucleoside catabolic process [GO:0046130]</t>
  </si>
  <si>
    <t xml:space="preserve">GO:0071826</t>
  </si>
  <si>
    <t xml:space="preserve">Bradi2g12080,Bradi2g50927,Bradi3g03407,Bradi3g38450</t>
  </si>
  <si>
    <t xml:space="preserve">Bradi4g04420</t>
  </si>
  <si>
    <t xml:space="preserve">purine-containing compound catabolic process [GO:0072523]</t>
  </si>
  <si>
    <t xml:space="preserve">GO:0006979</t>
  </si>
  <si>
    <t xml:space="preserve">Bradi1g76330,Bradi2g04490,Bradi2g09600,Bradi3g04717,Bradi3g55850,Bradi5g24650,Bradi5g26725</t>
  </si>
  <si>
    <t xml:space="preserve">Bradi1g67730,Bradi3g34490</t>
  </si>
  <si>
    <t xml:space="preserve">Bradi1g01407,Bradi1g17870,Bradi1g26020,Bradi1g50230,Bradi1g55672,Bradi1g58400,Bradi1g78246,Bradi1g79026,Bradi2g03020,Bradi2g12080,Bradi2g39393,Bradi2g50927,Bradi2g51807,Bradi2g52450,Bradi2g57534,Bradi3g00741,Bradi3g03407,Bradi3g15550,Bradi3g29080,Bradi3g35100,Bradi3g38450,Bradi3g46050,Bradi3g46070,Bradi4g05960,Bradi4g09271,Bradi4g09782,Bradi4g09886,Bradi4g10450,Bradi4g25780,Bradi4g25880,Bradi4g44575,Bradi4g44603,Bradi5g01167,Bradi5g24650</t>
  </si>
  <si>
    <t xml:space="preserve">nucleoside phosphate catabolic process [GO:1901292]</t>
  </si>
  <si>
    <t xml:space="preserve">GO:0006952</t>
  </si>
  <si>
    <t xml:space="preserve">Bradi1g01407,Bradi2g03020,Bradi2g11931,Bradi2g39393,Bradi2g57534,Bradi2g60434,Bradi3g00741,Bradi4g09271,Bradi4g09886,Bradi4g10450,Bradi4g25780,Bradi4g44575,Bradi4g44603</t>
  </si>
  <si>
    <t xml:space="preserve">pentose-phosphate shunt [GO:0006098]</t>
  </si>
  <si>
    <t xml:space="preserve">ncRNA processing [GO:0034470]</t>
  </si>
  <si>
    <t xml:space="preserve">Bradi1g09450,Bradi1g29490,Bradi2g16350,Bradi5g01730,Bradi5g04790</t>
  </si>
  <si>
    <t xml:space="preserve">GO:0006810</t>
  </si>
  <si>
    <t xml:space="preserve">Bradi1g13240,Bradi1g21010,Bradi1g25460,Bradi1g26000,Bradi1g37826,Bradi1g37840,Bradi1g37850,Bradi1g48710,Bradi1g55203,Bradi1g56700,Bradi1g62270,Bradi1g63100,Bradi1g71360,Bradi1g71410,Bradi1g72007,Bradi1g76490,Bradi2g04447,Bradi2g31800,Bradi2g31957,Bradi2g41060,Bradi2g41087,Bradi2g43950,Bradi2g46750,Bradi2g48350,Bradi2g51210,Bradi2g58170,Bradi2g59810,Bradi3g05570,Bradi3g10210,Bradi3g14360,Bradi3g18790,Bradi3g27000,Bradi3g31920,Bradi3g44507,Bradi3g47010,Bradi3g50397,Bradi3g51250,Bradi3g53380,Bradi3g59390,Bradi4g21050,Bradi4g21150,Bradi4g42523,Bradi4g43740,Bradi5g10920,Bradi5g15970,Bradi5g20890,Bradi5g21017,Bradi5g23600,Bradi5g24170,Bradi5g25520</t>
  </si>
  <si>
    <t xml:space="preserve">NADPH regeneration [GO:0006740]</t>
  </si>
  <si>
    <t xml:space="preserve">GO:0051234</t>
  </si>
  <si>
    <t xml:space="preserve">Bradi1g06270,Bradi1g07870,Bradi1g09680,Bradi1g10030,Bradi1g10280,Bradi1g17360,Bradi1g17420,Bradi1g17860,Bradi1g18500,Bradi1g21330,Bradi1g23730,Bradi1g24516,Bradi1g25117,Bradi1g25540,Bradi1g29887,Bradi1g31860,Bradi1g33440,Bradi1g33620,Bradi1g35600,Bradi1g35730,Bradi1g36720,Bradi1g37090,Bradi1g38290,Bradi1g45480,Bradi1g46090,Bradi1g48100,Bradi1g49190,Bradi1g54890,Bradi1g59440,Bradi1g59450,Bradi1g60130,Bradi1g60170,Bradi1g60750,Bradi1g61010,Bradi1g66350,Bradi1g67790,Bradi1g68430,Bradi1g69330,Bradi1g69340,Bradi1g72740,Bradi1g78130,Bradi1g78790,Bradi2g01120,Bradi2g01151,Bradi2g01170,Bradi2g01180,Bradi2g01200,Bradi2g01217,Bradi2g01310,Bradi2g01320,Bradi2g01937,Bradi2g02426,Bradi2g02510,Bradi2g02518,Bradi2g03860,Bradi2g05208,Bradi2g05640,Bradi2g06497,Bradi2g06900,Bradi2g10060,Bradi2g10150,Bradi2g10294,Bradi2g11140,Bradi2g12590,Bradi2g15930,Bradi2g19250,Bradi2g23460,Bradi2g25700,Bradi2g25850,Bradi2g31690,Bradi2g37010,Bradi2g47254,Bradi2g48090,Bradi2g49100,Bradi2g50010,Bradi2g51560,Bradi2g51842,Bradi2g51900,Bradi2g51940,Bradi2g52590,Bradi2g55630,Bradi2g57000,Bradi2g58050,Bradi2g59557,Bradi2g60441,Bradi3g01157,Bradi3g05750,Bradi3g06480,Bradi3g08070,Bradi3g09100,Bradi3g09120,Bradi3g09150,Bradi3g10037,Bradi3g10058,Bradi3g11060,Bradi3g11430,Bradi3g13700,Bradi3g15590,Bradi3g15638,Bradi3g16700,Bradi3g16805,Bradi3g16841,Bradi3g16860,Bradi3g19220,Bradi3g22550,Bradi3g37300,Bradi3g38290,Bradi3g41460,Bradi3g42207,Bradi3g46600,Bradi3g48290,Bradi3g48360,Bradi3g49280,Bradi3g49740,Bradi3g49770,Bradi3g50350,Bradi3g52350,Bradi3g53660,Bradi3g55100,Bradi3g56750,Bradi3g57267,Bradi3g59210,Bradi4g01230,Bradi4g02020,Bradi4g02201,Bradi4g02512,Bradi4g04110,Bradi4g04987,Bradi4g05190,Bradi4g10367,Bradi4g10470,Bradi4g10480,Bradi4g12990,Bradi4g15430,Bradi4g16068,Bradi4g19187,Bradi4g24451,Bradi4g27680,Bradi4g29030,Bradi4g29243,Bradi4g29250,Bradi4g32050,Bradi4g34190,Bradi4g34200,Bradi4g34690,Bradi4g35500,Bradi4g39657,Bradi4g39950,Bradi4g42360,Bradi4g45290,Bradi5g01462,Bradi5g02980,Bradi5g03790,Bradi5g03960,Bradi5g10650,Bradi5g19417,Bradi5g21010,Bradi5g21960,Bradi5g24180,Bradi5g24917,Bradi5g27210,Bradi5g27220</t>
  </si>
  <si>
    <t xml:space="preserve">single-organism process [GO:0044699]</t>
  </si>
  <si>
    <t xml:space="preserve">Bradi1g03640,Bradi1g03850,Bradi1g14040,Bradi1g14350,Bradi1g38340,Bradi1g48380,Bradi1g59730,Bradi1g61190,Bradi1g67620,Bradi1g69770,Bradi1g69870,Bradi2g01800,Bradi2g16100,Bradi2g24450,Bradi2g44856,Bradi2g47330,Bradi2g61000,Bradi3g04270,Bradi3g10020,Bradi3g30340,Bradi3g39800,Bradi3g42190,Bradi3g43450,Bradi4g04420,Bradi4g11030,Bradi4g29650,Bradi4g43090,Bradi4g43900,Bradi5g11350,Bradi5g26060</t>
  </si>
  <si>
    <t xml:space="preserve">GO:0006200</t>
  </si>
  <si>
    <t xml:space="preserve">Bradi3g18790</t>
  </si>
  <si>
    <t xml:space="preserve">primary metabolic process [GO:0044238]</t>
  </si>
  <si>
    <t xml:space="preserve">Bradi1g05890,Bradi1g07910,Bradi1g08891,Bradi1g17480,Bradi1g17961,Bradi1g20890,Bradi1g22001,Bradi1g22650,Bradi1g25517,Bradi1g25552,Bradi1g25611,Bradi1g25630,Bradi1g25737,Bradi1g31140,Bradi1g36820,Bradi1g37626,Bradi1g38317,Bradi1g46170,Bradi1g65630,Bradi1g67730,Bradi1g68807,Bradi1g72457,Bradi1g75950,Bradi2g02537,Bradi2g02710,Bradi2g02720,Bradi2g05500,Bradi2g06990,Bradi2g07010,Bradi2g08120,Bradi2g09060,Bradi2g11890,Bradi2g18443,Bradi2g19290,Bradi2g19297,Bradi2g19326,Bradi2g21100,Bradi2g21110,Bradi2g22440,Bradi2g24175,Bradi2g27920,Bradi2g52970,Bradi2g54720,Bradi2g56850,Bradi3g09810,Bradi3g10600,Bradi3g14740,Bradi3g15560,Bradi3g18070,Bradi3g20160,Bradi3g26827,Bradi3g34490,Bradi3g36880,Bradi3g37980,Bradi3g40257,Bradi3g42130,Bradi3g44780,Bradi3g45200,Bradi3g45380,Bradi3g48840,Bradi3g50280,Bradi3g50660,Bradi3g53620,Bradi3g54791,Bradi3g55040,Bradi3g59830,Bradi4g02287,Bradi4g04070,Bradi4g15100,Bradi4g21510,Bradi4g24461,Bradi4g27341,Bradi4g30380,Bradi4g32027,Bradi4g33000,Bradi4g35650,Bradi4g40110,Bradi4g40120,Bradi4g40160,Bradi5g02037,Bradi5g09420,Bradi5g09910,Bradi5g13663,Bradi5g13940,Bradi5g14307,Bradi5g21870,Bradi5g21983,Bradi5g23072,Bradi5g23290</t>
  </si>
  <si>
    <t xml:space="preserve">nucleoside catabolic process [GO:0009164]</t>
  </si>
  <si>
    <t xml:space="preserve">cysteine biosynthetic process from serine [GO:0006535]</t>
  </si>
  <si>
    <t xml:space="preserve">GO:0006535</t>
  </si>
  <si>
    <t xml:space="preserve">Bradi1g71430</t>
  </si>
  <si>
    <t xml:space="preserve">Bradi2g17300</t>
  </si>
  <si>
    <t xml:space="preserve">macromolecule catabolic process [GO:0009057]</t>
  </si>
  <si>
    <t xml:space="preserve">Bradi1g29887,Bradi2g03860,Bradi2g11140,Bradi4g15430</t>
  </si>
  <si>
    <t xml:space="preserve">ribonucleoside catabolic process [GO:0042454]</t>
  </si>
  <si>
    <t xml:space="preserve">copper ion transport [GO:0006825]</t>
  </si>
  <si>
    <t xml:space="preserve">GO:0006825</t>
  </si>
  <si>
    <t xml:space="preserve">Bradi1g05890,Bradi1g22650,Bradi1g25552,Bradi1g25611,Bradi1g25630,Bradi1g25737,Bradi1g37626,Bradi1g38317,Bradi1g46170,Bradi1g65630,Bradi1g75950,Bradi2g02537,Bradi2g07010,Bradi2g18443,Bradi2g19290,Bradi2g19297,Bradi2g21100,Bradi2g21110,Bradi2g52970,Bradi3g10600,Bradi3g40257,Bradi3g44780,Bradi3g45200,Bradi3g45380,Bradi3g50280,Bradi3g53620,Bradi3g54791,Bradi3g59830,Bradi4g02287,Bradi4g04070,Bradi4g15100,Bradi4g21510,Bradi4g24461,Bradi4g27341,Bradi4g30380,Bradi4g32027,Bradi4g40160,Bradi5g02037,Bradi5g09910,Bradi5g14307,Bradi5g21870,Bradi5g23072,Bradi5g23290</t>
  </si>
  <si>
    <t xml:space="preserve">organic substance catabolic process [GO:1901575]</t>
  </si>
  <si>
    <t xml:space="preserve">Bradi1g29887,Bradi2g03860,Bradi2g11140,Bradi2g58050,Bradi3g22550,Bradi3g49280,Bradi3g59210,Bradi4g15430,Bradi4g29250</t>
  </si>
  <si>
    <t xml:space="preserve">glycosyl compound catabolic process [GO:1901658]</t>
  </si>
  <si>
    <t xml:space="preserve">carbon fixation [GO:0015977]</t>
  </si>
  <si>
    <t xml:space="preserve">GO:0015977</t>
  </si>
  <si>
    <t xml:space="preserve">Bradi1g39167</t>
  </si>
  <si>
    <t xml:space="preserve">Bradi1g07910,Bradi3g50660</t>
  </si>
  <si>
    <t xml:space="preserve">Bradi2g17300,Bradi5g20750</t>
  </si>
  <si>
    <t xml:space="preserve">Bradi4g02512</t>
  </si>
  <si>
    <t xml:space="preserve">Bradi2g57927,Bradi5g01737</t>
  </si>
  <si>
    <t xml:space="preserve">GO:0015994</t>
  </si>
  <si>
    <t xml:space="preserve">Bradi1g26020,Bradi1g34140,Bradi1g37000,Bradi1g45940,Bradi1g55203,Bradi1g56700,Bradi1g58430,Bradi1g59420,Bradi1g63650,Bradi1g69320,Bradi1g74900,Bradi1g78577,Bradi2g04577,Bradi2g10510,Bradi2g12080,Bradi2g12727,Bradi2g22520,Bradi2g33110,Bradi2g34110,Bradi2g47347,Bradi2g48160,Bradi2g50927,Bradi2g56347,Bradi2g60590,Bradi3g27550,Bradi3g28410,Bradi3g33390,Bradi3g35100,Bradi3g35610,Bradi3g38450,Bradi3g47200,Bradi3g50263,Bradi3g52290,Bradi3g60756,Bradi4g09060,Bradi4g31727,Bradi4g33315,Bradi4g33860,Bradi4g43580,Bradi4g43740,Bradi5g03460,Bradi5g16787,Bradi5g25520</t>
  </si>
  <si>
    <t xml:space="preserve">Bradi1g55770</t>
  </si>
  <si>
    <t xml:space="preserve">vesicle organization [GO:0016050]</t>
  </si>
  <si>
    <t xml:space="preserve">GO:0016050</t>
  </si>
  <si>
    <t xml:space="preserve">cell redox homeostasis [GO:0045454]</t>
  </si>
  <si>
    <t xml:space="preserve">GO:0006720</t>
  </si>
  <si>
    <t xml:space="preserve">Bradi5g11750,Bradi5g24640</t>
  </si>
  <si>
    <t xml:space="preserve">pyrimidine nucleotide biosynthetic process [GO:0006221]</t>
  </si>
  <si>
    <t xml:space="preserve">Bradi2g15810</t>
  </si>
  <si>
    <t xml:space="preserve">cellular homeostasis [GO:0019725]</t>
  </si>
  <si>
    <t xml:space="preserve">phospholipid dephosphorylation [GO:0046839]</t>
  </si>
  <si>
    <t xml:space="preserve">Bradi1g13047,Bradi3g36217</t>
  </si>
  <si>
    <t xml:space="preserve">GO:0008299</t>
  </si>
  <si>
    <t xml:space="preserve">mitochondrial transport [GO:0006839]</t>
  </si>
  <si>
    <t xml:space="preserve">Bradi4g09060</t>
  </si>
  <si>
    <t xml:space="preserve">organophosphate catabolic process [GO:0046434]</t>
  </si>
  <si>
    <t xml:space="preserve">phosphatidylinositol dephosphorylation [GO:0046856]</t>
  </si>
  <si>
    <t xml:space="preserve">GO:0051179</t>
  </si>
  <si>
    <t xml:space="preserve">organophosphate ester transport [GO:0015748]</t>
  </si>
  <si>
    <t xml:space="preserve">Bradi2g03860</t>
  </si>
  <si>
    <t xml:space="preserve">cellular response to stimulus [GO:0051716]</t>
  </si>
  <si>
    <t xml:space="preserve">GO:0033013</t>
  </si>
  <si>
    <t xml:space="preserve">cellular component assembly [GO:0022607]</t>
  </si>
  <si>
    <t xml:space="preserve">Bradi1g13090,Bradi1g22030,Bradi1g23770,Bradi1g50860,Bradi1g59880,Bradi2g10970,Bradi2g21340,Bradi2g23900,Bradi5g14160,Bradi5g25300</t>
  </si>
  <si>
    <t xml:space="preserve">DNA-dependent DNA replication [GO:0006261]</t>
  </si>
  <si>
    <t xml:space="preserve">GO:0006261</t>
  </si>
  <si>
    <t xml:space="preserve">Bradi1g00666,Bradi1g04150,Bradi1g05480,Bradi1g06970,Bradi1g26020,Bradi1g30870,Bradi1g47480,Bradi1g50230,Bradi1g51030,Bradi1g58057,Bradi1g58400,Bradi1g63910,Bradi1g68985,Bradi2g00280,Bradi2g09720,Bradi2g14621,Bradi2g15877,Bradi2g16150,Bradi2g33540,Bradi2g44035,Bradi2g46426,Bradi2g48160,Bradi2g50035,Bradi2g53760,Bradi2g56145,Bradi2g60340,Bradi3g03407,Bradi3g06670,Bradi3g08870,Bradi3g29080,Bradi3g35100,Bradi3g46310,Bradi3g47784,Bradi3g50490,Bradi3g54610,Bradi4g05960,Bradi4g09886,Bradi4g13586,Bradi4g15030,Bradi4g25880,Bradi4g41616,Bradi5g04330,Bradi5g08380,Bradi5g15510,Bradi5g18680,Bradi5g21250</t>
  </si>
  <si>
    <t xml:space="preserve">homeostatic process [GO:0042592]</t>
  </si>
  <si>
    <t xml:space="preserve">dicarboxylic acid transport [GO:0006835]</t>
  </si>
  <si>
    <t xml:space="preserve">Bradi3g51480</t>
  </si>
  <si>
    <t xml:space="preserve">GO:0006721</t>
  </si>
  <si>
    <t xml:space="preserve">Bradi1g01407,Bradi1g17870,Bradi1g55672,Bradi1g78246,Bradi1g79026,Bradi2g03020,Bradi2g39393,Bradi2g51807,Bradi2g52450,Bradi2g57534,Bradi3g00741,Bradi3g15550,Bradi3g46050,Bradi3g46070,Bradi4g09271,Bradi4g09782,Bradi4g09886,Bradi4g10450,Bradi4g25780,Bradi4g44575,Bradi4g44603,Bradi5g01167,Bradi5g24650</t>
  </si>
  <si>
    <t xml:space="preserve">organonitrogen compound biosynthetic process [GO:1901566]</t>
  </si>
  <si>
    <t xml:space="preserve">C4-dicarboxylate transport [GO:0015740]</t>
  </si>
  <si>
    <t xml:space="preserve">GO:0016114</t>
  </si>
  <si>
    <t xml:space="preserve">RNA metabolic process [GO:0016070]</t>
  </si>
  <si>
    <t xml:space="preserve">malate transport [GO:0015743]</t>
  </si>
  <si>
    <t xml:space="preserve">cysteine biosynthetic process [GO:0019344]</t>
  </si>
  <si>
    <t xml:space="preserve">GO:0019344</t>
  </si>
  <si>
    <t xml:space="preserve">Bradi1g22001,Bradi1g31140,Bradi2g06990,Bradi2g09060,Bradi2g56850,Bradi3g26827,Bradi3g37980,Bradi3g55040</t>
  </si>
  <si>
    <t xml:space="preserve">pyrimidine nucleotide metabolic process [GO:0006220]</t>
  </si>
  <si>
    <t xml:space="preserve">Bradi1g35600,Bradi1g66350,Bradi3g49280</t>
  </si>
  <si>
    <t xml:space="preserve">carbohydrate derivative catabolic process [GO:1901136]</t>
  </si>
  <si>
    <t xml:space="preserve">tetraterpenoid metabolic process [GO:0016108]</t>
  </si>
  <si>
    <t xml:space="preserve">Bradi2g41890</t>
  </si>
  <si>
    <t xml:space="preserve">GO:0030001</t>
  </si>
  <si>
    <t xml:space="preserve">Bradi1g63100,Bradi2g41087,Bradi2g51210,Bradi2g58170,Bradi2g59810,Bradi3g31920,Bradi3g44507,Bradi5g20890</t>
  </si>
  <si>
    <t xml:space="preserve">sulfur compound biosynthetic process [GO:0044272]</t>
  </si>
  <si>
    <t xml:space="preserve">cellular macromolecule catabolic process [GO:0044265]</t>
  </si>
  <si>
    <t xml:space="preserve">tetraterpenoid biosynthetic process [GO:0016109]</t>
  </si>
  <si>
    <t xml:space="preserve">GO:0043648</t>
  </si>
  <si>
    <t xml:space="preserve">Bradi3g37830,Bradi5g17700</t>
  </si>
  <si>
    <t xml:space="preserve">Bradi2g11850,Bradi3g27470,Bradi3g51790,Bradi4g16350</t>
  </si>
  <si>
    <t xml:space="preserve">Bradi1g46090,Bradi1g49190,Bradi1g54890,Bradi1g61010,Bradi1g68430,Bradi2g06900,Bradi3g15638,Bradi3g38290,Bradi3g41460,Bradi3g55100</t>
  </si>
  <si>
    <t xml:space="preserve">carotenoid metabolic process [GO:0016116]</t>
  </si>
  <si>
    <t xml:space="preserve">GO:0006414</t>
  </si>
  <si>
    <t xml:space="preserve">Bradi1g53237,Bradi3g19390</t>
  </si>
  <si>
    <t xml:space="preserve">Bradi3g32970</t>
  </si>
  <si>
    <t xml:space="preserve">catabolic process [GO:0009056]</t>
  </si>
  <si>
    <t xml:space="preserve">carotenoid biosynthetic process [GO:0016117]</t>
  </si>
  <si>
    <t xml:space="preserve">regulation of cellular component organization [GO:0051128]</t>
  </si>
  <si>
    <t xml:space="preserve">GO:0051128</t>
  </si>
  <si>
    <t xml:space="preserve">NADP metabolic process [GO:0006739]</t>
  </si>
  <si>
    <t xml:space="preserve">quinone metabolic process [GO:1901661]</t>
  </si>
  <si>
    <t xml:space="preserve">GO:0050896</t>
  </si>
  <si>
    <t xml:space="preserve">Bradi1g01407,Bradi1g02697,Bradi1g08517,Bradi1g72007,Bradi1g76330,Bradi2g03020,Bradi2g04490,Bradi2g07480,Bradi2g09600,Bradi2g11931,Bradi2g39290,Bradi2g39393,Bradi2g46750,Bradi2g49560,Bradi2g57534,Bradi2g60434,Bradi3g00741,Bradi3g03407,Bradi3g04717,Bradi3g12930,Bradi3g15550,Bradi3g55850,Bradi4g02557,Bradi4g05960,Bradi4g09271,Bradi4g09886,Bradi4g10450,Bradi4g17160,Bradi4g22290,Bradi4g24650,Bradi4g25780,Bradi4g26410,Bradi4g32941,Bradi4g44575,Bradi4g44603,Bradi5g10860,Bradi5g24650,Bradi5g26725</t>
  </si>
  <si>
    <t xml:space="preserve">glycerolipid biosynthetic process [GO:0045017]</t>
  </si>
  <si>
    <t xml:space="preserve">Bradi2g46640</t>
  </si>
  <si>
    <t xml:space="preserve">cellular biosynthetic process [GO:0044249]</t>
  </si>
  <si>
    <t xml:space="preserve">Bradi1g09615,Bradi1g13226,Bradi1g20860,Bradi1g36847,Bradi1g38140,Bradi1g44030,Bradi1g46247,Bradi1g77400,Bradi2g41590,Bradi2g45530,Bradi2g47310,Bradi3g06900,Bradi3g07450,Bradi3g16040,Bradi3g28450,Bradi3g28560,Bradi3g33200,Bradi3g36820,Bradi3g37240,Bradi3g50220,Bradi4g23800,Bradi4g27450,Bradi4g27720,Bradi4g33090,Bradi5g10640,Bradi5g18640,Bradi5g23340,Bradi5g27467</t>
  </si>
  <si>
    <t xml:space="preserve">quinone biosynthetic process [GO:1901663]</t>
  </si>
  <si>
    <t xml:space="preserve">GO:0006098</t>
  </si>
  <si>
    <t xml:space="preserve">Bradi1g54350</t>
  </si>
  <si>
    <t xml:space="preserve">Bradi1g30820,Bradi1g36820,Bradi4g30380,Bradi4g36775</t>
  </si>
  <si>
    <t xml:space="preserve">regulation of cell cycle [GO:0051726]</t>
  </si>
  <si>
    <t xml:space="preserve">Bradi1g36260,Bradi2g01967,Bradi2g21150,Bradi3g26967</t>
  </si>
  <si>
    <t xml:space="preserve">translational termination [GO:0006415]</t>
  </si>
  <si>
    <t xml:space="preserve">GO:0006415</t>
  </si>
  <si>
    <t xml:space="preserve">Bradi2g27180</t>
  </si>
  <si>
    <t xml:space="preserve">Bradi2g10510,Bradi2g22520,Bradi2g33110,Bradi2g60590,Bradi4g31727</t>
  </si>
  <si>
    <t xml:space="preserve">regulation of biological quality [GO:0065008]</t>
  </si>
  <si>
    <t xml:space="preserve">macromolecular complex subunit organization [GO:0043933]</t>
  </si>
  <si>
    <t xml:space="preserve">Bradi1g13090,Bradi1g23770,Bradi1g50860,Bradi2g10970,Bradi2g21340,Bradi2g23900,Bradi4g11300,Bradi5g14160,Bradi5g25300</t>
  </si>
  <si>
    <t xml:space="preserve">cysteine metabolic process [GO:0006534]</t>
  </si>
  <si>
    <t xml:space="preserve">GO:0006534</t>
  </si>
  <si>
    <t xml:space="preserve">GO:0006740</t>
  </si>
  <si>
    <t xml:space="preserve">Bradi1g35600,Bradi1g66350</t>
  </si>
  <si>
    <t xml:space="preserve">Bradi1g13090,Bradi1g23770,Bradi2g10970,Bradi2g21340,Bradi2g23900,Bradi2g47210,Bradi3g41520,Bradi5g25300</t>
  </si>
  <si>
    <t xml:space="preserve">cellular component disassembly [GO:0022411]</t>
  </si>
  <si>
    <t xml:space="preserve">GO:0022411</t>
  </si>
  <si>
    <t xml:space="preserve">nucleocytoplasmic transport [GO:0006913]</t>
  </si>
  <si>
    <t xml:space="preserve">Bradi1g36820</t>
  </si>
  <si>
    <t xml:space="preserve">Bradi1g06270,Bradi1g07870,Bradi1g17420,Bradi1g18500,Bradi1g23730,Bradi1g25117,Bradi1g25540,Bradi1g29887,Bradi1g33440,Bradi1g33620,Bradi1g36720,Bradi1g48100,Bradi1g59440,Bradi1g59450,Bradi1g60170,Bradi1g69340,Bradi1g72740,Bradi1g78790,Bradi2g01120,Bradi2g01151,Bradi2g01170,Bradi2g01180,Bradi2g01200,Bradi2g01217,Bradi2g01310,Bradi2g01320,Bradi2g01937,Bradi2g02426,Bradi2g02510,Bradi2g02518,Bradi2g03860,Bradi2g11140,Bradi2g12590,Bradi2g19250,Bradi2g47254,Bradi2g48090,Bradi2g51560,Bradi2g51842,Bradi2g51940,Bradi2g52590,Bradi2g57000,Bradi2g59557,Bradi3g01157,Bradi3g08070,Bradi3g09150,Bradi3g15590,Bradi3g16700,Bradi3g16805,Bradi3g16841,Bradi3g16860,Bradi3g48360,Bradi3g49770,Bradi3g50350,Bradi3g53660,Bradi3g57267,Bradi4g02020,Bradi4g02201,Bradi4g04110,Bradi4g10367,Bradi4g10470,Bradi4g10480,Bradi4g12990,Bradi4g15430,Bradi4g16068,Bradi4g24451,Bradi4g32050,Bradi4g42360,Bradi4g45290,Bradi5g01462,Bradi5g02980,Bradi5g03960,Bradi5g10650,Bradi5g19417,Bradi5g21010,Bradi5g21960,Bradi5g24180,Bradi5g24917</t>
  </si>
  <si>
    <t xml:space="preserve">organic substance biosynthetic process [GO:1901576]</t>
  </si>
  <si>
    <t xml:space="preserve">actin filament-based process [GO:0030029]</t>
  </si>
  <si>
    <t xml:space="preserve">GO:0030029</t>
  </si>
  <si>
    <t xml:space="preserve">nuclear transport [GO:0051169]</t>
  </si>
  <si>
    <t xml:space="preserve">lipid catabolic process [GO:0016042]</t>
  </si>
  <si>
    <t xml:space="preserve">Bradi4g05100</t>
  </si>
  <si>
    <t xml:space="preserve">regulation of signal transduction [GO:0009966]</t>
  </si>
  <si>
    <t xml:space="preserve">Bradi3g48360</t>
  </si>
  <si>
    <t xml:space="preserve">cellular component biogenesis [GO:0044085]</t>
  </si>
  <si>
    <t xml:space="preserve">Bradi1g09450,Bradi1g13090,Bradi1g22030,Bradi1g23770,Bradi1g50860,Bradi1g59880,Bradi2g10970,Bradi2g16350,Bradi2g21340,Bradi2g23900,Bradi4g15350,Bradi5g14160,Bradi5g25300</t>
  </si>
  <si>
    <t xml:space="preserve">actin cytoskeleton organization [GO:0030036]</t>
  </si>
  <si>
    <t xml:space="preserve">GO:0030036</t>
  </si>
  <si>
    <t xml:space="preserve">regulation of Rab GTPase activity [GO:0032313]</t>
  </si>
  <si>
    <t xml:space="preserve">Bradi5g04330</t>
  </si>
  <si>
    <t xml:space="preserve">regulation of cell communication [GO:0010646]</t>
  </si>
  <si>
    <t xml:space="preserve">single-organism cellular process [GO:0044763]</t>
  </si>
  <si>
    <t xml:space="preserve">Bradi1g03640,Bradi1g14040,Bradi1g14350,Bradi1g38340,Bradi1g48380,Bradi1g59730,Bradi1g61190,Bradi1g67620,Bradi1g69770,Bradi1g69870,Bradi2g16100,Bradi2g24450,Bradi2g47330,Bradi2g61000,Bradi3g10020,Bradi3g39800,Bradi3g42190,Bradi4g11030,Bradi4g29650,Bradi4g43090,Bradi4g43900,Bradi5g11350,Bradi5g26060</t>
  </si>
  <si>
    <t xml:space="preserve">cell cycle [GO:0007049]</t>
  </si>
  <si>
    <t xml:space="preserve">Bradi1g19000,Bradi1g36150,Bradi1g68710,Bradi2g25500,Bradi3g41210,Bradi5g17790</t>
  </si>
  <si>
    <t xml:space="preserve">macromolecular complex disassembly [GO:0032984]</t>
  </si>
  <si>
    <t xml:space="preserve">GO:0032984</t>
  </si>
  <si>
    <t xml:space="preserve">cellular process [GO:0009987]</t>
  </si>
  <si>
    <t xml:space="preserve">Bradi1g05890,Bradi1g07910,Bradi1g08891,Bradi1g09440,Bradi1g17480,Bradi1g17961,Bradi1g20890,Bradi1g22650,Bradi1g24770,Bradi1g25552,Bradi1g25611,Bradi1g25630,Bradi1g25737,Bradi1g25870,Bradi1g30820,Bradi1g31140,Bradi1g36820,Bradi1g37626,Bradi1g38317,Bradi1g46170,Bradi1g65630,Bradi1g68807,Bradi1g68950,Bradi1g72457,Bradi1g75950,Bradi2g02537,Bradi2g02710,Bradi2g02720,Bradi2g05500,Bradi2g05580,Bradi2g08120,Bradi2g11890,Bradi2g18443,Bradi2g19290,Bradi2g19297,Bradi2g19326,Bradi2g21180,Bradi2g22440,Bradi2g24175,Bradi2g27920,Bradi2g31260,Bradi2g33450,Bradi2g45170,Bradi2g52640,Bradi2g52970,Bradi2g54720,Bradi2g56850,Bradi3g09810,Bradi3g10230,Bradi3g10600,Bradi3g14740,Bradi3g15560,Bradi3g18070,Bradi3g20160,Bradi3g26827,Bradi3g34490,Bradi3g36880,Bradi3g40257,Bradi3g42130,Bradi3g44780,Bradi3g45200,Bradi3g45380,Bradi3g48840,Bradi3g50280,Bradi3g50660,Bradi3g54791,Bradi3g54950,Bradi3g55040,Bradi3g59187,Bradi3g59830,Bradi4g01540,Bradi4g02287,Bradi4g04070,Bradi4g11770,Bradi4g11780,Bradi4g15100,Bradi4g21510,Bradi4g24461,Bradi4g27341,Bradi4g30380,Bradi4g32027,Bradi4g33000,Bradi4g35650,Bradi4g36775,Bradi4g36810,Bradi4g40160,Bradi5g02037,Bradi5g08520,Bradi5g09910,Bradi5g13663,Bradi5g13940,Bradi5g14307,Bradi5g17087,Bradi5g21870,Bradi5g21983,Bradi5g23072,Bradi5g23290</t>
  </si>
  <si>
    <t xml:space="preserve">regulation of Rab protein signal transduction [GO:0032483]</t>
  </si>
  <si>
    <t xml:space="preserve">regulation of signaling [GO:0023051]</t>
  </si>
  <si>
    <t xml:space="preserve">Bradi1g03640,Bradi1g61190,Bradi1g69870</t>
  </si>
  <si>
    <t xml:space="preserve">protein complex disassembly [GO:0043241]</t>
  </si>
  <si>
    <t xml:space="preserve">GO:0043241</t>
  </si>
  <si>
    <t xml:space="preserve">Bradi1g05090,Bradi1g11876,Bradi1g12397,Bradi1g12410,Bradi1g14060,Bradi1g24135,Bradi1g24567,Bradi1g31600,Bradi1g32630,Bradi1g33480,Bradi1g44690,Bradi1g48432,Bradi1g52690,Bradi1g58020,Bradi1g58400,Bradi1g63290,Bradi1g68985,Bradi2g02470,Bradi2g10000,Bradi2g12326,Bradi2g12580,Bradi2g15560,Bradi2g17520,Bradi2g19380,Bradi2g20460,Bradi2g22193,Bradi2g24930,Bradi2g26840,Bradi2g37621,Bradi2g38200,Bradi2g47490,Bradi2g47500,Bradi2g49447,Bradi2g51711,Bradi2g53650,Bradi2g56416,Bradi2g56927,Bradi3g01153,Bradi3g01170,Bradi3g01180,Bradi3g04940,Bradi3g11050,Bradi3g13050,Bradi3g21560,Bradi3g28094,Bradi3g39700,Bradi3g40250,Bradi3g44840,Bradi3g46310,Bradi3g48970,Bradi3g51790,Bradi3g53180,Bradi3g56522,Bradi3g60600,Bradi4g00206,Bradi4g02317,Bradi4g05730,Bradi4g09497,Bradi4g10426,Bradi4g10450,Bradi4g10610,Bradi4g10987,Bradi4g15030,Bradi4g16350,Bradi4g21644,Bradi4g21980,Bradi4g23670,Bradi4g24302,Bradi4g24432,Bradi4g24457,Bradi4g24590,Bradi4g25646,Bradi4g25880,Bradi4g26450,Bradi4g28612,Bradi4g29930,Bradi4g35100,Bradi4g36880,Bradi4g38037,Bradi4g43430,Bradi5g03632,Bradi5g13170,Bradi5g16150,Bradi5g16590,Bradi5g16600,Bradi5g19390</t>
  </si>
  <si>
    <t xml:space="preserve">Bradi1g21330,Bradi1g35600,Bradi1g60750,Bradi1g66350,Bradi1g67790,Bradi3g11060</t>
  </si>
  <si>
    <t xml:space="preserve">pyrimidine-containing compound biosynthetic process [GO:0072528]</t>
  </si>
  <si>
    <t xml:space="preserve">Bradi1g12550,Bradi1g19950</t>
  </si>
  <si>
    <t xml:space="preserve">cellular protein complex disassembly [GO:0043624]</t>
  </si>
  <si>
    <t xml:space="preserve">GO:0043624</t>
  </si>
  <si>
    <t xml:space="preserve">cofactor biosynthetic process [GO:0051188]</t>
  </si>
  <si>
    <t xml:space="preserve">regulation of response to stimulus [GO:0048583]</t>
  </si>
  <si>
    <t xml:space="preserve">biosynthetic process [GO:0009058]</t>
  </si>
  <si>
    <t xml:space="preserve">nucleoside diphosphate metabolic process [GO:0009132]</t>
  </si>
  <si>
    <t xml:space="preserve">phospholipid metabolic process [GO:0006644]</t>
  </si>
  <si>
    <t xml:space="preserve">GO:0006644</t>
  </si>
  <si>
    <t xml:space="preserve">Bradi1g20890,Bradi1g25517,Bradi1g67730,Bradi2g19326,Bradi3g15560,Bradi3g34490,Bradi4g40110,Bradi4g40120,Bradi5g09420,Bradi5g13940</t>
  </si>
  <si>
    <t xml:space="preserve">Bradi1g23450,Bradi1g37667,Bradi1g60110,Bradi2g23690,Bradi2g60580,Bradi3g01250,Bradi3g01290,Bradi3g22880,Bradi4g01526,Bradi4g30290,Bradi5g07146,Bradi5g16480</t>
  </si>
  <si>
    <t xml:space="preserve">positive regulation of gene expression [GO:0010628]</t>
  </si>
  <si>
    <t xml:space="preserve">Bradi1g78540</t>
  </si>
  <si>
    <t xml:space="preserve">GO:0006022</t>
  </si>
  <si>
    <t xml:space="preserve">Bradi3g32340</t>
  </si>
  <si>
    <t xml:space="preserve">Bradi1g30820</t>
  </si>
  <si>
    <t xml:space="preserve">Bradi1g29887,Bradi2g11140,Bradi3g49280</t>
  </si>
  <si>
    <t xml:space="preserve">organelle organization [GO:0006996]</t>
  </si>
  <si>
    <t xml:space="preserve">positive regulation of transcription, DNA-dependent [GO:0045893]</t>
  </si>
  <si>
    <t xml:space="preserve">GO:0006026</t>
  </si>
  <si>
    <t xml:space="preserve">regulation of cellular protein metabolic process [GO:0032268]</t>
  </si>
  <si>
    <t xml:space="preserve">cellular macromolecule biosynthetic process [GO:0034645]</t>
  </si>
  <si>
    <t xml:space="preserve">Bradi1g09615,Bradi1g13226,Bradi1g38140,Bradi1g46247,Bradi2g41590,Bradi2g45530,Bradi3g06900,Bradi3g07450,Bradi3g16040,Bradi3g33200,Bradi3g36820,Bradi3g50220,Bradi4g27720,Bradi4g33090,Bradi5g10640,Bradi5g18640,Bradi5g23340,Bradi5g27467</t>
  </si>
  <si>
    <t xml:space="preserve">macromolecular complex assembly [GO:0065003]</t>
  </si>
  <si>
    <t xml:space="preserve">Bradi1g13090,Bradi1g23770,Bradi1g50860,Bradi2g10970,Bradi2g21340,Bradi2g23900,Bradi5g14160,Bradi5g25300</t>
  </si>
  <si>
    <t xml:space="preserve">GO:0006030</t>
  </si>
  <si>
    <t xml:space="preserve">Bradi1g20890,Bradi1g67730,Bradi2g19326,Bradi3g34490</t>
  </si>
  <si>
    <t xml:space="preserve">Bradi1g37667,Bradi1g60110,Bradi1g62660,Bradi1g77800,Bradi4g01526,Bradi5g08240</t>
  </si>
  <si>
    <t xml:space="preserve">macromolecule biosynthetic process [GO:0009059]</t>
  </si>
  <si>
    <t xml:space="preserve">GO:0006032</t>
  </si>
  <si>
    <t xml:space="preserve">sulfur compound metabolic process [GO:0006790]</t>
  </si>
  <si>
    <t xml:space="preserve">GO:0006108</t>
  </si>
  <si>
    <t xml:space="preserve">Bradi5g17700</t>
  </si>
  <si>
    <t xml:space="preserve">Bradi3g59260,Bradi4g02512</t>
  </si>
  <si>
    <t xml:space="preserve">nucleic acid metabolic process [GO:0090304]</t>
  </si>
  <si>
    <t xml:space="preserve">Bradi1g09615,Bradi1g13226,Bradi1g38140,Bradi1g46247,Bradi2g01967,Bradi2g45530,Bradi3g07450,Bradi3g16040,Bradi3g33200,Bradi3g36820,Bradi3g50220,Bradi4g27720,Bradi5g10640,Bradi5g18640,Bradi5g23340,Bradi5g27467</t>
  </si>
  <si>
    <t xml:space="preserve">Bradi5g21580</t>
  </si>
  <si>
    <t xml:space="preserve">GO:0046348</t>
  </si>
  <si>
    <t xml:space="preserve">macromolecule metabolic process [GO:0043170]</t>
  </si>
  <si>
    <t xml:space="preserve">Bradi1g05890,Bradi1g08891,Bradi1g17480,Bradi1g17961,Bradi1g22650,Bradi1g25552,Bradi1g25611,Bradi1g25630,Bradi1g25737,Bradi1g37626,Bradi1g38317,Bradi1g46170,Bradi1g65630,Bradi1g72457,Bradi1g75950,Bradi2g02537,Bradi2g02710,Bradi2g02720,Bradi2g05500,Bradi2g07010,Bradi2g08120,Bradi2g11890,Bradi2g18443,Bradi2g19290,Bradi2g19297,Bradi2g21100,Bradi2g21110,Bradi2g22440,Bradi2g24175,Bradi2g27920,Bradi2g52970,Bradi2g54720,Bradi3g09810,Bradi3g10600,Bradi3g18070,Bradi3g34490,Bradi3g40257,Bradi3g42130,Bradi3g44780,Bradi3g45200,Bradi3g45380,Bradi3g50280,Bradi3g53620,Bradi3g54791,Bradi3g59830,Bradi4g02287,Bradi4g04070,Bradi4g15100,Bradi4g21510,Bradi4g24461,Bradi4g27341,Bradi4g30380,Bradi4g32027,Bradi4g33000,Bradi4g35650,Bradi4g36810,Bradi4g40160,Bradi5g02037,Bradi5g09910,Bradi5g13663,Bradi5g14307,Bradi5g21870,Bradi5g21983,Bradi5g23072,Bradi5g23290</t>
  </si>
  <si>
    <t xml:space="preserve">Bradi1g00666,Bradi1g04150,Bradi1g05480,Bradi1g06970,Bradi1g11876,Bradi1g28715,Bradi1g30870,Bradi1g47480,Bradi1g51030,Bradi1g55490,Bradi1g58057,Bradi1g63910,Bradi2g00280,Bradi2g09720,Bradi2g14621,Bradi2g15877,Bradi2g16150,Bradi2g33540,Bradi2g44035,Bradi2g46426,Bradi2g50035,Bradi2g53760,Bradi2g56145,Bradi2g60340,Bradi3g03407,Bradi3g06670,Bradi3g08870,Bradi3g28094,Bradi3g29287,Bradi3g47784,Bradi3g50490,Bradi3g54610,Bradi4g01150,Bradi4g09886,Bradi4g13586,Bradi4g41616,Bradi5g08380,Bradi5g15510,Bradi5g18680,Bradi5g21250</t>
  </si>
  <si>
    <t xml:space="preserve">Bradi1g00790,Bradi1g01920,Bradi1g04880,Bradi1g07120,Bradi1g07180,Bradi1g09615,Bradi1g10917,Bradi1g12710,Bradi1g13226,Bradi1g14700,Bradi1g14860,Bradi1g16580,Bradi1g17850,Bradi1g19010,Bradi1g19070,Bradi1g20860,Bradi1g21040,Bradi1g33670,Bradi1g33827,Bradi1g36260,Bradi1g36847,Bradi1g38140,Bradi1g38340,Bradi1g41957,Bradi1g42707,Bradi1g43680,Bradi1g44030,Bradi1g46247,Bradi1g48380,Bradi1g49950,Bradi1g52050,Bradi1g55730,Bradi1g57000,Bradi1g57760,Bradi1g58260,Bradi1g59550,Bradi1g68900,Bradi1g69097,Bradi1g69250,Bradi1g69540,Bradi1g75730,Bradi1g75740,Bradi1g77400,Bradi2g01967,Bradi2g06980,Bradi2g08300,Bradi2g09680,Bradi2g11380,Bradi2g17680,Bradi2g18030,Bradi2g19650,Bradi2g21142,Bradi2g21150,Bradi2g24197,Bradi2g25410,Bradi2g39320,Bradi2g41590,Bradi2g44180,Bradi2g44190,Bradi2g45530,Bradi2g47290,Bradi2g47310,Bradi2g53330,Bradi2g54240,Bradi3g00311,Bradi3g06240,Bradi3g06900,Bradi3g07000,Bradi3g07010,Bradi3g07190,Bradi3g07280,Bradi3g07450,Bradi3g14990,Bradi3g16040,Bradi3g17920,Bradi3g20677,Bradi3g26967,Bradi3g28450,Bradi3g28560,Bradi3g30120,Bradi3g31690,Bradi3g31697,Bradi3g31967,Bradi3g33200,Bradi3g36760,Bradi3g36820,Bradi3g37240,Bradi3g37457,Bradi3g38060,Bradi3g39997,Bradi3g40007,Bradi3g45260,Bradi3g45651,Bradi3g50180,Bradi3g50220,Bradi3g55270,Bradi4g15460,Bradi4g17900,Bradi4g22610,Bradi4g22660,Bradi4g23800,Bradi4g27450,Bradi4g27720,Bradi4g30060,Bradi4g33090,Bradi5g09120,Bradi5g10640,Bradi5g11950,Bradi5g14210,Bradi5g18640,Bradi5g22907,Bradi5g23340,Bradi5g26060,Bradi5g27467</t>
  </si>
  <si>
    <t xml:space="preserve">Bradi2g10420</t>
  </si>
  <si>
    <t xml:space="preserve">GO:1901071</t>
  </si>
  <si>
    <t xml:space="preserve">tRNA aminoacylation for protein translation [GO:0006418]</t>
  </si>
  <si>
    <t xml:space="preserve">Bradi1g11876,Bradi3g28094</t>
  </si>
  <si>
    <t xml:space="preserve">Bradi1g07180,Bradi1g21040,Bradi1g38340,Bradi1g48380,Bradi1g49950,Bradi1g55730,Bradi1g57760,Bradi1g58260,Bradi1g69097,Bradi2g24197,Bradi3g31967</t>
  </si>
  <si>
    <t xml:space="preserve">GO:1901072</t>
  </si>
  <si>
    <t xml:space="preserve">Bradi2g05300,Bradi2g10857</t>
  </si>
  <si>
    <t xml:space="preserve">regulation of protein metabolic process [GO:0051246]</t>
  </si>
  <si>
    <t xml:space="preserve">DNA metabolic process [GO:0006259]</t>
  </si>
  <si>
    <t xml:space="preserve">GO:0000003</t>
  </si>
  <si>
    <t xml:space="preserve">Bradi1g78340,Bradi2g57410,Bradi5g22930,Bradi5g23040</t>
  </si>
  <si>
    <t xml:space="preserve">amino acid activation [GO:0043038]</t>
  </si>
  <si>
    <t xml:space="preserve">Bradi1g77400,Bradi3g26967,Bradi3g37240,Bradi4g27450</t>
  </si>
  <si>
    <t xml:space="preserve">positive regulation of nucleobase-containing compound metabolic process [GO:0045935]</t>
  </si>
  <si>
    <t xml:space="preserve">GO:0008037</t>
  </si>
  <si>
    <t xml:space="preserve">Bradi2g57410,Bradi5g22930,Bradi5g23040</t>
  </si>
  <si>
    <t xml:space="preserve">tRNA aminoacylation [GO:0043039]</t>
  </si>
  <si>
    <t xml:space="preserve">Bradi2g58020</t>
  </si>
  <si>
    <t xml:space="preserve">GO:0009856</t>
  </si>
  <si>
    <t xml:space="preserve">Bradi1g29887,Bradi2g03860,Bradi2g11140,Bradi3g49280,Bradi3g59210,Bradi4g15430</t>
  </si>
  <si>
    <t xml:space="preserve">carbohydrate derivative metabolic process [GO:1901135]</t>
  </si>
  <si>
    <t xml:space="preserve">positive regulation of nitrogen compound metabolic process [GO:0051173]</t>
  </si>
  <si>
    <t xml:space="preserve">GO:0009875</t>
  </si>
  <si>
    <t xml:space="preserve">ubiquitin-dependent protein catabolic process [GO:0006511]</t>
  </si>
  <si>
    <t xml:space="preserve">Bradi2g03860,Bradi4g15430</t>
  </si>
  <si>
    <t xml:space="preserve">gene expression [GO:0010467]</t>
  </si>
  <si>
    <t xml:space="preserve">Bradi1g09615,Bradi1g13226,Bradi1g38140,Bradi1g46247,Bradi2g45530,Bradi3g06900,Bradi3g07450,Bradi3g16040,Bradi3g33200,Bradi3g36820,Bradi3g50220,Bradi4g27720,Bradi5g10640,Bradi5g18640,Bradi5g23340,Bradi5g27467</t>
  </si>
  <si>
    <t xml:space="preserve">positive regulation of RNA metabolic process [GO:0051254]</t>
  </si>
  <si>
    <t xml:space="preserve">GO:0022414</t>
  </si>
  <si>
    <t xml:space="preserve">modification-dependent protein catabolic process [GO:0019941]</t>
  </si>
  <si>
    <t xml:space="preserve">organophosphate metabolic process [GO:0019637]</t>
  </si>
  <si>
    <t xml:space="preserve">GO:0044703</t>
  </si>
  <si>
    <t xml:space="preserve">Bradi2g21180,Bradi5g08520</t>
  </si>
  <si>
    <t xml:space="preserve">intracellular signal transduction [GO:0035556]</t>
  </si>
  <si>
    <t xml:space="preserve">Bradi1g26020,Bradi3g29080,Bradi3g35100</t>
  </si>
  <si>
    <t xml:space="preserve">modification-dependent macromolecule catabolic process [GO:0043632]</t>
  </si>
  <si>
    <t xml:space="preserve">Bradi1g00790,Bradi1g01920,Bradi1g04880,Bradi1g07180,Bradi1g09615,Bradi1g10917,Bradi1g12710,Bradi1g13226,Bradi1g14860,Bradi1g16580,Bradi1g19070,Bradi1g20860,Bradi1g21040,Bradi1g33670,Bradi1g33827,Bradi1g36260,Bradi1g36847,Bradi1g38140,Bradi1g38340,Bradi1g41957,Bradi1g42707,Bradi1g44030,Bradi1g46247,Bradi1g48380,Bradi1g49950,Bradi1g52050,Bradi1g55730,Bradi1g57760,Bradi1g58260,Bradi1g69097,Bradi1g69250,Bradi1g77400,Bradi2g01967,Bradi2g06980,Bradi2g08300,Bradi2g11380,Bradi2g18030,Bradi2g19650,Bradi2g21142,Bradi2g21150,Bradi2g24197,Bradi2g39320,Bradi2g41590,Bradi2g45530,Bradi2g47310,Bradi3g00311,Bradi3g06900,Bradi3g07280,Bradi3g07450,Bradi3g16040,Bradi3g26967,Bradi3g28450,Bradi3g28560,Bradi3g31690,Bradi3g31967,Bradi3g33200,Bradi3g36820,Bradi3g37240,Bradi3g37457,Bradi3g39997,Bradi3g40007,Bradi3g45260,Bradi3g45651,Bradi3g50180,Bradi3g50220,Bradi3g55270,Bradi4g15460,Bradi4g17900,Bradi4g23800,Bradi4g27450,Bradi4g27720,Bradi4g33090,Bradi5g10640,Bradi5g18640,Bradi5g22907,Bradi5g23340,Bradi5g26060,Bradi5g27467</t>
  </si>
  <si>
    <t xml:space="preserve">cellular macromolecular complex assembly [GO:0034622]</t>
  </si>
  <si>
    <t xml:space="preserve">Bradi1g13090,Bradi1g23770,Bradi1g50860,Bradi2g10970,Bradi2g21340,Bradi2g23900,Bradi5g25300</t>
  </si>
  <si>
    <t xml:space="preserve">GO:0044706</t>
  </si>
  <si>
    <t xml:space="preserve">Bradi1g36820,Bradi2g19326,Bradi3g48840,Bradi3g59187,Bradi4g11770,Bradi4g11780</t>
  </si>
  <si>
    <t xml:space="preserve">Bradi1g37667,Bradi1g60110,Bradi1g62660,Bradi1g77800,Bradi2g60580,Bradi4g01526,Bradi5g08240</t>
  </si>
  <si>
    <t xml:space="preserve">Bradi1g00790,Bradi1g01920,Bradi1g04880,Bradi1g07180,Bradi1g09615,Bradi1g10917,Bradi1g12710,Bradi1g13226,Bradi1g14860,Bradi1g16580,Bradi1g19070,Bradi1g20860,Bradi1g21040,Bradi1g33670,Bradi1g33827,Bradi1g36260,Bradi1g36847,Bradi1g38140,Bradi1g38340,Bradi1g41957,Bradi1g42707,Bradi1g44030,Bradi1g46247,Bradi1g48380,Bradi1g49950,Bradi1g52050,Bradi1g55730,Bradi1g57760,Bradi1g58260,Bradi1g69097,Bradi1g69250,Bradi1g77400,Bradi2g01967,Bradi2g06980,Bradi2g08300,Bradi2g11380,Bradi2g18030,Bradi2g19650,Bradi2g21142,Bradi2g21150,Bradi2g24197,Bradi2g39320,Bradi2g41590,Bradi2g45530,Bradi2g47310,Bradi3g00311,Bradi3g06900,Bradi3g07280,Bradi3g07450,Bradi3g16040,Bradi3g28450,Bradi3g28560,Bradi3g31690,Bradi3g31967,Bradi3g33200,Bradi3g36820,Bradi3g37240,Bradi3g37457,Bradi3g39997,Bradi3g40007,Bradi3g45651,Bradi3g50220,Bradi3g55270,Bradi4g15460,Bradi4g17900,Bradi4g23800,Bradi4g27450,Bradi4g27720,Bradi4g33090,Bradi5g10640,Bradi5g18640,Bradi5g22907,Bradi5g23340,Bradi5g27467</t>
  </si>
  <si>
    <t xml:space="preserve">tRNA processing [GO:0008033]</t>
  </si>
  <si>
    <t xml:space="preserve">Bradi1g29490,Bradi5g01730,Bradi5g04790</t>
  </si>
  <si>
    <t xml:space="preserve">GO:0048544</t>
  </si>
  <si>
    <t xml:space="preserve">Bradi1g14060,Bradi1g26020,Bradi1g50230,Bradi1g58400,Bradi3g29080,Bradi3g35100,Bradi4g05960,Bradi4g25880,Bradi4g26450,Bradi5g23040</t>
  </si>
  <si>
    <t xml:space="preserve">nucleobase-containing compound metabolic process [GO:0006139]</t>
  </si>
  <si>
    <t xml:space="preserve">phosphate ion transport [GO:0006817]</t>
  </si>
  <si>
    <t xml:space="preserve">Bradi3g47550</t>
  </si>
  <si>
    <t xml:space="preserve">GO:0006040</t>
  </si>
  <si>
    <t xml:space="preserve">nitrogen compound metabolic process [GO:0006807]</t>
  </si>
  <si>
    <t xml:space="preserve">Bradi1g09615,Bradi1g13226,Bradi1g38140,Bradi1g46247,Bradi1g77400,Bradi2g01967,Bradi2g45530,Bradi3g07450,Bradi3g16040,Bradi3g26967,Bradi3g33200,Bradi3g36820,Bradi3g37240,Bradi3g50220,Bradi4g27450,Bradi4g27720,Bradi5g10640,Bradi5g18640,Bradi5g23340,Bradi5g27467</t>
  </si>
  <si>
    <t xml:space="preserve">Bradi5g12740</t>
  </si>
  <si>
    <t xml:space="preserve">GO:0006812</t>
  </si>
  <si>
    <t xml:space="preserve">Bradi1g63100,Bradi2g41087,Bradi2g51210,Bradi2g58170,Bradi2g59810,Bradi3g05570,Bradi3g18790,Bradi3g31920,Bradi3g44507,Bradi4g43740,Bradi5g20890,Bradi5g21017</t>
  </si>
  <si>
    <t xml:space="preserve">Bradi4g21510</t>
  </si>
  <si>
    <t xml:space="preserve">cellular protein catabolic process [GO:0044257]</t>
  </si>
  <si>
    <t xml:space="preserve">heterocycle metabolic process [GO:0046483]</t>
  </si>
  <si>
    <t xml:space="preserve">Bradi1g09615,Bradi1g13226,Bradi1g38140,Bradi1g46247,Bradi2g01967,Bradi2g45530,Bradi3g07450,Bradi3g16040,Bradi3g26967,Bradi3g33200,Bradi3g36820,Bradi3g50220,Bradi4g27720,Bradi5g10640,Bradi5g18640,Bradi5g23340,Bradi5g27467</t>
  </si>
  <si>
    <t xml:space="preserve">GO:0006811</t>
  </si>
  <si>
    <t xml:space="preserve">Bradi1g63100,Bradi2g41087,Bradi2g48350,Bradi2g51210,Bradi2g58170,Bradi2g59810,Bradi3g05570,Bradi3g18790,Bradi3g27000,Bradi3g31920,Bradi3g44507,Bradi4g43740,Bradi5g20890,Bradi5g21017,Bradi5g24170</t>
  </si>
  <si>
    <t xml:space="preserve">small GTPase mediated signal transduction [GO:0007264]</t>
  </si>
  <si>
    <t xml:space="preserve">Bradi1g00666,Bradi1g04150,Bradi1g05090,Bradi1g05480,Bradi1g06970,Bradi1g11876,Bradi1g12397,Bradi1g12410,Bradi1g14060,Bradi1g24135,Bradi1g24567,Bradi1g28353,Bradi1g28715,Bradi1g30870,Bradi1g31600,Bradi1g32630,Bradi1g33480,Bradi1g47480,Bradi1g48432,Bradi1g51030,Bradi1g55490,Bradi1g58020,Bradi1g58057,Bradi1g58400,Bradi1g63290,Bradi1g63910,Bradi1g68985,Bradi2g00280,Bradi2g02470,Bradi2g09720,Bradi2g10000,Bradi2g12326,Bradi2g12580,Bradi2g14621,Bradi2g15560,Bradi2g15877,Bradi2g16150,Bradi2g17520,Bradi2g19380,Bradi2g22193,Bradi2g24930,Bradi2g26840,Bradi2g33540,Bradi2g37621,Bradi2g38200,Bradi2g44035,Bradi2g46426,Bradi2g47490,Bradi2g47500,Bradi2g49447,Bradi2g50035,Bradi2g53650,Bradi2g53760,Bradi2g56145,Bradi2g56927,Bradi2g60340,Bradi3g01153,Bradi3g01170,Bradi3g01180,Bradi3g03407,Bradi3g04940,Bradi3g06670,Bradi3g08870,Bradi3g13050,Bradi3g15550,Bradi3g28094,Bradi3g29287,Bradi3g39700,Bradi3g40250,Bradi3g44840,Bradi3g46050,Bradi3g46310,Bradi3g47784,Bradi3g48970,Bradi3g50490,Bradi3g51790,Bradi3g53180,Bradi3g54610,Bradi3g56522,Bradi3g60600,Bradi4g00206,Bradi4g01150,Bradi4g02317,Bradi4g05730,Bradi4g09497,Bradi4g09886,Bradi4g10426,Bradi4g10450,Bradi4g10610,Bradi4g10987,Bradi4g13586,Bradi4g15030,Bradi4g16350,Bradi4g21980,Bradi4g24302,Bradi4g24432,Bradi4g24457,Bradi4g24590,Bradi4g25646,Bradi4g25880,Bradi4g26450,Bradi4g28612,Bradi4g29930,Bradi4g35100,Bradi4g36880,Bradi4g41616,Bradi4g43430,Bradi5g03632,Bradi5g08380,Bradi5g13170,Bradi5g15510,Bradi5g16150,Bradi5g16590,Bradi5g16600,Bradi5g18680,Bradi5g19390,Bradi5g21250</t>
  </si>
  <si>
    <t xml:space="preserve">proteolysis involved in cellular protein catabolic process [GO:0051603]</t>
  </si>
  <si>
    <t xml:space="preserve">cellular aromatic compound metabolic process [GO:0006725]</t>
  </si>
  <si>
    <t xml:space="preserve">pyrimidine-containing compound metabolic process [GO:0072527]</t>
  </si>
  <si>
    <t xml:space="preserve">GO:0048610</t>
  </si>
  <si>
    <t xml:space="preserve">Bradi1g07910,Bradi1g36820,Bradi1g68807,Bradi2g05580,Bradi3g14740,Bradi3g36880,Bradi3g48840,Bradi3g50660,Bradi4g36810</t>
  </si>
  <si>
    <t xml:space="preserve">Bradi1g50067,Bradi1g78577,Bradi2g00810,Bradi3g35100,Bradi5g04330</t>
  </si>
  <si>
    <t xml:space="preserve">Bradi1g67687,Bradi2g51820,Bradi2g58020,Bradi3g48360</t>
  </si>
  <si>
    <t xml:space="preserve">cellular nitrogen compound metabolic process [GO:0034641]</t>
  </si>
  <si>
    <t xml:space="preserve">Bradi3g21450</t>
  </si>
  <si>
    <t xml:space="preserve">GO:0072330</t>
  </si>
  <si>
    <t xml:space="preserve">Bradi1g17090,Bradi2g07272,Bradi3g28460,Bradi5g11750</t>
  </si>
  <si>
    <t xml:space="preserve">GO:1901575</t>
  </si>
  <si>
    <t xml:space="preserve">Bradi1g25440,Bradi1g25447,Bradi1g34080,Bradi1g44480,Bradi1g51540,Bradi1g54350,Bradi1g56280,Bradi1g63510,Bradi1g75610,Bradi2g00810,Bradi2g55050,Bradi2g60390,Bradi3g18790,Bradi3g32340,Bradi4g21277,Bradi5g26300</t>
  </si>
  <si>
    <t xml:space="preserve">Bradi3g03407</t>
  </si>
  <si>
    <t xml:space="preserve">GO:0007010</t>
  </si>
  <si>
    <t xml:space="preserve">Bradi5g15490,Bradi5g20750</t>
  </si>
  <si>
    <t xml:space="preserve">steroid biosynthetic process [GO:0006694]</t>
  </si>
  <si>
    <t xml:space="preserve">Bradi3g53987</t>
  </si>
  <si>
    <t xml:space="preserve">GO:0044272</t>
  </si>
  <si>
    <t xml:space="preserve">Bradi1g71430,Bradi2g07272</t>
  </si>
  <si>
    <t xml:space="preserve">Bradi4g05230,Bradi5g27130</t>
  </si>
  <si>
    <t xml:space="preserve">regulation of phosphate metabolic process [GO:0019220]</t>
  </si>
  <si>
    <t xml:space="preserve">organic cyclic compound metabolic process [GO:1901360]</t>
  </si>
  <si>
    <t xml:space="preserve">positive regulation of biosynthetic process [GO:0009891]</t>
  </si>
  <si>
    <t xml:space="preserve">GO:0016226</t>
  </si>
  <si>
    <t xml:space="preserve">Bradi2g16040</t>
  </si>
  <si>
    <t xml:space="preserve">Bradi1g07910,Bradi3g36880,Bradi3g50660,Bradi4g36810</t>
  </si>
  <si>
    <t xml:space="preserve">regulation of phosphorus metabolic process [GO:0051174]</t>
  </si>
  <si>
    <t xml:space="preserve">positive regulation of metabolic process [GO:0009893]</t>
  </si>
  <si>
    <t xml:space="preserve">GO:0031163</t>
  </si>
  <si>
    <t xml:space="preserve">Bradi1g07180,Bradi1g21040,Bradi1g38340,Bradi1g48380,Bradi1g49950,Bradi1g55730,Bradi1g57760,Bradi1g58260,Bradi1g69097,Bradi2g21150,Bradi2g24197,Bradi3g31967</t>
  </si>
  <si>
    <t xml:space="preserve">positive regulation of macromolecule biosynthetic process [GO:0010557]</t>
  </si>
  <si>
    <t xml:space="preserve">amide biosynthetic process [GO:0043604]</t>
  </si>
  <si>
    <t xml:space="preserve">GO:0043604</t>
  </si>
  <si>
    <t xml:space="preserve">Bradi1g36820,Bradi3g48840</t>
  </si>
  <si>
    <t xml:space="preserve">Bradi1g07870</t>
  </si>
  <si>
    <t xml:space="preserve">positive regulation of macromolecule metabolic process [GO:0010604]</t>
  </si>
  <si>
    <t xml:space="preserve">GO:0019318</t>
  </si>
  <si>
    <t xml:space="preserve">Bradi3g10230,Bradi3g48567,Bradi5g17087</t>
  </si>
  <si>
    <t xml:space="preserve">Bradi1g07180,Bradi1g14860,Bradi1g19070,Bradi1g21040,Bradi1g38340,Bradi1g42707,Bradi1g48380,Bradi1g49950,Bradi1g55730,Bradi1g57760,Bradi1g58260,Bradi1g69097,Bradi2g08300,Bradi2g24197,Bradi2g39320,Bradi3g06900,Bradi3g07280,Bradi3g31690,Bradi3g31967,Bradi3g37457,Bradi4g17900</t>
  </si>
  <si>
    <t xml:space="preserve">positive regulation of cellular metabolic process [GO:0031325]</t>
  </si>
  <si>
    <t xml:space="preserve">cellular respiration [GO:0045333]</t>
  </si>
  <si>
    <t xml:space="preserve">GO:0045333</t>
  </si>
  <si>
    <t xml:space="preserve">Bradi1g30820,Bradi1g36820,Bradi1g64610,Bradi2g08120,Bradi2g11610,Bradi2g20680,Bradi2g37172,Bradi4g01945,Bradi4g05230,Bradi4g30380,Bradi4g36775,Bradi5g02037,Bradi5g03140,Bradi5g27130</t>
  </si>
  <si>
    <t xml:space="preserve">Bradi1g78577,Bradi2g00810,Bradi3g35100,Bradi5g04330</t>
  </si>
  <si>
    <t xml:space="preserve">Bradi1g04880,Bradi1g07180,Bradi1g09615,Bradi1g13226,Bradi1g20860,Bradi1g21040,Bradi1g33827,Bradi1g36260,Bradi1g36847,Bradi1g38140,Bradi1g38340,Bradi1g44030,Bradi1g46247,Bradi1g48380,Bradi1g49950,Bradi1g55730,Bradi1g57760,Bradi1g58260,Bradi1g69097,Bradi1g77400,Bradi2g01967,Bradi2g21150,Bradi2g24197,Bradi2g41590,Bradi2g45530,Bradi2g47310,Bradi2g53330,Bradi3g06900,Bradi3g07190,Bradi3g07450,Bradi3g16040,Bradi3g26967,Bradi3g28450,Bradi3g28560,Bradi3g31967,Bradi3g33200,Bradi3g36760,Bradi3g36820,Bradi3g37240,Bradi3g45260,Bradi3g50180,Bradi3g50220,Bradi4g23800,Bradi4g27450,Bradi4g27720,Bradi4g30060,Bradi4g33090,Bradi5g10640,Bradi5g18640,Bradi5g22907,Bradi5g23340,Bradi5g27467</t>
  </si>
  <si>
    <t xml:space="preserve">positive regulation of cellular biosynthetic process [GO:0031328]</t>
  </si>
  <si>
    <t xml:space="preserve">GO:0009057</t>
  </si>
  <si>
    <t xml:space="preserve">Bradi1g25440,Bradi1g25447,Bradi1g34080,Bradi1g56280,Bradi1g75610,Bradi3g32340,Bradi5g26300</t>
  </si>
  <si>
    <t xml:space="preserve">Bradi1g07910,Bradi1g08891,Bradi1g17480,Bradi1g17961,Bradi1g20890,Bradi1g31140,Bradi1g67730,Bradi1g72457,Bradi2g02710,Bradi2g02720,Bradi2g05500,Bradi2g08120,Bradi2g11890,Bradi2g22440,Bradi2g24175,Bradi2g27920,Bradi2g54720,Bradi3g09810,Bradi3g18070,Bradi3g23160,Bradi3g26827,Bradi3g34490,Bradi3g36880,Bradi3g42130,Bradi3g48840,Bradi3g50660,Bradi3g55040,Bradi4g24780,Bradi4g33000,Bradi4g35650,Bradi4g36810,Bradi5g13663,Bradi5g21983</t>
  </si>
  <si>
    <t xml:space="preserve">Bradi1g37667,Bradi2g60580</t>
  </si>
  <si>
    <t xml:space="preserve">Bradi1g07180,Bradi1g09615,Bradi1g13226,Bradi1g14860,Bradi1g19070,Bradi1g21040,Bradi1g33827,Bradi1g38140,Bradi1g38340,Bradi1g42707,Bradi1g46247,Bradi1g48380,Bradi1g49950,Bradi1g55730,Bradi1g57760,Bradi1g58260,Bradi1g69097,Bradi2g01967,Bradi2g08300,Bradi2g24197,Bradi2g39320,Bradi2g41590,Bradi2g45530,Bradi3g06900,Bradi3g07280,Bradi3g07450,Bradi3g16040,Bradi3g31690,Bradi3g31967,Bradi3g33200,Bradi3g36820,Bradi3g37457,Bradi3g50220,Bradi4g17900,Bradi4g27720,Bradi4g33090,Bradi5g10640,Bradi5g18640,Bradi5g22907,Bradi5g23340,Bradi5g27467</t>
  </si>
  <si>
    <t xml:space="preserve">cellular ketone metabolic process [GO:0042180]</t>
  </si>
  <si>
    <t xml:space="preserve">GO:0000097</t>
  </si>
  <si>
    <t xml:space="preserve">Bradi1g08891,Bradi1g17480,Bradi1g17961,Bradi1g36820,Bradi1g72457,Bradi2g02710,Bradi2g02720,Bradi2g05500,Bradi2g05580,Bradi2g08120,Bradi2g11890,Bradi2g22440,Bradi2g24175,Bradi2g27920,Bradi2g54720,Bradi3g09810,Bradi3g18070,Bradi3g20160,Bradi3g36880,Bradi3g42130,Bradi3g48840,Bradi3g59187,Bradi4g11770,Bradi4g11780,Bradi4g33000,Bradi4g35650,Bradi5g13663,Bradi5g21983</t>
  </si>
  <si>
    <t xml:space="preserve">Bradi1g50230</t>
  </si>
  <si>
    <t xml:space="preserve">Bradi1g06270,Bradi1g07870,Bradi1g17420,Bradi1g18500,Bradi1g21330,Bradi1g23730,Bradi1g24516,Bradi1g25117,Bradi1g25540,Bradi1g29887,Bradi1g33440,Bradi1g33620,Bradi1g35600,Bradi1g36720,Bradi1g45480,Bradi1g46090,Bradi1g48100,Bradi1g49190,Bradi1g54890,Bradi1g59440,Bradi1g59450,Bradi1g60130,Bradi1g60170,Bradi1g60750,Bradi1g61010,Bradi1g66350,Bradi1g67790,Bradi1g68430,Bradi1g69340,Bradi1g72740,Bradi1g78130,Bradi1g78790,Bradi2g01120,Bradi2g01151,Bradi2g01170,Bradi2g01180,Bradi2g01200,Bradi2g01217,Bradi2g01310,Bradi2g01320,Bradi2g01937,Bradi2g02426,Bradi2g02510,Bradi2g02518,Bradi2g03860,Bradi2g06900,Bradi2g10060,Bradi2g11140,Bradi2g12590,Bradi2g15930,Bradi2g19250,Bradi2g25850,Bradi2g31690,Bradi2g47254,Bradi2g48090,Bradi2g51560,Bradi2g51842,Bradi2g51940,Bradi2g52590,Bradi2g55630,Bradi2g57000,Bradi2g58050,Bradi2g59557,Bradi2g60441,Bradi3g01157,Bradi3g08070,Bradi3g09150,Bradi3g10037,Bradi3g10058,Bradi3g11430,Bradi3g15590,Bradi3g15638,Bradi3g16700,Bradi3g16805,Bradi3g16841,Bradi3g16860,Bradi3g22550,Bradi3g38290,Bradi3g41460,Bradi3g46600,Bradi3g48360,Bradi3g49280,Bradi3g49770,Bradi3g50350,Bradi3g53660,Bradi3g55100,Bradi3g57267,Bradi4g02020,Bradi4g02201,Bradi4g04110,Bradi4g10367,Bradi4g10470,Bradi4g10480,Bradi4g12990,Bradi4g15430,Bradi4g16068,Bradi4g24451,Bradi4g29030,Bradi4g29250,Bradi4g32050,Bradi4g35500,Bradi4g42360,Bradi4g45290,Bradi5g01462,Bradi5g02980,Bradi5g03790,Bradi5g03960,Bradi5g10650,Bradi5g19417,Bradi5g21010,Bradi5g21960,Bradi5g24180,Bradi5g24917</t>
  </si>
  <si>
    <t xml:space="preserve">Bradi1g03640,Bradi1g04880,Bradi1g07180,Bradi1g09615,Bradi1g13226,Bradi1g14040,Bradi1g14350,Bradi1g20860,Bradi1g21040,Bradi1g33827,Bradi1g36260,Bradi1g36847,Bradi1g38140,Bradi1g38340,Bradi1g44030,Bradi1g46247,Bradi1g48380,Bradi1g49950,Bradi1g55730,Bradi1g57760,Bradi1g58260,Bradi1g59730,Bradi1g61190,Bradi1g67620,Bradi1g69097,Bradi1g69770,Bradi1g69870,Bradi1g77400,Bradi2g01967,Bradi2g16100,Bradi2g21150,Bradi2g24197,Bradi2g24450,Bradi2g41590,Bradi2g45530,Bradi2g47310,Bradi2g47330,Bradi2g53330,Bradi2g61000,Bradi3g06900,Bradi3g07190,Bradi3g07450,Bradi3g10020,Bradi3g16040,Bradi3g26967,Bradi3g28450,Bradi3g28560,Bradi3g31967,Bradi3g33200,Bradi3g36760,Bradi3g36820,Bradi3g37240,Bradi3g39800,Bradi3g42190,Bradi3g45260,Bradi3g50180,Bradi3g50220,Bradi4g11030,Bradi4g23800,Bradi4g27450,Bradi4g27720,Bradi4g29650,Bradi4g30060,Bradi4g33090,Bradi4g43090,Bradi4g43900,Bradi5g10640,Bradi5g11350,Bradi5g18640,Bradi5g22907,Bradi5g23340,Bradi5g26060,Bradi5g27467</t>
  </si>
  <si>
    <t xml:space="preserve">ketone biosynthetic process [GO:0042181]</t>
  </si>
  <si>
    <t xml:space="preserve">GO:0006739</t>
  </si>
  <si>
    <t xml:space="preserve">nucleotide metabolic process [GO:0009117]</t>
  </si>
  <si>
    <t xml:space="preserve">Bradi1g44060,Bradi1g78577,Bradi2g15810,Bradi2g48590,Bradi3g03080,Bradi3g35100,Bradi5g04330</t>
  </si>
  <si>
    <t xml:space="preserve">Bradi1g21330,Bradi1g29887,Bradi1g35600,Bradi1g60750,Bradi1g66350,Bradi1g67790,Bradi1g78130,Bradi2g11140,Bradi3g11060,Bradi3g11430,Bradi3g49280</t>
  </si>
  <si>
    <t xml:space="preserve">Bradi1g07180,Bradi1g09615,Bradi1g13226,Bradi1g21040,Bradi1g33827,Bradi1g38140,Bradi1g38340,Bradi1g46247,Bradi1g48380,Bradi1g49950,Bradi1g55730,Bradi1g57760,Bradi1g58260,Bradi1g69097,Bradi2g01967,Bradi2g24197,Bradi2g41590,Bradi2g45530,Bradi3g06900,Bradi3g07450,Bradi3g16040,Bradi3g31967,Bradi3g33200,Bradi3g36820,Bradi3g50220,Bradi4g27720,Bradi4g33090,Bradi5g10640,Bradi5g18640,Bradi5g22907,Bradi5g23340,Bradi5g27467</t>
  </si>
  <si>
    <t xml:space="preserve">cellular membrane organization [GO:0016044]</t>
  </si>
  <si>
    <t xml:space="preserve">GO:0016044</t>
  </si>
  <si>
    <t xml:space="preserve">nucleoside phosphate metabolic process [GO:0006753]</t>
  </si>
  <si>
    <t xml:space="preserve">protein catabolic process [GO:0030163]</t>
  </si>
  <si>
    <t xml:space="preserve">Bradi1g07180,Bradi1g21040,Bradi1g38340,Bradi1g48380,Bradi1g49950,Bradi1g55730,Bradi1g57760,Bradi1g58260,Bradi1g69097,Bradi2g24197,Bradi3g06900,Bradi3g31967</t>
  </si>
  <si>
    <t xml:space="preserve">membrane organization [GO:0061024]</t>
  </si>
  <si>
    <t xml:space="preserve">GO:0061024</t>
  </si>
  <si>
    <t xml:space="preserve">Bradi1g24770,Bradi1g68950,Bradi2g21180,Bradi2g31260,Bradi2g45170,Bradi2g52640,Bradi4g01540,Bradi5g08520</t>
  </si>
  <si>
    <t xml:space="preserve">Bradi1g23450,Bradi1g37667,Bradi1g55770,Bradi1g60110,Bradi1g62660,Bradi1g77800,Bradi2g23690,Bradi2g60580,Bradi3g01250,Bradi3g01290,Bradi3g22880,Bradi4g01526,Bradi4g30290,Bradi5g07146,Bradi5g08240,Bradi5g16480</t>
  </si>
  <si>
    <t xml:space="preserve">GO:0006813</t>
  </si>
  <si>
    <t xml:space="preserve">Bradi3g48370</t>
  </si>
  <si>
    <t xml:space="preserve">GO:0015979</t>
  </si>
  <si>
    <t xml:space="preserve">Bradi1g58280,Bradi2g20380,Bradi4g27480,Bradi5g16050,Bradi5g16055</t>
  </si>
  <si>
    <t xml:space="preserve">Bradi3g48567,Bradi5g17087</t>
  </si>
  <si>
    <t xml:space="preserve">purine nucleoside monophosphate metabolic process [GO:0009126]</t>
  </si>
  <si>
    <t xml:space="preserve">GO:0006096</t>
  </si>
  <si>
    <t xml:space="preserve">Bradi1g44480,Bradi1g51540</t>
  </si>
  <si>
    <t xml:space="preserve">Bradi1g00666,Bradi1g04150,Bradi1g05480,Bradi1g06970,Bradi1g11876,Bradi1g28353,Bradi1g28715,Bradi1g30870,Bradi1g44060,Bradi1g47480,Bradi1g50067,Bradi1g51030,Bradi1g55440,Bradi1g55490,Bradi1g58057,Bradi1g63910,Bradi1g68985,Bradi1g69160,Bradi1g78577,Bradi2g00280,Bradi2g00810,Bradi2g02550,Bradi2g09720,Bradi2g14621,Bradi2g15810,Bradi2g15877,Bradi2g16150,Bradi2g33540,Bradi2g44035,Bradi2g46426,Bradi2g48590,Bradi2g50035,Bradi2g50500,Bradi2g53760,Bradi2g56145,Bradi2g60340,Bradi3g03080,Bradi3g03407,Bradi3g05060,Bradi3g06670,Bradi3g08870,Bradi3g14750,Bradi3g14760,Bradi3g15550,Bradi3g27877,Bradi3g28094,Bradi3g29287,Bradi3g35100,Bradi3g46050,Bradi3g47784,Bradi3g50490,Bradi3g54610,Bradi4g01150,Bradi4g08830,Bradi4g09886,Bradi4g11580,Bradi4g13586,Bradi4g41616,Bradi5g04330,Bradi5g05430,Bradi5g08380,Bradi5g15510,Bradi5g15710,Bradi5g17330,Bradi5g18680,Bradi5g21250,Bradi5g24220</t>
  </si>
  <si>
    <t xml:space="preserve">purine nucleoside monophosphate biosynthetic process [GO:0009127]</t>
  </si>
  <si>
    <t xml:space="preserve">GO:0006779</t>
  </si>
  <si>
    <t xml:space="preserve">Bradi2g44360</t>
  </si>
  <si>
    <t xml:space="preserve">Bradi1g64610,Bradi2g11610,Bradi2g20680,Bradi2g37172,Bradi4g01945,Bradi4g05230,Bradi5g02037,Bradi5g03140,Bradi5g27130</t>
  </si>
  <si>
    <t xml:space="preserve">Bradi2g11850</t>
  </si>
  <si>
    <t xml:space="preserve">DNA conformation change [GO:0071103]</t>
  </si>
  <si>
    <t xml:space="preserve">purine ribonucleoside monophosphate metabolic process [GO:0009167]</t>
  </si>
  <si>
    <t xml:space="preserve">GO:0009765</t>
  </si>
  <si>
    <t xml:space="preserve">Bradi4g27480</t>
  </si>
  <si>
    <t xml:space="preserve">Bradi1g08891,Bradi1g17480,Bradi1g17961,Bradi1g36820,Bradi1g72457,Bradi2g02710,Bradi2g02720,Bradi2g05500,Bradi2g08120,Bradi2g11890,Bradi2g22440,Bradi2g24175,Bradi2g27920,Bradi2g54720,Bradi3g09810,Bradi3g18070,Bradi3g20160,Bradi3g36880,Bradi3g42130,Bradi3g48840,Bradi3g50660,Bradi3g59187,Bradi4g11770,Bradi4g11780,Bradi4g33000,Bradi4g35650,Bradi5g13663,Bradi5g21983</t>
  </si>
  <si>
    <t xml:space="preserve">Bradi4g31727</t>
  </si>
  <si>
    <t xml:space="preserve">purine ribonucleoside monophosphate biosynthetic process [GO:0009168]</t>
  </si>
  <si>
    <t xml:space="preserve">GO:0016042</t>
  </si>
  <si>
    <t xml:space="preserve">Bradi1g21330,Bradi1g35600,Bradi1g60750,Bradi1g61010,Bradi1g66350,Bradi1g67790,Bradi1g68430,Bradi1g78130,Bradi3g11430,Bradi3g41460,Bradi3g49280,Bradi3g55100,Bradi4g02512</t>
  </si>
  <si>
    <t xml:space="preserve">GO:0016571</t>
  </si>
  <si>
    <t xml:space="preserve">Bradi3g48970</t>
  </si>
  <si>
    <t xml:space="preserve">Bradi1g03207,Bradi1g08550,Bradi1g44060,Bradi1g55203,Bradi1g67760,Bradi1g71077,Bradi2g24090,Bradi2g33380,Bradi2g48547,Bradi3g05220,Bradi3g29810,Bradi3g31410,Bradi3g32970,Bradi3g33277,Bradi3g44840,Bradi3g49460,Bradi3g58010,Bradi4g09417,Bradi4g09430,Bradi5g26010</t>
  </si>
  <si>
    <t xml:space="preserve">Bradi3g49280,Bradi3g59210</t>
  </si>
  <si>
    <t xml:space="preserve">rRNA processing [GO:0006364]</t>
  </si>
  <si>
    <t xml:space="preserve">Bradi1g09450,Bradi2g16350</t>
  </si>
  <si>
    <t xml:space="preserve">GO:0034968</t>
  </si>
  <si>
    <t xml:space="preserve">rRNA metabolic process [GO:0016072]</t>
  </si>
  <si>
    <t xml:space="preserve">GO:0005975</t>
  </si>
  <si>
    <t xml:space="preserve">Bradi1g13232,Bradi1g25440,Bradi1g25447,Bradi1g33817,Bradi1g44480,Bradi1g51540,Bradi1g54350,Bradi1g55203,Bradi1g60410,Bradi1g61320,Bradi1g63510,Bradi1g71077,Bradi1g75610,Bradi2g22224,Bradi2g59650,Bradi2g60390,Bradi3g00650,Bradi3g32340,Bradi3g33277,Bradi3g45635,Bradi4g34927,Bradi5g00540,Bradi5g10130,Bradi5g17700</t>
  </si>
  <si>
    <t xml:space="preserve">organophosphate biosynthetic process [GO:0090407]</t>
  </si>
  <si>
    <t xml:space="preserve">Bradi1g29570</t>
  </si>
  <si>
    <t xml:space="preserve">GO:0009070</t>
  </si>
  <si>
    <t xml:space="preserve">Bradi3g46310,Bradi5g04330</t>
  </si>
  <si>
    <t xml:space="preserve">Bradi1g06270,Bradi1g07870,Bradi1g17420,Bradi1g18500,Bradi1g23730,Bradi1g24516,Bradi1g25117,Bradi1g25540,Bradi1g29887,Bradi1g33440,Bradi1g33620,Bradi1g36720,Bradi1g48100,Bradi1g59440,Bradi1g59450,Bradi1g60130,Bradi1g60170,Bradi1g69340,Bradi1g72740,Bradi1g78790,Bradi2g01120,Bradi2g01151,Bradi2g01170,Bradi2g01180,Bradi2g01200,Bradi2g01217,Bradi2g01310,Bradi2g01320,Bradi2g01937,Bradi2g02426,Bradi2g02510,Bradi2g02518,Bradi2g03860,Bradi2g11140,Bradi2g12590,Bradi2g19250,Bradi2g25850,Bradi2g47254,Bradi2g48090,Bradi2g51560,Bradi2g51842,Bradi2g51940,Bradi2g52590,Bradi2g57000,Bradi2g59557,Bradi3g01157,Bradi3g08070,Bradi3g09150,Bradi3g10037,Bradi3g10058,Bradi3g15590,Bradi3g16700,Bradi3g16805,Bradi3g16841,Bradi3g16860,Bradi3g48360,Bradi3g49770,Bradi3g50350,Bradi3g53660,Bradi3g57267,Bradi4g02020,Bradi4g02201,Bradi4g04110,Bradi4g10367,Bradi4g10470,Bradi4g10480,Bradi4g12990,Bradi4g15430,Bradi4g16068,Bradi4g24451,Bradi4g32050,Bradi4g42360,Bradi4g45290,Bradi5g01462,Bradi5g02980,Bradi5g03790,Bradi5g03960,Bradi5g10650,Bradi5g19417,Bradi5g21010,Bradi5g21960,Bradi5g24180,Bradi5g24917</t>
  </si>
  <si>
    <t xml:space="preserve">Bradi2g10040</t>
  </si>
  <si>
    <t xml:space="preserve">GO:0043414</t>
  </si>
  <si>
    <t xml:space="preserve">Bradi1g47035,Bradi3g48970</t>
  </si>
  <si>
    <t xml:space="preserve">Bradi1g07910,Bradi1g08891,Bradi1g17480,Bradi1g17961,Bradi1g36820,Bradi1g68807,Bradi1g72457,Bradi2g02710,Bradi2g02720,Bradi2g05500,Bradi2g05580,Bradi2g08120,Bradi2g11890,Bradi2g22440,Bradi2g24175,Bradi2g27920,Bradi2g54720,Bradi3g09810,Bradi3g14740,Bradi3g18070,Bradi3g20160,Bradi3g36880,Bradi3g42130,Bradi3g48840,Bradi3g50660,Bradi4g33000,Bradi4g35650,Bradi4g36810,Bradi5g13663,Bradi5g21983</t>
  </si>
  <si>
    <t xml:space="preserve">GO:0043623</t>
  </si>
  <si>
    <t xml:space="preserve">Bradi4g21050,Bradi5g15490</t>
  </si>
  <si>
    <t xml:space="preserve">intracellular protein transport [GO:0006886]</t>
  </si>
  <si>
    <t xml:space="preserve">Bradi1g09440,Bradi1g36820</t>
  </si>
  <si>
    <t xml:space="preserve">regulation of nucleoside metabolic process [GO:0009118]</t>
  </si>
  <si>
    <t xml:space="preserve">Bradi1g06270,Bradi1g07870,Bradi1g17420,Bradi1g18500,Bradi1g21330,Bradi1g23730,Bradi1g25117,Bradi1g25540,Bradi1g29887,Bradi1g33440,Bradi1g33620,Bradi1g35600,Bradi1g35730,Bradi1g36720,Bradi1g45480,Bradi1g48100,Bradi1g54890,Bradi1g59440,Bradi1g59450,Bradi1g60170,Bradi1g60750,Bradi1g61010,Bradi1g66350,Bradi1g67790,Bradi1g68430,Bradi1g69340,Bradi1g72740,Bradi1g78130,Bradi1g78790,Bradi2g01120,Bradi2g01151,Bradi2g01170,Bradi2g01180,Bradi2g01200,Bradi2g01217,Bradi2g01310,Bradi2g01320,Bradi2g01937,Bradi2g02426,Bradi2g02510,Bradi2g02518,Bradi2g03860,Bradi2g11140,Bradi2g12590,Bradi2g19250,Bradi2g47254,Bradi2g48090,Bradi2g51560,Bradi2g51842,Bradi2g51940,Bradi2g52590,Bradi2g57000,Bradi2g58050,Bradi2g59557,Bradi3g01157,Bradi3g08070,Bradi3g09150,Bradi3g11060,Bradi3g11430,Bradi3g15590,Bradi3g16700,Bradi3g16805,Bradi3g16841,Bradi3g16860,Bradi3g22550,Bradi3g41460,Bradi3g48360,Bradi3g49280,Bradi3g49770,Bradi3g50350,Bradi3g53660,Bradi3g55100,Bradi3g57267,Bradi3g59210,Bradi4g02020,Bradi4g02201,Bradi4g04110,Bradi4g10367,Bradi4g10470,Bradi4g10480,Bradi4g12990,Bradi4g15430,Bradi4g16068,Bradi4g24451,Bradi4g29030,Bradi4g29250,Bradi4g32050,Bradi4g42360,Bradi4g45290,Bradi5g01462,Bradi5g02980,Bradi5g03960,Bradi5g10650,Bradi5g19417,Bradi5g21010,Bradi5g21960,Bradi5g24180,Bradi5g24917</t>
  </si>
  <si>
    <t xml:space="preserve">steroid metabolic process [GO:0008202]</t>
  </si>
  <si>
    <t xml:space="preserve">GO:0009056</t>
  </si>
  <si>
    <t xml:space="preserve">regulation of nucleotide catabolic process [GO:0030811]</t>
  </si>
  <si>
    <t xml:space="preserve">GO:0071822</t>
  </si>
  <si>
    <t xml:space="preserve">Bradi2g27180,Bradi4g21050,Bradi5g15490</t>
  </si>
  <si>
    <t xml:space="preserve">chromatin organization [GO:0006325]</t>
  </si>
  <si>
    <t xml:space="preserve">regulation of cellular catabolic process [GO:0031329]</t>
  </si>
  <si>
    <t xml:space="preserve">regulation of ARF GTPase activity [GO:0032312]</t>
  </si>
  <si>
    <t xml:space="preserve">Bradi3g41520</t>
  </si>
  <si>
    <t xml:space="preserve">mRNA processing [GO:0006397]</t>
  </si>
  <si>
    <t xml:space="preserve">GO:0006397</t>
  </si>
  <si>
    <t xml:space="preserve">Bradi1g55490,Bradi4g45170</t>
  </si>
  <si>
    <t xml:space="preserve">Bradi1g08891,Bradi1g17480,Bradi1g17961,Bradi1g72457,Bradi2g02710,Bradi2g02720,Bradi2g05500,Bradi2g08120,Bradi2g11890,Bradi2g22440,Bradi2g24175,Bradi2g27920,Bradi2g54720,Bradi3g09810,Bradi3g18070,Bradi3g34490,Bradi3g42130,Bradi4g33000,Bradi4g35650,Bradi4g36810,Bradi5g13663,Bradi5g21983</t>
  </si>
  <si>
    <t xml:space="preserve">regulation of Ras GTPase activity [GO:0032318]</t>
  </si>
  <si>
    <t xml:space="preserve">protein glycosylation [GO:0006486]</t>
  </si>
  <si>
    <t xml:space="preserve">Bradi1g54620,Bradi2g49640,Bradi3g44190</t>
  </si>
  <si>
    <t xml:space="preserve">energy derivation by oxidation of organic compounds [GO:0015980]</t>
  </si>
  <si>
    <t xml:space="preserve">GO:0015980</t>
  </si>
  <si>
    <t xml:space="preserve">regulation of purine nucleotide catabolic process [GO:0033121]</t>
  </si>
  <si>
    <t xml:space="preserve">Bradi1g06270,Bradi1g07870,Bradi1g17420,Bradi1g18500,Bradi1g21330,Bradi1g23730,Bradi1g24516,Bradi1g25117,Bradi1g25540,Bradi1g29887,Bradi1g33440,Bradi1g33620,Bradi1g35600,Bradi1g36720,Bradi1g45480,Bradi1g46090,Bradi1g48100,Bradi1g49190,Bradi1g54890,Bradi1g59440,Bradi1g59450,Bradi1g60130,Bradi1g60170,Bradi1g60750,Bradi1g61010,Bradi1g66350,Bradi1g67790,Bradi1g68430,Bradi1g69340,Bradi1g72740,Bradi1g78130,Bradi1g78790,Bradi2g01120,Bradi2g01151,Bradi2g01170,Bradi2g01180,Bradi2g01200,Bradi2g01217,Bradi2g01310,Bradi2g01320,Bradi2g01937,Bradi2g02426,Bradi2g02510,Bradi2g02518,Bradi2g03860,Bradi2g06900,Bradi2g10060,Bradi2g11140,Bradi2g12590,Bradi2g15930,Bradi2g19250,Bradi2g25850,Bradi2g31690,Bradi2g47254,Bradi2g48090,Bradi2g51560,Bradi2g51842,Bradi2g51940,Bradi2g52590,Bradi2g55630,Bradi2g57000,Bradi2g58050,Bradi2g59557,Bradi2g60441,Bradi3g01157,Bradi3g08070,Bradi3g09150,Bradi3g10037,Bradi3g10058,Bradi3g11060,Bradi3g11430,Bradi3g15590,Bradi3g15638,Bradi3g16700,Bradi3g16805,Bradi3g16841,Bradi3g16860,Bradi3g22550,Bradi3g38290,Bradi3g41460,Bradi3g46600,Bradi3g48360,Bradi3g49280,Bradi3g49770,Bradi3g50350,Bradi3g53660,Bradi3g55100,Bradi3g57267,Bradi3g59210,Bradi4g02020,Bradi4g02201,Bradi4g02512,Bradi4g04110,Bradi4g10367,Bradi4g10470,Bradi4g10480,Bradi4g12990,Bradi4g15430,Bradi4g16068,Bradi4g24451,Bradi4g29030,Bradi4g29250,Bradi4g32050,Bradi4g35500,Bradi4g42360,Bradi4g45290,Bradi5g01462,Bradi5g02980,Bradi5g03790,Bradi5g03960,Bradi5g10650,Bradi5g19417,Bradi5g21010,Bradi5g21960,Bradi5g24180,Bradi5g24917</t>
  </si>
  <si>
    <t xml:space="preserve">glycoprotein metabolic process [GO:0009100]</t>
  </si>
  <si>
    <t xml:space="preserve">GO:0009808</t>
  </si>
  <si>
    <t xml:space="preserve">Bradi2g55050</t>
  </si>
  <si>
    <t xml:space="preserve">regulation of GTP catabolic process [GO:0033124]</t>
  </si>
  <si>
    <t xml:space="preserve">Bradi1g48100,Bradi1g67687,Bradi2g51820,Bradi2g58020,Bradi3g48360</t>
  </si>
  <si>
    <t xml:space="preserve">glycoprotein biosynthetic process [GO:0009101]</t>
  </si>
  <si>
    <t xml:space="preserve">GO:0046271</t>
  </si>
  <si>
    <t xml:space="preserve">regulation of GTPase activity [GO:0043087]</t>
  </si>
  <si>
    <t xml:space="preserve">DNA repair [GO:0006281]</t>
  </si>
  <si>
    <t xml:space="preserve">Bradi1g48100</t>
  </si>
  <si>
    <t xml:space="preserve">Bradi1g09450,Bradi2g16350,Bradi4g15350</t>
  </si>
  <si>
    <t xml:space="preserve">GO:0046274</t>
  </si>
  <si>
    <t xml:space="preserve">regulation of purine nucleotide metabolic process [GO:1900542]</t>
  </si>
  <si>
    <t xml:space="preserve">response to DNA damage stimulus [GO:0006974]</t>
  </si>
  <si>
    <t xml:space="preserve">macromolecule glycosylation [GO:0043413]</t>
  </si>
  <si>
    <t xml:space="preserve">GO:0046839</t>
  </si>
  <si>
    <t xml:space="preserve">Bradi1g14370</t>
  </si>
  <si>
    <t xml:space="preserve">Bradi2g11850,Bradi3g27470</t>
  </si>
  <si>
    <t xml:space="preserve">Bradi1g78790</t>
  </si>
  <si>
    <t xml:space="preserve">purine nucleotide metabolic process [GO:0006163]</t>
  </si>
  <si>
    <t xml:space="preserve">Bradi1g13090,Bradi1g23770,Bradi1g63967,Bradi2g10970,Bradi2g21340,Bradi2g23900,Bradi3g20590,Bradi3g41520,Bradi5g25300</t>
  </si>
  <si>
    <t xml:space="preserve">GO:0046856</t>
  </si>
  <si>
    <t xml:space="preserve">cellular response to stress [GO:0033554]</t>
  </si>
  <si>
    <t xml:space="preserve">Bradi1g13047,Bradi3g09560,Bradi3g34990,Bradi3g36217,Bradi5g19410</t>
  </si>
  <si>
    <t xml:space="preserve">GO:0006352</t>
  </si>
  <si>
    <t xml:space="preserve">Bradi2g14567,Bradi2g14790</t>
  </si>
  <si>
    <t xml:space="preserve">Bradi1g29420,Bradi1g29887,Bradi2g11140,Bradi2g51900,Bradi2g53580,Bradi3g59460</t>
  </si>
  <si>
    <t xml:space="preserve">Bradi5g13120</t>
  </si>
  <si>
    <t xml:space="preserve">GO:0000096</t>
  </si>
  <si>
    <t xml:space="preserve">Bradi3g46310</t>
  </si>
  <si>
    <t xml:space="preserve">Bradi1g24516,Bradi1g60130,Bradi2g03860,Bradi2g25850,Bradi3g10037,Bradi3g10058,Bradi4g15430,Bradi5g03790</t>
  </si>
  <si>
    <t xml:space="preserve">DNA recombination [GO:0006310]</t>
  </si>
  <si>
    <t xml:space="preserve">GO:0006310</t>
  </si>
  <si>
    <t xml:space="preserve">Bradi5g13920</t>
  </si>
  <si>
    <t xml:space="preserve">regulation of nucleotide metabolic process [GO:0006140]</t>
  </si>
  <si>
    <t xml:space="preserve">Bradi1g17420,Bradi1g59440,Bradi1g59450,Bradi2g12590,Bradi2g48090,Bradi2g52590,Bradi2g57000,Bradi3g10037,Bradi3g10058,Bradi3g15590,Bradi3g50350,Bradi3g57267,Bradi4g32050,Bradi4g45290,Bradi5g03790,Bradi5g21010</t>
  </si>
  <si>
    <t xml:space="preserve">GO:0006563</t>
  </si>
  <si>
    <t xml:space="preserve">Bradi1g17420,Bradi1g59440,Bradi1g59450,Bradi1g67687,Bradi2g12590,Bradi2g48090,Bradi2g51820,Bradi2g52590,Bradi2g57000,Bradi2g58020,Bradi3g10037,Bradi3g10058,Bradi3g15590,Bradi3g48360,Bradi3g50350,Bradi3g57267,Bradi3g59260,Bradi4g02512,Bradi4g32050,Bradi4g45290,Bradi5g03790,Bradi5g21010</t>
  </si>
  <si>
    <t xml:space="preserve">Bradi5g14160</t>
  </si>
  <si>
    <t xml:space="preserve">GO:0005996</t>
  </si>
  <si>
    <t xml:space="preserve">Bradi1g17420,Bradi1g59440,Bradi1g59450,Bradi2g12590,Bradi2g48090,Bradi2g52590,Bradi2g57000,Bradi3g15590,Bradi3g57267,Bradi4g32050,Bradi4g45290,Bradi5g21010</t>
  </si>
  <si>
    <t xml:space="preserve">GO:0006820</t>
  </si>
  <si>
    <t xml:space="preserve">Bradi4g11300</t>
  </si>
  <si>
    <t xml:space="preserve">GO:0006855</t>
  </si>
  <si>
    <t xml:space="preserve">Bradi1g72007,Bradi2g46750</t>
  </si>
  <si>
    <t xml:space="preserve">protein targeting to membrane [GO:0006612]</t>
  </si>
  <si>
    <t xml:space="preserve">Bradi4g25490</t>
  </si>
  <si>
    <t xml:space="preserve">GO:0015893</t>
  </si>
  <si>
    <t xml:space="preserve">cellular protein localization [GO:0034613]</t>
  </si>
  <si>
    <t xml:space="preserve">Bradi1g26020,Bradi1g50230,Bradi1g58400,Bradi3g29080,Bradi3g35100,Bradi4g05960,Bradi4g25880</t>
  </si>
  <si>
    <t xml:space="preserve">Bradi1g29420,Bradi2g51900,Bradi2g53580,Bradi3g59460</t>
  </si>
  <si>
    <t xml:space="preserve">cotranslational protein targeting to membrane [GO:0006613]</t>
  </si>
  <si>
    <t xml:space="preserve">GO:0042493</t>
  </si>
  <si>
    <t xml:space="preserve">cellular macromolecule localization [GO:0070727]</t>
  </si>
  <si>
    <t xml:space="preserve">SRP-dependent cotranslational protein targeting to membrane [GO:0006614]</t>
  </si>
  <si>
    <t xml:space="preserve">GO:0046496</t>
  </si>
  <si>
    <t xml:space="preserve">GO:0006418</t>
  </si>
  <si>
    <t xml:space="preserve">Bradi3g30350,Bradi3g31100</t>
  </si>
  <si>
    <t xml:space="preserve">Bradi2g49340</t>
  </si>
  <si>
    <t xml:space="preserve">GO:0043038</t>
  </si>
  <si>
    <t xml:space="preserve">GO:0043039</t>
  </si>
  <si>
    <t xml:space="preserve">GO:0019953</t>
  </si>
  <si>
    <t xml:space="preserve">Bradi1g78340</t>
  </si>
  <si>
    <t xml:space="preserve">Bradi1g07910,Bradi1g08891,Bradi1g17480,Bradi1g17961,Bradi1g31140,Bradi1g67730,Bradi1g72457,Bradi2g02710,Bradi2g02720,Bradi2g05500,Bradi2g08120,Bradi2g11890,Bradi2g22440,Bradi2g24175,Bradi2g27920,Bradi2g54720,Bradi3g09810,Bradi3g18070,Bradi3g26827,Bradi3g34490,Bradi3g36880,Bradi3g42130,Bradi3g50660,Bradi3g55040,Bradi4g33000,Bradi4g35650,Bradi4g36810,Bradi5g13663,Bradi5g21983</t>
  </si>
  <si>
    <t xml:space="preserve">Bradi1g23450,Bradi1g29420,Bradi1g29887,Bradi1g33620,Bradi1g36720,Bradi1g37667,Bradi1g48100,Bradi1g55770,Bradi1g60110,Bradi1g62660,Bradi1g67687,Bradi1g77800,Bradi2g03860,Bradi2g11140,Bradi2g23690,Bradi2g51820,Bradi2g51842,Bradi2g51940,Bradi2g53580,Bradi2g58020,Bradi2g60580,Bradi3g01250,Bradi3g01290,Bradi3g22880,Bradi3g48360,Bradi3g50350,Bradi3g59260,Bradi3g59460,Bradi4g01526,Bradi4g02512,Bradi4g30290,Bradi5g07146,Bradi5g08240,Bradi5g16480</t>
  </si>
  <si>
    <t xml:space="preserve">GO:0006281</t>
  </si>
  <si>
    <t xml:space="preserve">Bradi1g02697,Bradi3g12930,Bradi3g15550,Bradi4g17160</t>
  </si>
  <si>
    <t xml:space="preserve">Bradi1g17420,Bradi1g59440,Bradi1g59450,Bradi2g12590,Bradi2g48090,Bradi2g52590,Bradi2g57000,Bradi3g15590,Bradi3g50350,Bradi3g57267,Bradi4g32050,Bradi4g45290,Bradi5g21010</t>
  </si>
  <si>
    <t xml:space="preserve">GO:0051246</t>
  </si>
  <si>
    <t xml:space="preserve">Bradi1g34080,Bradi3g46310</t>
  </si>
  <si>
    <t xml:space="preserve">regulation of hydrolase activity [GO:0051336]</t>
  </si>
  <si>
    <t xml:space="preserve">protein targeting to ER [GO:0045047]</t>
  </si>
  <si>
    <t xml:space="preserve">GO:0009698</t>
  </si>
  <si>
    <t xml:space="preserve">Bradi5g02037</t>
  </si>
  <si>
    <t xml:space="preserve">positive regulation of biological process [GO:0048518]</t>
  </si>
  <si>
    <t xml:space="preserve">GO:0016998</t>
  </si>
  <si>
    <t xml:space="preserve">Bradi1g26020,Bradi3g35100</t>
  </si>
  <si>
    <t xml:space="preserve">Bradi1g17420,Bradi1g21330,Bradi1g35600,Bradi1g59440,Bradi1g59450,Bradi1g60750,Bradi1g67790,Bradi2g12590,Bradi2g48090,Bradi2g52590,Bradi2g57000,Bradi3g11060,Bradi3g15590,Bradi3g57267,Bradi4g32050,Bradi4g45290,Bradi5g21010</t>
  </si>
  <si>
    <t xml:space="preserve">positive regulation of cellular process [GO:0048522]</t>
  </si>
  <si>
    <t xml:space="preserve">GO:0019362</t>
  </si>
  <si>
    <t xml:space="preserve">chromosome organization [GO:0051276]</t>
  </si>
  <si>
    <t xml:space="preserve">Bradi1g78577,Bradi3g35100,Bradi5g04330</t>
  </si>
  <si>
    <t xml:space="preserve">Bradi1g17420,Bradi1g59440,Bradi1g59450,Bradi1g67687,Bradi2g12590,Bradi2g48090,Bradi2g51820,Bradi2g52590,Bradi2g57000,Bradi2g58020,Bradi3g15590,Bradi3g48360,Bradi3g50350,Bradi3g57267,Bradi3g59260,Bradi4g02512,Bradi4g32050,Bradi4g45290,Bradi5g21010</t>
  </si>
  <si>
    <t xml:space="preserve">establishment of protein localization to endoplasmic reticulum [GO:0072599]</t>
  </si>
  <si>
    <t xml:space="preserve">GO:0044036</t>
  </si>
  <si>
    <t xml:space="preserve">Bradi1g08891,Bradi1g17480,Bradi1g17961,Bradi1g72457,Bradi2g02710,Bradi2g02720,Bradi2g05500,Bradi2g08120,Bradi2g11890,Bradi2g22440,Bradi2g24175,Bradi2g27920,Bradi2g54720,Bradi3g09810,Bradi3g18070,Bradi3g34490,Bradi3g42130,Bradi4g33000,Bradi4g35650,Bradi5g13663,Bradi5g21983</t>
  </si>
  <si>
    <t xml:space="preserve">GO:0006974</t>
  </si>
  <si>
    <t xml:space="preserve">Bradi1g07910,Bradi1g08891,Bradi1g17480,Bradi1g17961,Bradi1g31140,Bradi1g72457,Bradi2g02710,Bradi2g02720,Bradi2g05500,Bradi2g08120,Bradi2g11890,Bradi2g22440,Bradi2g24175,Bradi2g27920,Bradi2g54720,Bradi3g09810,Bradi3g18070,Bradi3g26827,Bradi3g34490,Bradi3g36880,Bradi3g42130,Bradi3g50660,Bradi3g55040,Bradi4g33000,Bradi4g35650,Bradi4g36810,Bradi5g13663,Bradi5g21983</t>
  </si>
  <si>
    <t xml:space="preserve">purine nucleoside metabolic process [GO:0042278]</t>
  </si>
  <si>
    <t xml:space="preserve">glycolipid metabolic process [GO:0006664]</t>
  </si>
  <si>
    <t xml:space="preserve">GO:0006664</t>
  </si>
  <si>
    <t xml:space="preserve">Bradi2g37172,Bradi4g01945,Bradi5g03140</t>
  </si>
  <si>
    <t xml:space="preserve">purine ribonucleoside metabolic process [GO:0046128]</t>
  </si>
  <si>
    <t xml:space="preserve">GO:0009719</t>
  </si>
  <si>
    <t xml:space="preserve">GO:0009725</t>
  </si>
  <si>
    <t xml:space="preserve">Bradi1g23450,Bradi1g29420,Bradi1g29887,Bradi1g33620,Bradi1g36720,Bradi1g37667,Bradi1g48100,Bradi1g60110,Bradi1g67687,Bradi2g11140,Bradi2g23690,Bradi2g51820,Bradi2g51842,Bradi2g51940,Bradi2g53580,Bradi2g58020,Bradi2g60580,Bradi3g01250,Bradi3g01290,Bradi3g22880,Bradi3g48360,Bradi3g50350,Bradi3g59260,Bradi3g59460,Bradi4g01526,Bradi4g02512,Bradi4g30290,Bradi5g07146,Bradi5g16480</t>
  </si>
  <si>
    <t xml:space="preserve">Bradi2g47210</t>
  </si>
  <si>
    <t xml:space="preserve">GO:0010033</t>
  </si>
  <si>
    <t xml:space="preserve">intracellular transport [GO:0046907]</t>
  </si>
  <si>
    <t xml:space="preserve">GO:0051258</t>
  </si>
  <si>
    <t xml:space="preserve">Bradi1g06270,Bradi1g07870,Bradi1g17420,Bradi1g18500,Bradi1g21330,Bradi1g23450,Bradi1g23730,Bradi1g25117,Bradi1g25540,Bradi1g29420,Bradi1g29887,Bradi1g33440,Bradi1g33620,Bradi1g35600,Bradi1g35730,Bradi1g36720,Bradi1g37667,Bradi1g45480,Bradi1g48100,Bradi1g54890,Bradi1g59440,Bradi1g59450,Bradi1g60110,Bradi1g60170,Bradi1g60750,Bradi1g61010,Bradi1g66350,Bradi1g67687,Bradi1g67790,Bradi1g68430,Bradi1g69340,Bradi1g72740,Bradi1g78130,Bradi1g78790,Bradi2g01120,Bradi2g01151,Bradi2g01170,Bradi2g01180,Bradi2g01200,Bradi2g01217,Bradi2g01310,Bradi2g01320,Bradi2g01937,Bradi2g02426,Bradi2g02510,Bradi2g02518,Bradi2g03860,Bradi2g11140,Bradi2g12590,Bradi2g19250,Bradi2g23690,Bradi2g47254,Bradi2g48090,Bradi2g51560,Bradi2g51820,Bradi2g51842,Bradi2g51940,Bradi2g52590,Bradi2g53580,Bradi2g57000,Bradi2g58020,Bradi2g58050,Bradi2g59557,Bradi2g60580,Bradi3g01157,Bradi3g01250,Bradi3g01290,Bradi3g08070,Bradi3g09150,Bradi3g11060,Bradi3g11430,Bradi3g15590,Bradi3g16700,Bradi3g16805,Bradi3g16841,Bradi3g16860,Bradi3g22550,Bradi3g22880,Bradi3g41460,Bradi3g48360,Bradi3g49280,Bradi3g49770,Bradi3g50350,Bradi3g53660,Bradi3g55100,Bradi3g57267,Bradi3g59210,Bradi3g59260,Bradi3g59460,Bradi4g01526,Bradi4g02020,Bradi4g02201,Bradi4g02512,Bradi4g04110,Bradi4g10367,Bradi4g10470,Bradi4g10480,Bradi4g12990,Bradi4g15430,Bradi4g16068,Bradi4g24451,Bradi4g29030,Bradi4g29250,Bradi4g30290,Bradi4g32050,Bradi4g42360,Bradi4g45290,Bradi5g01462,Bradi5g02980,Bradi5g03960,Bradi5g07146,Bradi5g10650,Bradi5g16480,Bradi5g19417,Bradi5g21010,Bradi5g21960,Bradi5g24180,Bradi5g24917</t>
  </si>
  <si>
    <t xml:space="preserve">GO:0006790</t>
  </si>
  <si>
    <t xml:space="preserve">Bradi1g48100,Bradi5g24917</t>
  </si>
  <si>
    <t xml:space="preserve">GO:0006091</t>
  </si>
  <si>
    <t xml:space="preserve">Bradi1g39167,Bradi1g44480,Bradi1g51540,Bradi1g57930,Bradi4g27480</t>
  </si>
  <si>
    <t xml:space="preserve">protein transport [GO:0015031]</t>
  </si>
  <si>
    <t xml:space="preserve">tRNA modification [GO:0006400]</t>
  </si>
  <si>
    <t xml:space="preserve">GO:0000041</t>
  </si>
  <si>
    <t xml:space="preserve">establishment of protein localization [GO:0045184]</t>
  </si>
  <si>
    <t xml:space="preserve">GO:0072524</t>
  </si>
  <si>
    <t xml:space="preserve">purine nucleoside triphosphate metabolic process [GO:0009144]</t>
  </si>
  <si>
    <t xml:space="preserve">GO:0032787</t>
  </si>
  <si>
    <t xml:space="preserve">ribonucleoside triphosphate metabolic process [GO:0009199]</t>
  </si>
  <si>
    <t xml:space="preserve">Bradi1g23450,Bradi1g32420,Bradi1g37667,Bradi1g55770,Bradi1g60110,Bradi1g62660,Bradi1g77800,Bradi2g23690,Bradi2g60580,Bradi3g01250,Bradi3g01290,Bradi3g22880,Bradi4g01526,Bradi4g30290,Bradi5g07146,Bradi5g08240,Bradi5g16480</t>
  </si>
  <si>
    <t xml:space="preserve">GO:0032259</t>
  </si>
  <si>
    <t xml:space="preserve">purine ribonucleoside triphosphate metabolic process [GO:0009205]</t>
  </si>
  <si>
    <t xml:space="preserve">GO:0033554</t>
  </si>
  <si>
    <t xml:space="preserve">phosphatidylinositol metabolic process [GO:0046488]</t>
  </si>
  <si>
    <t xml:space="preserve">GO:0046488</t>
  </si>
  <si>
    <t xml:space="preserve">Bradi1g14370,Bradi1g19050</t>
  </si>
  <si>
    <t xml:space="preserve">nucleoside triphosphate metabolic process [GO:0009141]</t>
  </si>
  <si>
    <t xml:space="preserve">membrane lipid metabolic process [GO:0006643]</t>
  </si>
  <si>
    <t xml:space="preserve">GO:0006643</t>
  </si>
  <si>
    <t xml:space="preserve">Bradi1g14060,Bradi1g26020,Bradi1g34140,Bradi1g37000,Bradi1g45940,Bradi1g50230,Bradi1g56700,Bradi1g58400,Bradi1g58430,Bradi1g59420,Bradi1g63650,Bradi1g69320,Bradi1g74900,Bradi1g78577,Bradi2g04577,Bradi2g10510,Bradi2g10857,Bradi2g11850,Bradi2g12080,Bradi2g12727,Bradi2g17300,Bradi2g22520,Bradi2g26840,Bradi2g33110,Bradi2g34110,Bradi2g41020,Bradi2g47347,Bradi2g48160,Bradi2g50927,Bradi2g60590,Bradi3g15550,Bradi3g27470,Bradi3g27550,Bradi3g29080,Bradi3g33390,Bradi3g35100,Bradi3g35610,Bradi3g38450,Bradi3g46050,Bradi3g46310,Bradi3g47200,Bradi3g48970,Bradi3g50263,Bradi3g51790,Bradi3g52290,Bradi3g60756,Bradi4g05960,Bradi4g09060,Bradi4g09970,Bradi4g15030,Bradi4g16350,Bradi4g25880,Bradi4g26450,Bradi4g31727,Bradi4g33315,Bradi4g33860,Bradi4g43580,Bradi4g43740,Bradi5g03460,Bradi5g16787,Bradi5g20750,Bradi5g23040,Bradi5g25520</t>
  </si>
  <si>
    <t xml:space="preserve">Bradi1g00807,Bradi1g00950,Bradi1g01000,Bradi1g02621,Bradi1g03220,Bradi1g03600,Bradi1g03700,Bradi1g04130,Bradi1g04700,Bradi1g07035,Bradi1g08070,Bradi1g08357,Bradi1g08988,Bradi1g09000,Bradi1g09090,Bradi1g09450,Bradi1g09917,Bradi1g10940,Bradi1g10990,Bradi1g11890,Bradi1g12550,Bradi1g12727,Bradi1g13047,Bradi1g13090,Bradi1g14230,Bradi1g14240,Bradi1g15190,Bradi1g15290,Bradi1g17620,Bradi1g17810,Bradi1g18190,Bradi1g18470,Bradi1g19000,Bradi1g19860,Bradi1g19940,Bradi1g19950,Bradi1g20580,Bradi1g21440,Bradi1g22370,Bradi1g22750,Bradi1g23610,Bradi1g23770,Bradi1g23880,Bradi1g24500,Bradi1g24760,Bradi1g24870,Bradi1g24880,Bradi1g26470,Bradi1g27130,Bradi1g27867,Bradi1g27910,Bradi1g27920,Bradi1g28100,Bradi1g29490,Bradi1g29570,Bradi1g30034,Bradi1g30490,Bradi1g30811,Bradi1g33730,Bradi1g36590,Bradi1g37480,Bradi1g38297,Bradi1g38780,Bradi1g41115,Bradi1g42397,Bradi1g42670,Bradi1g42920,Bradi1g43170,Bradi1g43760,Bradi1g44630,Bradi1g44840,Bradi1g45930,Bradi1g46195,Bradi1g46622,Bradi1g47650,Bradi1g49410,Bradi1g49670,Bradi1g49760,Bradi1g49770,Bradi1g50040,Bradi1g50057,Bradi1g50760,Bradi1g50860,Bradi1g50970,Bradi1g51040,Bradi1g51257,Bradi1g51270,Bradi1g51980,Bradi1g52020,Bradi1g54620,Bradi1g56860,Bradi1g57247,Bradi1g57690,Bradi1g57725,Bradi1g58000,Bradi1g58160,Bradi1g58350,Bradi1g58840,Bradi1g58997,Bradi1g60050,Bradi1g60397,Bradi1g60777,Bradi1g61420,Bradi1g62170,Bradi1g63060,Bradi1g63200,Bradi1g63967,Bradi1g65340,Bradi1g65590,Bradi1g66720,Bradi1g67170,Bradi1g69650,Bradi1g70190,Bradi1g71425,Bradi1g72110,Bradi1g72566,Bradi1g72750,Bradi1g73190,Bradi1g73720,Bradi1g74050,Bradi1g74310,Bradi1g74320,Bradi1g76660,Bradi1g76880,Bradi1g77060,Bradi1g78540,Bradi2g00670,Bradi2g01310,Bradi2g01320,Bradi2g02070,Bradi2g02320,Bradi2g03080,Bradi2g03448,Bradi2g04330,Bradi2g05907,Bradi2g06460,Bradi2g07190,Bradi2g08840,Bradi2g09259,Bradi2g10040,Bradi2g10302,Bradi2g10500,Bradi2g10970,Bradi2g11120,Bradi2g11320,Bradi2g11410,Bradi2g16271,Bradi2g16290,Bradi2g16350,Bradi2g16810,Bradi2g18050,Bradi2g20840,Bradi2g21340,Bradi2g23350,Bradi2g23900,Bradi2g24980,Bradi2g27370,Bradi2g33165,Bradi2g34790,Bradi2g35080,Bradi2g35440,Bradi2g35450,Bradi2g37000,Bradi2g37340,Bradi2g41560,Bradi2g41702,Bradi2g41890,Bradi2g42830,Bradi2g43410,Bradi2g43790,Bradi2g44420,Bradi2g44750,Bradi2g44970,Bradi2g45300,Bradi2g46050,Bradi2g47210,Bradi2g47256,Bradi2g48457,Bradi2g48760,Bradi2g49640,Bradi2g49781,Bradi2g49912,Bradi2g50220,Bradi2g51480,Bradi2g52090,Bradi2g52460,Bradi2g52710,Bradi2g53800,Bradi2g54680,Bradi2g54690,Bradi2g54777,Bradi2g55120,Bradi2g55600,Bradi2g57027,Bradi2g60490,Bradi3g00387,Bradi3g00910,Bradi3g02850,Bradi3g03112,Bradi3g03270,Bradi3g03360,Bradi3g05740,Bradi3g05860,Bradi3g06150,Bradi3g09340,Bradi3g09560,Bradi3g09730,Bradi3g13160,Bradi3g13170,Bradi3g13727,Bradi3g14710,Bradi3g15040,Bradi3g15670,Bradi3g16620,Bradi3g18220,Bradi3g19020,Bradi3g20590,Bradi3g21337,Bradi3g21450,Bradi3g22040,Bradi3g22330,Bradi3g22820,Bradi3g22840,Bradi3g22850,Bradi3g26787,Bradi3g28350,Bradi3g28657,Bradi3g30490,Bradi3g30500,Bradi3g32130,Bradi3g32820,Bradi3g33820,Bradi3g34567,Bradi3g34980,Bradi3g34990,Bradi3g35137,Bradi3g35630,Bradi3g35980,Bradi3g36217,Bradi3g36520,Bradi3g36540,Bradi3g36797,Bradi3g36887,Bradi3g37690,Bradi3g38080,Bradi3g38950,Bradi3g39622,Bradi3g39830,Bradi3g39920,Bradi3g40190,Bradi3g40710,Bradi3g41520,Bradi3g42180,Bradi3g42620,Bradi3g44190,Bradi3g45700,Bradi3g47067,Bradi3g48370,Bradi3g49170,Bradi3g50570,Bradi3g51370,Bradi3g51447,Bradi3g51630,Bradi3g53987,Bradi3g56250,Bradi3g57610,Bradi3g58197,Bradi3g58780,Bradi3g60027,Bradi3g61060,Bradi4g00550,Bradi4g00877,Bradi4g01380,Bradi4g02512,Bradi4g02570,Bradi4g02600,Bradi4g03650,Bradi4g03757,Bradi4g03767,Bradi4g05980,Bradi4g06427,Bradi4g07130,Bradi4g07380,Bradi4g08597,Bradi4g08647,Bradi4g08690,Bradi4g09920,Bradi4g11300,Bradi4g12160,Bradi4g13337,Bradi4g13626,Bradi4g15350,Bradi4g16280,Bradi4g16990,Bradi4g18170,Bradi4g19937,Bradi4g20197,Bradi4g21170,Bradi4g21250,Bradi4g21830,Bradi4g25950,Bradi4g28320,Bradi4g29707,Bradi4g30110,Bradi4g30540,Bradi4g31257,Bradi4g31360,Bradi4g32300,Bradi4g32310,Bradi4g33323,Bradi4g35890,Bradi4g36240,Bradi4g36680,Bradi4g37210,Bradi4g38880,Bradi4g39870,Bradi4g40430,Bradi4g40517,Bradi4g40710,Bradi4g40780,Bradi4g41000,Bradi4g41070,Bradi4g42360,Bradi4g45037,Bradi4g45050,Bradi5g01730,Bradi5g02077,Bradi5g02460,Bradi5g02890,Bradi5g03640,Bradi5g04790,Bradi5g07170,Bradi5g07390,Bradi5g07650,Bradi5g09500,Bradi5g10500,Bradi5g10980,Bradi5g11240,Bradi5g12150,Bradi5g12990,Bradi5g13120,Bradi5g13680,Bradi5g13760,Bradi5g14160,Bradi5g15160,Bradi5g16083,Bradi5g17570,Bradi5g17790,Bradi5g18250,Bradi5g19250,Bradi5g19410,Bradi5g21383,Bradi5g22290,Bradi5g23280,Bradi5g23470,Bradi5g25300,Bradi5g26620,Bradi5g27660</t>
  </si>
  <si>
    <t xml:space="preserve">GO:0030244</t>
  </si>
  <si>
    <t xml:space="preserve">Bradi5g10130</t>
  </si>
  <si>
    <t xml:space="preserve">protein localization [GO:0008104]</t>
  </si>
  <si>
    <t xml:space="preserve">Bradi1g53230,Bradi2g33380,Bradi2g48547,Bradi3g05220</t>
  </si>
  <si>
    <t xml:space="preserve">organic substance transport [GO:0071702]</t>
  </si>
  <si>
    <t xml:space="preserve">Bradi1g55770,Bradi2g60580</t>
  </si>
  <si>
    <t xml:space="preserve">translational initiation [GO:0006413]</t>
  </si>
  <si>
    <t xml:space="preserve">GO:0006413</t>
  </si>
  <si>
    <t xml:space="preserve">Bradi5g22611</t>
  </si>
  <si>
    <t xml:space="preserve">Bradi1g00666,Bradi1g03207,Bradi1g04150,Bradi1g05090,Bradi1g05480,Bradi1g06970,Bradi1g08550,Bradi1g11876,Bradi1g12397,Bradi1g12410,Bradi1g14060,Bradi1g24135,Bradi1g24567,Bradi1g28353,Bradi1g28715,Bradi1g30870,Bradi1g31600,Bradi1g32630,Bradi1g33480,Bradi1g44060,Bradi1g44690,Bradi1g47480,Bradi1g48432,Bradi1g50067,Bradi1g50897,Bradi1g51030,Bradi1g52690,Bradi1g55203,Bradi1g55440,Bradi1g55490,Bradi1g58020,Bradi1g58057,Bradi1g58400,Bradi1g63290,Bradi1g63910,Bradi1g64327,Bradi1g67760,Bradi1g68985,Bradi1g69160,Bradi1g71077,Bradi1g78577,Bradi2g00280,Bradi2g02470,Bradi2g02550,Bradi2g09720,Bradi2g10000,Bradi2g12326,Bradi2g12580,Bradi2g14621,Bradi2g15560,Bradi2g15810,Bradi2g15877,Bradi2g16150,Bradi2g17520,Bradi2g19380,Bradi2g20460,Bradi2g22193,Bradi2g24090,Bradi2g24930,Bradi2g26840,Bradi2g33380,Bradi2g33540,Bradi2g37621,Bradi2g38200,Bradi2g44035,Bradi2g45220,Bradi2g46426,Bradi2g46640,Bradi2g47490,Bradi2g47500,Bradi2g48547,Bradi2g48590,Bradi2g49447,Bradi2g50035,Bradi2g50500,Bradi2g51711,Bradi2g53650,Bradi2g53760,Bradi2g56145,Bradi2g56416,Bradi2g56927,Bradi2g60340,Bradi3g01153,Bradi3g01170,Bradi3g01180,Bradi3g03080,Bradi3g03407,Bradi3g04940,Bradi3g05060,Bradi3g05220,Bradi3g06670,Bradi3g08870,Bradi3g11050,Bradi3g13050,Bradi3g14750,Bradi3g14760,Bradi3g15550,Bradi3g21560,Bradi3g27877,Bradi3g28094,Bradi3g29287,Bradi3g29810,Bradi3g31410,Bradi3g32970,Bradi3g33277,Bradi3g35100,Bradi3g38310,Bradi3g39700,Bradi3g40250,Bradi3g44840,Bradi3g46050,Bradi3g46310,Bradi3g47784,Bradi3g48970,Bradi3g49460,Bradi3g50490,Bradi3g51790,Bradi3g53180,Bradi3g54610,Bradi3g56522,Bradi3g58010,Bradi3g60600,Bradi4g00206,Bradi4g01150,Bradi4g02317,Bradi4g05100,Bradi4g05730,Bradi4g08830,Bradi4g09417,Bradi4g09430,Bradi4g09497,Bradi4g09886,Bradi4g10426,Bradi4g10450,Bradi4g10610,Bradi4g10987,Bradi4g11580,Bradi4g13586,Bradi4g15030,Bradi4g16350,Bradi4g21644,Bradi4g21764,Bradi4g21980,Bradi4g23670,Bradi4g24302,Bradi4g24432,Bradi4g24457,Bradi4g24590,Bradi4g25646,Bradi4g25880,Bradi4g26450,Bradi4g28612,Bradi4g29930,Bradi4g35100,Bradi4g36880,Bradi4g38037,Bradi4g41616,Bradi4g43430,Bradi5g03632,Bradi5g04330,Bradi5g05430,Bradi5g08380,Bradi5g13170,Bradi5g15510,Bradi5g15710,Bradi5g16150,Bradi5g16590,Bradi5g16600,Bradi5g17330,Bradi5g18680,Bradi5g19390,Bradi5g21250,Bradi5g24220,Bradi5g26010</t>
  </si>
  <si>
    <t xml:space="preserve">Bradi1g17420,Bradi1g35600,Bradi1g59440,Bradi1g59450,Bradi2g12590,Bradi2g48090,Bradi2g52590,Bradi2g57000,Bradi3g11060,Bradi3g15590,Bradi3g57267,Bradi4g32050,Bradi4g45290,Bradi5g21010</t>
  </si>
  <si>
    <t xml:space="preserve">GO:0006479</t>
  </si>
  <si>
    <t xml:space="preserve">Bradi1g24770,Bradi1g68950,Bradi2g21180,Bradi2g31260,Bradi2g45170,Bradi2g52640,Bradi3g33040,Bradi4g01540,Bradi5g08520,Bradi5g19270</t>
  </si>
  <si>
    <t xml:space="preserve">GO:0006733</t>
  </si>
  <si>
    <t xml:space="preserve">Bradi1g08891,Bradi1g17480,Bradi1g17961,Bradi1g36820,Bradi1g72457,Bradi2g02710,Bradi2g02720,Bradi2g05500,Bradi2g05580,Bradi2g08120,Bradi2g11890,Bradi2g22440,Bradi2g24175,Bradi2g27920,Bradi2g54720,Bradi3g09810,Bradi3g18070,Bradi3g20160,Bradi3g42130,Bradi3g50660,Bradi4g33000,Bradi4g35650,Bradi5g13663,Bradi5g21983</t>
  </si>
  <si>
    <t xml:space="preserve">regulation of catabolic process [GO:0009894]</t>
  </si>
  <si>
    <t xml:space="preserve">GO:0008213</t>
  </si>
  <si>
    <t xml:space="preserve">Bradi1g09440,Bradi1g36820,Bradi3g33040</t>
  </si>
  <si>
    <t xml:space="preserve">macromolecule localization [GO:0033036]</t>
  </si>
  <si>
    <t xml:space="preserve">Bradi2g40390</t>
  </si>
  <si>
    <t xml:space="preserve">GO:0030243</t>
  </si>
  <si>
    <t xml:space="preserve">Bradi1g08891,Bradi1g17480,Bradi1g17961,Bradi1g36820,Bradi1g72457,Bradi2g02710,Bradi2g02720,Bradi2g05500,Bradi2g08120,Bradi2g11890,Bradi2g22440,Bradi2g24175,Bradi2g27920,Bradi2g54720,Bradi3g09810,Bradi3g18070,Bradi3g20160,Bradi3g42130,Bradi4g33000,Bradi4g35650,Bradi5g13663,Bradi5g21983</t>
  </si>
  <si>
    <t xml:space="preserve">nucleobase-containing small molecule metabolic process [GO:0055086]</t>
  </si>
  <si>
    <t xml:space="preserve">Bradi1g10030,Bradi1g17420,Bradi1g21330,Bradi1g25117,Bradi1g35600,Bradi1g45480,Bradi1g54890,Bradi1g59440,Bradi1g59450,Bradi1g60750,Bradi1g61010,Bradi1g66350,Bradi1g67790,Bradi1g68430,Bradi2g12590,Bradi2g48090,Bradi2g51900,Bradi2g52590,Bradi2g57000,Bradi3g11060,Bradi3g11430,Bradi3g15590,Bradi3g49280,Bradi3g55100,Bradi3g57267,Bradi4g29030,Bradi4g29243,Bradi4g32050,Bradi4g45290,Bradi5g21010</t>
  </si>
  <si>
    <t xml:space="preserve">gene silencing by RNA [GO:0031047]</t>
  </si>
  <si>
    <t xml:space="preserve">Bradi4g40517</t>
  </si>
  <si>
    <t xml:space="preserve">GO:0033014</t>
  </si>
  <si>
    <t xml:space="preserve">Bradi1g07910,Bradi1g08891,Bradi1g17480,Bradi1g17961,Bradi1g36820,Bradi1g72457,Bradi2g02710,Bradi2g02720,Bradi2g05500,Bradi2g08120,Bradi2g11890,Bradi2g22440,Bradi2g24175,Bradi2g27920,Bradi2g54720,Bradi3g09810,Bradi3g18070,Bradi3g20160,Bradi3g42130,Bradi4g33000,Bradi4g35650,Bradi4g36810,Bradi5g13663,Bradi5g21983</t>
  </si>
  <si>
    <t xml:space="preserve">purine ribonucleotide metabolic process [GO:0009150]</t>
  </si>
  <si>
    <t xml:space="preserve">GO:0044255</t>
  </si>
  <si>
    <t xml:space="preserve">Bradi1g14370,Bradi1g19050,Bradi1g36580,Bradi2g34290,Bradi3g28460,Bradi4g21277,Bradi5g11750,Bradi5g24640</t>
  </si>
  <si>
    <t xml:space="preserve">establishment of localization in cell [GO:0051649]</t>
  </si>
  <si>
    <t xml:space="preserve">regulation of Ras protein signal transduction [GO:0046578]</t>
  </si>
  <si>
    <t xml:space="preserve">Bradi1g17420,Bradi1g21330,Bradi1g25117,Bradi1g35600,Bradi1g45480,Bradi1g54890,Bradi1g59440,Bradi1g59450,Bradi1g60750,Bradi1g61010,Bradi1g66350,Bradi1g67790,Bradi1g68430,Bradi2g12590,Bradi2g48090,Bradi2g52590,Bradi2g57000,Bradi3g11060,Bradi3g15590,Bradi3g55100,Bradi3g57267,Bradi4g29030,Bradi4g32050,Bradi4g45290,Bradi5g21010</t>
  </si>
  <si>
    <t xml:space="preserve">Bradi1g01000,Bradi1g12550,Bradi1g21440,Bradi1g44840,Bradi1g47650,Bradi3g20590,Bradi3g47067,Bradi3g48370,Bradi4g03757,Bradi4g03767,Bradi4g18170,Bradi4g28320</t>
  </si>
  <si>
    <t xml:space="preserve">GO:0006461</t>
  </si>
  <si>
    <t xml:space="preserve">regulation of small GTPase mediated signal transduction [GO:0051056]</t>
  </si>
  <si>
    <t xml:space="preserve">GO:0070271</t>
  </si>
  <si>
    <t xml:space="preserve">Bradi2g10857,Bradi2g17300,Bradi2g26840,Bradi3g48970,Bradi4g09970,Bradi5g20750</t>
  </si>
  <si>
    <t xml:space="preserve">Bradi1g17420,Bradi1g21330,Bradi1g29887,Bradi1g35600,Bradi1g48100,Bradi1g59440,Bradi1g59450,Bradi1g60750,Bradi1g66350,Bradi1g67790,Bradi1g78130,Bradi2g11140,Bradi2g12590,Bradi2g48090,Bradi2g52590,Bradi2g57000,Bradi3g11060,Bradi3g11430,Bradi3g15590,Bradi3g49280,Bradi3g57267,Bradi4g32050,Bradi4g45290,Bradi5g21010,Bradi5g24917</t>
  </si>
  <si>
    <t xml:space="preserve">purine-containing compound metabolic process [GO:0072521]</t>
  </si>
  <si>
    <t xml:space="preserve">GO:0009069</t>
  </si>
  <si>
    <t xml:space="preserve">Bradi3g27470</t>
  </si>
  <si>
    <t xml:space="preserve">Bradi1g17420,Bradi1g21330,Bradi1g35600,Bradi1g48100,Bradi1g59440,Bradi1g59450,Bradi1g60750,Bradi1g67790,Bradi2g12590,Bradi2g48090,Bradi2g52590,Bradi2g57000,Bradi3g11060,Bradi3g15590,Bradi3g49280,Bradi3g57267,Bradi3g59210,Bradi4g32050,Bradi4g45290,Bradi5g21010,Bradi5g24917</t>
  </si>
  <si>
    <t xml:space="preserve">Bradi1g01000,Bradi1g44840,Bradi2g41890,Bradi3g53987,Bradi4g03757,Bradi4g03767,Bradi4g18170,Bradi4g28320</t>
  </si>
  <si>
    <t xml:space="preserve">tRNA metabolic process [GO:0006399]</t>
  </si>
  <si>
    <t xml:space="preserve">GO:0006399</t>
  </si>
  <si>
    <t xml:space="preserve">Bradi3g30350,Bradi3g31100,Bradi4g45170</t>
  </si>
  <si>
    <t xml:space="preserve">Bradi1g17420,Bradi1g48100,Bradi1g59440,Bradi1g59450,Bradi2g12590,Bradi2g48090,Bradi2g52590,Bradi2g57000,Bradi3g15590,Bradi3g57267,Bradi4g32050,Bradi4g45290,Bradi5g21010,Bradi5g24917</t>
  </si>
  <si>
    <t xml:space="preserve">GO:1901607</t>
  </si>
  <si>
    <t xml:space="preserve">Bradi1g11450,Bradi1g71430,Bradi2g54920</t>
  </si>
  <si>
    <t xml:space="preserve">cellular localization [GO:0051641]</t>
  </si>
  <si>
    <t xml:space="preserve">ribonucleoside metabolic process [GO:0009119]</t>
  </si>
  <si>
    <t xml:space="preserve">GO:0006364</t>
  </si>
  <si>
    <t xml:space="preserve">ATP biosynthetic process [GO:0006754]</t>
  </si>
  <si>
    <t xml:space="preserve">Bradi1g17420,Bradi1g25117,Bradi1g59440,Bradi1g59450,Bradi2g12590,Bradi2g48090,Bradi2g52590,Bradi2g57000,Bradi3g15590,Bradi3g57267,Bradi4g32050,Bradi4g45290,Bradi5g21010</t>
  </si>
  <si>
    <t xml:space="preserve">GO:0009611</t>
  </si>
  <si>
    <t xml:space="preserve">Bradi2g39290</t>
  </si>
  <si>
    <t xml:space="preserve">ribonucleotide metabolic process [GO:0009259]</t>
  </si>
  <si>
    <t xml:space="preserve">exocytosis [GO:0006887]</t>
  </si>
  <si>
    <t xml:space="preserve">Bradi5g25520</t>
  </si>
  <si>
    <t xml:space="preserve">ribonucleoside monophosphate biosynthetic process [GO:0009156]</t>
  </si>
  <si>
    <t xml:space="preserve">GO:0016072</t>
  </si>
  <si>
    <t xml:space="preserve">ribose phosphate metabolic process [GO:0019693]</t>
  </si>
  <si>
    <t xml:space="preserve">Bradi1g17420,Bradi1g35600,Bradi1g48100,Bradi1g59440,Bradi1g59450,Bradi2g12590,Bradi2g48090,Bradi2g52590,Bradi2g57000,Bradi3g11060,Bradi3g15590,Bradi3g57267,Bradi4g32050,Bradi4g45290,Bradi5g21010,Bradi5g24917</t>
  </si>
  <si>
    <t xml:space="preserve">ribonucleoside monophosphate metabolic process [GO:0009161]</t>
  </si>
  <si>
    <t xml:space="preserve">cellular amide metabolic process [GO:0043603]</t>
  </si>
  <si>
    <t xml:space="preserve">GO:0043603</t>
  </si>
  <si>
    <t xml:space="preserve">Bradi3g10230,Bradi3g44780,Bradi3g48567,Bradi5g17087</t>
  </si>
  <si>
    <t xml:space="preserve">gene silencing [GO:0016458]</t>
  </si>
  <si>
    <t xml:space="preserve">GO:0000079</t>
  </si>
  <si>
    <t xml:space="preserve">Bradi3g44780,Bradi3g48567,Bradi5g17087</t>
  </si>
  <si>
    <t xml:space="preserve">GO:0043549</t>
  </si>
  <si>
    <t xml:space="preserve">GO:0045859</t>
  </si>
  <si>
    <t xml:space="preserve">GO:0051338</t>
  </si>
  <si>
    <t xml:space="preserve">nucleoside metabolic process [GO:0009116]</t>
  </si>
  <si>
    <t xml:space="preserve">Bradi1g44060,Bradi2g33380,Bradi2g48547,Bradi3g05220,Bradi3g31410,Bradi3g32970,Bradi3g44840</t>
  </si>
  <si>
    <t xml:space="preserve">GO:0071900</t>
  </si>
  <si>
    <t xml:space="preserve">glycosyl compound metabolic process [GO:1901657]</t>
  </si>
  <si>
    <t xml:space="preserve">secretion by cell [GO:0032940]</t>
  </si>
  <si>
    <t xml:space="preserve">nucleoside monophosphate metabolic process [GO:0009123]</t>
  </si>
  <si>
    <t xml:space="preserve">purine nucleotide biosynthetic process [GO:0006164]</t>
  </si>
  <si>
    <t xml:space="preserve">GO:0006164</t>
  </si>
  <si>
    <t xml:space="preserve">Bradi3g18790,Bradi5g14230</t>
  </si>
  <si>
    <t xml:space="preserve">secretion [GO:0046903]</t>
  </si>
  <si>
    <t xml:space="preserve">nucleoside monophosphate biosynthetic process [GO:0009124]</t>
  </si>
  <si>
    <t xml:space="preserve">GO:0001932</t>
  </si>
  <si>
    <t xml:space="preserve">Bradi1g36820,Bradi2g19326</t>
  </si>
  <si>
    <t xml:space="preserve">Bradi1g05880,Bradi1g11876,Bradi1g15030,Bradi1g17870,Bradi1g44060,Bradi1g47783,Bradi1g50067,Bradi1g50897,Bradi1g53230,Bradi1g54940,Bradi1g55440,Bradi1g64327,Bradi1g69160,Bradi1g78577,Bradi2g00810,Bradi2g02550,Bradi2g06770,Bradi2g11970,Bradi2g15810,Bradi2g17170,Bradi2g18790,Bradi2g25745,Bradi2g26752,Bradi2g33670,Bradi2g38100,Bradi2g42380,Bradi2g45220,Bradi2g46640,Bradi2g48590,Bradi2g50500,Bradi3g03080,Bradi3g05060,Bradi3g06330,Bradi3g14750,Bradi3g14760,Bradi3g18850,Bradi3g27500,Bradi3g27877,Bradi3g28094,Bradi3g30480,Bradi3g35100,Bradi3g35480,Bradi3g35840,Bradi3g38310,Bradi3g43150,Bradi3g44620,Bradi3g49390,Bradi3g60160,Bradi4g05100,Bradi4g08830,Bradi4g11580,Bradi4g21764,Bradi4g31310,Bradi4g34400,Bradi4g38290,Bradi4g39240,Bradi5g04330,Bradi5g05430,Bradi5g15710,Bradi5g17330,Bradi5g20547,Bradi5g20557,Bradi5g21460,Bradi5g24220,Bradi5g24650</t>
  </si>
  <si>
    <t xml:space="preserve">Bradi1g17810,Bradi1g32800,Bradi1g52540,Bradi1g67687,Bradi2g04900,Bradi2g17210,Bradi2g35080,Bradi3g11470,Bradi3g33820,Bradi3g45930,Bradi4g42230</t>
  </si>
  <si>
    <t xml:space="preserve">GO:0031399</t>
  </si>
  <si>
    <t xml:space="preserve">Bradi1g44060,Bradi1g50067,Bradi1g78577,Bradi2g00810,Bradi2g33380,Bradi2g48547,Bradi3g05220,Bradi3g35100,Bradi3g51790,Bradi4g05100,Bradi4g16350,Bradi5g04330</t>
  </si>
  <si>
    <t xml:space="preserve">GO:0042325</t>
  </si>
  <si>
    <t xml:space="preserve">Bradi1g05880,Bradi1g15030,Bradi1g17870,Bradi1g44060,Bradi1g47783,Bradi1g53230,Bradi1g54940,Bradi2g06770,Bradi2g11970,Bradi2g17170,Bradi2g18790,Bradi2g26752,Bradi2g33670,Bradi2g38100,Bradi2g42380,Bradi3g03080,Bradi3g05060,Bradi3g06330,Bradi3g18850,Bradi3g27500,Bradi3g30480,Bradi3g35480,Bradi3g35840,Bradi3g49390,Bradi3g60160,Bradi4g31310,Bradi4g34400,Bradi4g38290,Bradi4g39240,Bradi5g17330,Bradi5g20547,Bradi5g20557,Bradi5g21460,Bradi5g24220,Bradi5g24650</t>
  </si>
  <si>
    <t xml:space="preserve">DNA replication [GO:0006260]</t>
  </si>
  <si>
    <t xml:space="preserve">GO:0006260</t>
  </si>
  <si>
    <t xml:space="preserve">Bradi1g28353,Bradi2g31580</t>
  </si>
  <si>
    <t xml:space="preserve">Bradi1g00666,Bradi1g04150,Bradi1g05090,Bradi1g05480,Bradi1g06970,Bradi1g11876,Bradi1g12397,Bradi1g12410,Bradi1g14060,Bradi1g24135,Bradi1g24567,Bradi1g28353,Bradi1g28715,Bradi1g30870,Bradi1g31600,Bradi1g32630,Bradi1g33001,Bradi1g33480,Bradi1g44060,Bradi1g47480,Bradi1g48432,Bradi1g50067,Bradi1g51030,Bradi1g53230,Bradi1g55440,Bradi1g55490,Bradi1g58020,Bradi1g58057,Bradi1g58400,Bradi1g63290,Bradi1g63910,Bradi1g68985,Bradi1g69160,Bradi1g78577,Bradi2g00280,Bradi2g00810,Bradi2g02470,Bradi2g02550,Bradi2g09720,Bradi2g10000,Bradi2g11900,Bradi2g12326,Bradi2g12580,Bradi2g14621,Bradi2g15560,Bradi2g15810,Bradi2g15877,Bradi2g16150,Bradi2g17520,Bradi2g19380,Bradi2g22193,Bradi2g24930,Bradi2g25745,Bradi2g26840,Bradi2g33380,Bradi2g33540,Bradi2g37621,Bradi2g38200,Bradi2g44035,Bradi2g46426,Bradi2g46640,Bradi2g47490,Bradi2g47500,Bradi2g48547,Bradi2g48590,Bradi2g49447,Bradi2g50035,Bradi2g50500,Bradi2g53650,Bradi2g53760,Bradi2g56145,Bradi2g56927,Bradi2g60340,Bradi3g01153,Bradi3g01170,Bradi3g01180,Bradi3g03080,Bradi3g03407,Bradi3g04940,Bradi3g05060,Bradi3g05220,Bradi3g06670,Bradi3g08870,Bradi3g13050,Bradi3g14750,Bradi3g14760,Bradi3g15550,Bradi3g27877,Bradi3g28094,Bradi3g29287,Bradi3g31410,Bradi3g32970,Bradi3g35100,Bradi3g39700,Bradi3g40250,Bradi3g43150,Bradi3g44620,Bradi3g44840,Bradi3g46050,Bradi3g46310,Bradi3g47784,Bradi3g48970,Bradi3g50490,Bradi3g51790,Bradi3g53180,Bradi3g54610,Bradi3g56522,Bradi3g60600,Bradi4g00206,Bradi4g01150,Bradi4g02317,Bradi4g05730,Bradi4g08830,Bradi4g09497,Bradi4g09886,Bradi4g10426,Bradi4g10450,Bradi4g10610,Bradi4g10987,Bradi4g11580,Bradi4g13586,Bradi4g15030,Bradi4g16350,Bradi4g21980,Bradi4g24302,Bradi4g24432,Bradi4g24457,Bradi4g24590,Bradi4g25646,Bradi4g25880,Bradi4g26450,Bradi4g28612,Bradi4g29930,Bradi4g35100,Bradi4g36880,Bradi4g41616,Bradi4g43430,Bradi5g03632,Bradi5g04330,Bradi5g05430,Bradi5g08380,Bradi5g13170,Bradi5g15510,Bradi5g15710,Bradi5g16150,Bradi5g16590,Bradi5g16600,Bradi5g17330,Bradi5g18680,Bradi5g19390,Bradi5g21250,Bradi5g24220</t>
  </si>
  <si>
    <t xml:space="preserve">GO:0016569</t>
  </si>
  <si>
    <t xml:space="preserve">Bradi1g09440,Bradi1g24770,Bradi1g36820,Bradi1g68950,Bradi2g21180,Bradi2g31260,Bradi2g45170,Bradi2g52640,Bradi3g33040,Bradi3g52427,Bradi4g01540,Bradi5g08520,Bradi5g19270</t>
  </si>
  <si>
    <t xml:space="preserve">Bradi1g00666,Bradi1g03207,Bradi1g04150,Bradi1g05090,Bradi1g05480,Bradi1g05880,Bradi1g06241,Bradi1g06970,Bradi1g08145,Bradi1g08550,Bradi1g11876,Bradi1g12397,Bradi1g12410,Bradi1g14060,Bradi1g15030,Bradi1g17870,Bradi1g24135,Bradi1g24567,Bradi1g28353,Bradi1g28715,Bradi1g30870,Bradi1g31600,Bradi1g32630,Bradi1g33001,Bradi1g33480,Bradi1g33530,Bradi1g34140,Bradi1g44060,Bradi1g44690,Bradi1g47480,Bradi1g47783,Bradi1g48432,Bradi1g50067,Bradi1g50212,Bradi1g50897,Bradi1g51030,Bradi1g52690,Bradi1g53230,Bradi1g53550,Bradi1g54940,Bradi1g55203,Bradi1g55440,Bradi1g55490,Bradi1g56150,Bradi1g58020,Bradi1g58057,Bradi1g58400,Bradi1g63290,Bradi1g63910,Bradi1g64327,Bradi1g67600,Bradi1g67760,Bradi1g68985,Bradi1g69160,Bradi1g71077,Bradi1g74760,Bradi1g74770,Bradi1g78577,Bradi2g00280,Bradi2g00810,Bradi2g02470,Bradi2g02550,Bradi2g04700,Bradi2g06770,Bradi2g09400,Bradi2g09720,Bradi2g10000,Bradi2g11740,Bradi2g11900,Bradi2g11970,Bradi2g12326,Bradi2g12580,Bradi2g14621,Bradi2g15560,Bradi2g15810,Bradi2g15877,Bradi2g16150,Bradi2g17170,Bradi2g17520,Bradi2g18790,Bradi2g19380,Bradi2g20460,Bradi2g22193,Bradi2g24090,Bradi2g24930,Bradi2g25745,Bradi2g26752,Bradi2g26840,Bradi2g33380,Bradi2g33540,Bradi2g33670,Bradi2g36322,Bradi2g37621,Bradi2g38100,Bradi2g38200,Bradi2g42380,Bradi2g44035,Bradi2g44785,Bradi2g44820,Bradi2g45220,Bradi2g46426,Bradi2g46640,Bradi2g47490,Bradi2g47500,Bradi2g48420,Bradi2g48547,Bradi2g48590,Bradi2g49067,Bradi2g49447,Bradi2g50035,Bradi2g50500,Bradi2g51711,Bradi2g53650,Bradi2g53760,Bradi2g56145,Bradi2g56416,Bradi2g56927,Bradi2g60340,Bradi3g01153,Bradi3g01170,Bradi3g01180,Bradi3g03080,Bradi3g03407,Bradi3g04940,Bradi3g05060,Bradi3g05220,Bradi3g06330,Bradi3g06670,Bradi3g08870,Bradi3g09330,Bradi3g11050,Bradi3g13050,Bradi3g14750,Bradi3g14760,Bradi3g15050,Bradi3g15550,Bradi3g18850,Bradi3g21560,Bradi3g27500,Bradi3g27877,Bradi3g28094,Bradi3g29287,Bradi3g29810,Bradi3g30480,Bradi3g31410,Bradi3g32970,Bradi3g33277,Bradi3g34531,Bradi3g35100,Bradi3g35480,Bradi3g35840,Bradi3g38050,Bradi3g38310,Bradi3g39700,Bradi3g40250,Bradi3g43150,Bradi3g44620,Bradi3g44840,Bradi3g46050,Bradi3g46310,Bradi3g46867,Bradi3g47784,Bradi3g48970,Bradi3g49390,Bradi3g49460,Bradi3g50490,Bradi3g51790,Bradi3g53180,Bradi3g54610,Bradi3g56522,Bradi3g58010,Bradi3g60160,Bradi3g60600,Bradi4g00206,Bradi4g01150,Bradi4g02317,Bradi4g02380,Bradi4g05100,Bradi4g05730,Bradi4g08830,Bradi4g09417,Bradi4g09430,Bradi4g09497,Bradi4g09886,Bradi4g10426,Bradi4g10450,Bradi4g10610,Bradi4g10987,Bradi4g11580,Bradi4g13586,Bradi4g15030,Bradi4g16350,Bradi4g21644,Bradi4g21764,Bradi4g21980,Bradi4g23670,Bradi4g24302,Bradi4g24432,Bradi4g24457,Bradi4g24590,Bradi4g25646,Bradi4g25880,Bradi4g26450,Bradi4g28612,Bradi4g29410,Bradi4g29930,Bradi4g31310,Bradi4g34400,Bradi4g35100,Bradi4g36880,Bradi4g38037,Bradi4g38290,Bradi4g39240,Bradi4g41616,Bradi4g43430,Bradi5g03300,Bradi5g03380,Bradi5g03632,Bradi5g04330,Bradi5g05430,Bradi5g08380,Bradi5g13170,Bradi5g15510,Bradi5g15710,Bradi5g16150,Bradi5g16590,Bradi5g16600,Bradi5g17330,Bradi5g18680,Bradi5g19390,Bradi5g20547,Bradi5g20557,Bradi5g21250,Bradi5g21460,Bradi5g24220,Bradi5g24650,Bradi5g26000,Bradi5g26010</t>
  </si>
  <si>
    <t xml:space="preserve">GO:0016570</t>
  </si>
  <si>
    <t xml:space="preserve">nucleotide-excision repair [GO:0006289]</t>
  </si>
  <si>
    <t xml:space="preserve">Bradi1g30490</t>
  </si>
  <si>
    <t xml:space="preserve">GO:0042440</t>
  </si>
  <si>
    <t xml:space="preserve">Bradi1g00666,Bradi1g04150,Bradi1g05090,Bradi1g05480,Bradi1g06970,Bradi1g11876,Bradi1g12397,Bradi1g12410,Bradi1g14060,Bradi1g24135,Bradi1g24567,Bradi1g26020,Bradi1g28353,Bradi1g28715,Bradi1g30870,Bradi1g31600,Bradi1g32630,Bradi1g33001,Bradi1g33480,Bradi1g37000,Bradi1g44060,Bradi1g45940,Bradi1g47480,Bradi1g48432,Bradi1g50067,Bradi1g50230,Bradi1g51030,Bradi1g53230,Bradi1g55440,Bradi1g55490,Bradi1g56700,Bradi1g58020,Bradi1g58057,Bradi1g58400,Bradi1g58430,Bradi1g59420,Bradi1g63290,Bradi1g63910,Bradi1g68985,Bradi1g69160,Bradi1g78577,Bradi2g00280,Bradi2g00810,Bradi2g02470,Bradi2g02550,Bradi2g04577,Bradi2g09720,Bradi2g10000,Bradi2g10510,Bradi2g10857,Bradi2g11850,Bradi2g11900,Bradi2g12080,Bradi2g12326,Bradi2g12580,Bradi2g12727,Bradi2g14621,Bradi2g15560,Bradi2g15810,Bradi2g15877,Bradi2g16150,Bradi2g17300,Bradi2g17520,Bradi2g19380,Bradi2g22193,Bradi2g22520,Bradi2g24930,Bradi2g25745,Bradi2g26840,Bradi2g33110,Bradi2g33380,Bradi2g33540,Bradi2g37621,Bradi2g38200,Bradi2g41020,Bradi2g44035,Bradi2g46426,Bradi2g46640,Bradi2g47347,Bradi2g47490,Bradi2g47500,Bradi2g48160,Bradi2g48547,Bradi2g48590,Bradi2g49447,Bradi2g50035,Bradi2g50500,Bradi2g50927,Bradi2g53650,Bradi2g53760,Bradi2g56145,Bradi2g56927,Bradi2g60340,Bradi2g60590,Bradi3g01153,Bradi3g01170,Bradi3g01180,Bradi3g03080,Bradi3g03407,Bradi3g04940,Bradi3g05060,Bradi3g05220,Bradi3g06670,Bradi3g08870,Bradi3g13050,Bradi3g14750,Bradi3g14760,Bradi3g15550,Bradi3g27470,Bradi3g27877,Bradi3g28094,Bradi3g29080,Bradi3g29287,Bradi3g31410,Bradi3g32970,Bradi3g33390,Bradi3g35100,Bradi3g35610,Bradi3g38450,Bradi3g39700,Bradi3g40250,Bradi3g43150,Bradi3g44620,Bradi3g44840,Bradi3g46050,Bradi3g46310,Bradi3g47784,Bradi3g48970,Bradi3g50263,Bradi3g50490,Bradi3g51790,Bradi3g52290,Bradi3g53180,Bradi3g54610,Bradi3g56522,Bradi3g60600,Bradi3g60756,Bradi4g00206,Bradi4g01150,Bradi4g02317,Bradi4g05730,Bradi4g05960,Bradi4g08830,Bradi4g09060,Bradi4g09497,Bradi4g09886,Bradi4g09970,Bradi4g10426,Bradi4g10450,Bradi4g10610,Bradi4g10987,Bradi4g11580,Bradi4g13586,Bradi4g15030,Bradi4g16350,Bradi4g21980,Bradi4g24302,Bradi4g24432,Bradi4g24457,Bradi4g24590,Bradi4g25646,Bradi4g25880,Bradi4g26450,Bradi4g28612,Bradi4g29930,Bradi4g31727,Bradi4g33315,Bradi4g33860,Bradi4g35100,Bradi4g36880,Bradi4g41616,Bradi4g43430,Bradi4g43580,Bradi4g43740,Bradi5g03460,Bradi5g03632,Bradi5g04330,Bradi5g05430,Bradi5g08380,Bradi5g13170,Bradi5g15510,Bradi5g15710,Bradi5g16150,Bradi5g16590,Bradi5g16600,Bradi5g17330,Bradi5g18680,Bradi5g19390,Bradi5g20750,Bradi5g21250,Bradi5g23040,Bradi5g24220,Bradi5g25520</t>
  </si>
  <si>
    <t xml:space="preserve">GO:1901136</t>
  </si>
  <si>
    <t xml:space="preserve">Bradi2g60390,Bradi3g18790,Bradi3g32340,Bradi4g21277</t>
  </si>
  <si>
    <t xml:space="preserve">nucleoside triphosphate biosynthetic process [GO:0009142]</t>
  </si>
  <si>
    <t xml:space="preserve">regulation of ARF protein signal transduction [GO:0032012]</t>
  </si>
  <si>
    <t xml:space="preserve">GO:0016053</t>
  </si>
  <si>
    <t xml:space="preserve">Bradi1g11450,Bradi1g17090,Bradi1g71430,Bradi2g07272,Bradi2g54920,Bradi3g28460,Bradi5g11750</t>
  </si>
  <si>
    <t xml:space="preserve">Bradi1g05890,Bradi1g09440,Bradi1g24770,Bradi1g30820,Bradi1g36820,Bradi1g68950,Bradi1g75950,Bradi2g21180,Bradi2g31260,Bradi2g45170,Bradi2g52640,Bradi3g10230,Bradi3g44780,Bradi4g01540,Bradi4g30380,Bradi4g36775,Bradi5g08520,Bradi5g09910,Bradi5g17087,Bradi5g23290</t>
  </si>
  <si>
    <t xml:space="preserve">purine nucleoside triphosphate biosynthetic process [GO:0009145]</t>
  </si>
  <si>
    <t xml:space="preserve">protein localization to endoplasmic reticulum [GO:0070972]</t>
  </si>
  <si>
    <t xml:space="preserve">GO:0046394</t>
  </si>
  <si>
    <t xml:space="preserve">ribonucleoside triphosphate biosynthetic process [GO:0009201]</t>
  </si>
  <si>
    <t xml:space="preserve">Bradi3g32820,Bradi5g07650</t>
  </si>
  <si>
    <t xml:space="preserve">GO:0043436</t>
  </si>
  <si>
    <t xml:space="preserve">Bradi1g11450,Bradi1g17090,Bradi1g71430,Bradi2g07272,Bradi2g54920,Bradi3g28460,Bradi3g30350,Bradi3g31100,Bradi3g37830,Bradi3g37940,Bradi3g57680,Bradi5g11750,Bradi5g17700</t>
  </si>
  <si>
    <t xml:space="preserve">Bradi2g07010,Bradi2g21100,Bradi2g21110,Bradi3g53620</t>
  </si>
  <si>
    <t xml:space="preserve">purine ribonucleoside triphosphate biosynthetic process [GO:0009206]</t>
  </si>
  <si>
    <t xml:space="preserve">Bradi1g30490,Bradi2g10500,Bradi2g52460,Bradi3g38950,Bradi3g51447</t>
  </si>
  <si>
    <t xml:space="preserve">GO:0006082</t>
  </si>
  <si>
    <t xml:space="preserve">Bradi1g05890,Bradi1g09440,Bradi1g24770,Bradi1g30820,Bradi1g36820,Bradi1g68950,Bradi1g75950,Bradi2g21180,Bradi2g31260,Bradi2g45170,Bradi2g52640,Bradi3g10230,Bradi3g33040,Bradi3g44780,Bradi4g01540,Bradi4g30380,Bradi4g36775,Bradi5g08520,Bradi5g09910,Bradi5g17087,Bradi5g19270,Bradi5g23290</t>
  </si>
  <si>
    <t xml:space="preserve">pseudouridine synthesis [GO:0001522]</t>
  </si>
  <si>
    <t xml:space="preserve">Bradi4g15350</t>
  </si>
  <si>
    <t xml:space="preserve">GO:0009894</t>
  </si>
  <si>
    <t xml:space="preserve">Bradi1g13090,Bradi1g19950,Bradi1g23770,Bradi1g63967,Bradi2g10970,Bradi2g21340,Bradi2g23900,Bradi3g20590,Bradi3g41520,Bradi5g25300</t>
  </si>
  <si>
    <t xml:space="preserve">GO:0044085</t>
  </si>
  <si>
    <t xml:space="preserve">Bradi2g05300,Bradi2g10857,Bradi2g16040,Bradi3g19390,Bradi4g21050,Bradi4g45170,Bradi5g15490</t>
  </si>
  <si>
    <t xml:space="preserve">Bradi1g01000,Bradi1g21440,Bradi1g44840,Bradi1g47650,Bradi3g20590,Bradi3g48370,Bradi4g03757,Bradi4g03767,Bradi4g18170,Bradi4g28320</t>
  </si>
  <si>
    <t xml:space="preserve">GO:0034220</t>
  </si>
  <si>
    <t xml:space="preserve">Bradi1g63100,Bradi2g51210,Bradi3g44507,Bradi5g20890</t>
  </si>
  <si>
    <t xml:space="preserve">GO:0006355</t>
  </si>
  <si>
    <t xml:space="preserve">Bradi1g06970,Bradi1g23460,Bradi1g47480,Bradi1g71740,Bradi1g77120,Bradi2g14567,Bradi2g14790,Bradi2g15847,Bradi2g24987,Bradi2g33307,Bradi2g37800,Bradi2g41530,Bradi2g45567,Bradi2g46197,Bradi2g58152,Bradi2g60340,Bradi3g03407,Bradi3g08240,Bradi3g08870,Bradi3g15591,Bradi3g26690,Bradi3g49810,Bradi4g09886,Bradi4g25022,Bradi4g36587,Bradi4g42120,Bradi5g15587,Bradi5g17170</t>
  </si>
  <si>
    <t xml:space="preserve">ATP metabolic process [GO:0046034]</t>
  </si>
  <si>
    <t xml:space="preserve">GO:2001141</t>
  </si>
  <si>
    <t xml:space="preserve">Bradi1g00666,Bradi1g04150,Bradi1g05480,Bradi1g06970,Bradi1g11876,Bradi1g28353,Bradi1g28715,Bradi1g30870,Bradi1g47480,Bradi1g51030,Bradi1g55490,Bradi1g58057,Bradi1g63910,Bradi1g68985,Bradi2g00280,Bradi2g09720,Bradi2g14621,Bradi2g15877,Bradi2g16150,Bradi2g33540,Bradi2g44035,Bradi2g46426,Bradi2g50035,Bradi2g53760,Bradi2g56145,Bradi2g60340,Bradi3g03407,Bradi3g06670,Bradi3g08870,Bradi3g15550,Bradi3g28094,Bradi3g29287,Bradi3g46050,Bradi3g47784,Bradi3g50490,Bradi3g54610,Bradi4g01150,Bradi4g09886,Bradi4g13586,Bradi4g41616,Bradi5g08380,Bradi5g15510,Bradi5g18680,Bradi5g21250</t>
  </si>
  <si>
    <t xml:space="preserve">vitamin biosynthetic process [GO:0009110]</t>
  </si>
  <si>
    <t xml:space="preserve">GO:0051186</t>
  </si>
  <si>
    <t xml:space="preserve">Bradi1g54350,Bradi2g00810,Bradi2g44360</t>
  </si>
  <si>
    <t xml:space="preserve">Bradi1g14060,Bradi1g26020,Bradi1g37000,Bradi1g45940,Bradi1g50230,Bradi1g56700,Bradi1g58400,Bradi1g58430,Bradi1g59420,Bradi2g04577,Bradi2g10510,Bradi2g10857,Bradi2g11850,Bradi2g12080,Bradi2g12727,Bradi2g17300,Bradi2g22520,Bradi2g26840,Bradi2g33110,Bradi2g41020,Bradi2g47347,Bradi2g48160,Bradi2g50927,Bradi2g60590,Bradi3g15550,Bradi3g27470,Bradi3g29080,Bradi3g33390,Bradi3g35100,Bradi3g35610,Bradi3g38450,Bradi3g46050,Bradi3g46310,Bradi3g48970,Bradi3g50263,Bradi3g51790,Bradi3g52290,Bradi3g60756,Bradi4g05960,Bradi4g09060,Bradi4g09970,Bradi4g15030,Bradi4g16350,Bradi4g25880,Bradi4g26450,Bradi4g31727,Bradi4g33315,Bradi4g33860,Bradi4g43580,Bradi4g43740,Bradi5g03460,Bradi5g20750,Bradi5g23040,Bradi5g25520</t>
  </si>
  <si>
    <t xml:space="preserve">GO:0051252</t>
  </si>
  <si>
    <t xml:space="preserve">water-soluble vitamin biosynthetic process [GO:0042364]</t>
  </si>
  <si>
    <t xml:space="preserve">GO:0016568</t>
  </si>
  <si>
    <t xml:space="preserve">Bradi1g00666,Bradi1g03207,Bradi1g04150,Bradi1g05090,Bradi1g05480,Bradi1g06970,Bradi1g08550,Bradi1g11876,Bradi1g12397,Bradi1g12410,Bradi1g14060,Bradi1g24135,Bradi1g24567,Bradi1g28353,Bradi1g28715,Bradi1g30870,Bradi1g31600,Bradi1g32630,Bradi1g33480,Bradi1g44060,Bradi1g44690,Bradi1g47480,Bradi1g48432,Bradi1g50067,Bradi1g50897,Bradi1g51030,Bradi1g52690,Bradi1g55203,Bradi1g55440,Bradi1g55490,Bradi1g58020,Bradi1g58057,Bradi1g58400,Bradi1g63290,Bradi1g63910,Bradi1g64327,Bradi1g67760,Bradi1g68985,Bradi1g69160,Bradi1g71077,Bradi1g78577,Bradi2g00280,Bradi2g00810,Bradi2g02470,Bradi2g02550,Bradi2g09720,Bradi2g10000,Bradi2g11900,Bradi2g12326,Bradi2g12580,Bradi2g14621,Bradi2g15560,Bradi2g15810,Bradi2g15877,Bradi2g16150,Bradi2g17520,Bradi2g19380,Bradi2g20460,Bradi2g22193,Bradi2g24090,Bradi2g24930,Bradi2g25745,Bradi2g26840,Bradi2g33380,Bradi2g33540,Bradi2g37621,Bradi2g38200,Bradi2g44035,Bradi2g45220,Bradi2g46426,Bradi2g46640,Bradi2g47490,Bradi2g47500,Bradi2g48547,Bradi2g48590,Bradi2g49447,Bradi2g50035,Bradi2g50500,Bradi2g51711,Bradi2g53650,Bradi2g53760,Bradi2g56145,Bradi2g56416,Bradi2g56927,Bradi2g60340,Bradi3g01153,Bradi3g01170,Bradi3g01180,Bradi3g03080,Bradi3g03407,Bradi3g04940,Bradi3g05060,Bradi3g05220,Bradi3g06670,Bradi3g08870,Bradi3g11050,Bradi3g13050,Bradi3g14750,Bradi3g14760,Bradi3g15550,Bradi3g21560,Bradi3g27877,Bradi3g28094,Bradi3g29287,Bradi3g29810,Bradi3g31410,Bradi3g32970,Bradi3g33277,Bradi3g35100,Bradi3g38310,Bradi3g39700,Bradi3g40250,Bradi3g43150,Bradi3g44620,Bradi3g44840,Bradi3g46050,Bradi3g46310,Bradi3g47784,Bradi3g48970,Bradi3g49460,Bradi3g50490,Bradi3g51790,Bradi3g53180,Bradi3g54610,Bradi3g56522,Bradi3g58010,Bradi3g60600,Bradi4g00206,Bradi4g01150,Bradi4g02317,Bradi4g05100,Bradi4g05730,Bradi4g08830,Bradi4g09417,Bradi4g09430,Bradi4g09497,Bradi4g09886,Bradi4g10426,Bradi4g10450,Bradi4g10610,Bradi4g10987,Bradi4g11580,Bradi4g13586,Bradi4g15030,Bradi4g16350,Bradi4g21644,Bradi4g21764,Bradi4g21980,Bradi4g23670,Bradi4g24302,Bradi4g24432,Bradi4g24457,Bradi4g24590,Bradi4g25646,Bradi4g25880,Bradi4g26450,Bradi4g28612,Bradi4g29930,Bradi4g35100,Bradi4g36880,Bradi4g38037,Bradi4g41616,Bradi4g43430,Bradi5g03632,Bradi5g04330,Bradi5g05430,Bradi5g08380,Bradi5g13170,Bradi5g15510,Bradi5g15710,Bradi5g16150,Bradi5g16590,Bradi5g16600,Bradi5g17330,Bradi5g18680,Bradi5g19390,Bradi5g21250,Bradi5g24220,Bradi5g26010</t>
  </si>
  <si>
    <t xml:space="preserve">Bradi1g17810,Bradi1g30490,Bradi1g32800,Bradi1g52540,Bradi1g67687,Bradi2g04900,Bradi2g10500,Bradi2g17210,Bradi2g35080,Bradi2g52460,Bradi3g11470,Bradi3g33820,Bradi3g38950,Bradi3g45930,Bradi3g51447,Bradi4g42230</t>
  </si>
  <si>
    <t xml:space="preserve">GO:1901605</t>
  </si>
  <si>
    <t xml:space="preserve">Bradi1g11450,Bradi1g71430,Bradi2g54920,Bradi3g37830</t>
  </si>
  <si>
    <t xml:space="preserve">Bradi2g17300,Bradi2g41020</t>
  </si>
  <si>
    <t xml:space="preserve">GO:0051274</t>
  </si>
  <si>
    <t xml:space="preserve">GO:0006754</t>
  </si>
  <si>
    <t xml:space="preserve">Bradi3g09560,Bradi3g34990,Bradi5g19410</t>
  </si>
  <si>
    <t xml:space="preserve">GO:0006887</t>
  </si>
  <si>
    <t xml:space="preserve">Bradi1g00666,Bradi1g04150,Bradi1g05090,Bradi1g05480,Bradi1g06970,Bradi1g11876,Bradi1g12397,Bradi1g12410,Bradi1g14060,Bradi1g24135,Bradi1g24567,Bradi1g28353,Bradi1g28715,Bradi1g30870,Bradi1g31600,Bradi1g32630,Bradi1g33480,Bradi1g44690,Bradi1g47480,Bradi1g48432,Bradi1g50067,Bradi1g51030,Bradi1g52690,Bradi1g55490,Bradi1g58020,Bradi1g58057,Bradi1g58400,Bradi1g63290,Bradi1g63910,Bradi1g68985,Bradi2g00280,Bradi2g02470,Bradi2g09720,Bradi2g10000,Bradi2g12326,Bradi2g12580,Bradi2g14621,Bradi2g15560,Bradi2g15877,Bradi2g16150,Bradi2g17520,Bradi2g19380,Bradi2g20460,Bradi2g22193,Bradi2g24930,Bradi2g26840,Bradi2g33540,Bradi2g37621,Bradi2g38200,Bradi2g44035,Bradi2g46426,Bradi2g47490,Bradi2g47500,Bradi2g49447,Bradi2g50035,Bradi2g51711,Bradi2g53650,Bradi2g53760,Bradi2g56145,Bradi2g56416,Bradi2g56927,Bradi2g60340,Bradi3g01153,Bradi3g01170,Bradi3g01180,Bradi3g03407,Bradi3g04940,Bradi3g06670,Bradi3g08870,Bradi3g11050,Bradi3g13050,Bradi3g15550,Bradi3g21560,Bradi3g28094,Bradi3g29287,Bradi3g39700,Bradi3g40250,Bradi3g44840,Bradi3g46050,Bradi3g46310,Bradi3g47784,Bradi3g48970,Bradi3g50490,Bradi3g51790,Bradi3g53180,Bradi3g54610,Bradi3g56522,Bradi3g60600,Bradi4g00206,Bradi4g01150,Bradi4g02317,Bradi4g05730,Bradi4g09497,Bradi4g09886,Bradi4g10426,Bradi4g10450,Bradi4g10610,Bradi4g10987,Bradi4g13586,Bradi4g15030,Bradi4g16350,Bradi4g21644,Bradi4g21980,Bradi4g23670,Bradi4g24302,Bradi4g24432,Bradi4g24457,Bradi4g24590,Bradi4g25646,Bradi4g25880,Bradi4g26450,Bradi4g28612,Bradi4g29930,Bradi4g35100,Bradi4g36880,Bradi4g38037,Bradi4g41616,Bradi4g43430,Bradi5g03632,Bradi5g08380,Bradi5g13170,Bradi5g15510,Bradi5g16150,Bradi5g16590,Bradi5g16600,Bradi5g18680,Bradi5g19390,Bradi5g21250</t>
  </si>
  <si>
    <t xml:space="preserve">GO:0051273</t>
  </si>
  <si>
    <t xml:space="preserve">GO:1901566</t>
  </si>
  <si>
    <t xml:space="preserve">Bradi1g11450,Bradi1g17090,Bradi1g71430,Bradi2g07272,Bradi2g44360,Bradi2g54920,Bradi3g18790,Bradi3g48490,Bradi5g14230</t>
  </si>
  <si>
    <t xml:space="preserve">Bradi4g01150</t>
  </si>
  <si>
    <t xml:space="preserve">GO:0006629</t>
  </si>
  <si>
    <t xml:space="preserve">Bradi1g14370,Bradi1g19050,Bradi1g36580,Bradi1g56930,Bradi1g64327,Bradi2g34290,Bradi2g47970,Bradi2g53830,Bradi3g28460,Bradi3g38310,Bradi3g41117,Bradi4g21277,Bradi4g21764,Bradi5g11750,Bradi5g24640</t>
  </si>
  <si>
    <t xml:space="preserve">Bradi3g35100</t>
  </si>
  <si>
    <t xml:space="preserve">purine-containing compound biosynthetic process [GO:0072522]</t>
  </si>
  <si>
    <t xml:space="preserve">GO:0072522</t>
  </si>
  <si>
    <t xml:space="preserve">vitamin metabolic process [GO:0006766]</t>
  </si>
  <si>
    <t xml:space="preserve">GO:0032940</t>
  </si>
  <si>
    <t xml:space="preserve">water-soluble vitamin metabolic process [GO:0006767]</t>
  </si>
  <si>
    <t xml:space="preserve">GO:0046903</t>
  </si>
  <si>
    <t xml:space="preserve">Bradi1g00666,Bradi1g04150,Bradi1g05480,Bradi1g06970,Bradi1g11876,Bradi1g28353,Bradi1g28715,Bradi1g30870,Bradi1g44060,Bradi1g47480,Bradi1g51030,Bradi1g55440,Bradi1g55490,Bradi1g58057,Bradi1g63910,Bradi1g68985,Bradi1g78577,Bradi2g00280,Bradi2g00810,Bradi2g09720,Bradi2g14621,Bradi2g15810,Bradi2g15877,Bradi2g16150,Bradi2g33540,Bradi2g44035,Bradi2g46426,Bradi2g48590,Bradi2g50035,Bradi2g53760,Bradi2g56145,Bradi2g60340,Bradi3g03080,Bradi3g03407,Bradi3g05060,Bradi3g06670,Bradi3g08870,Bradi3g15550,Bradi3g28094,Bradi3g29287,Bradi3g35100,Bradi3g46050,Bradi3g47784,Bradi3g50490,Bradi3g54610,Bradi4g01150,Bradi4g08830,Bradi4g09886,Bradi4g13586,Bradi4g41616,Bradi5g04330,Bradi5g05430,Bradi5g08380,Bradi5g15510,Bradi5g18680,Bradi5g21250</t>
  </si>
  <si>
    <t xml:space="preserve">ncRNA metabolic process [GO:0034660]</t>
  </si>
  <si>
    <t xml:space="preserve">GO:0009889</t>
  </si>
  <si>
    <t xml:space="preserve">nuclear division [GO:0000280]</t>
  </si>
  <si>
    <t xml:space="preserve">GO:0010556</t>
  </si>
  <si>
    <t xml:space="preserve">Bradi3g27877,Bradi5g24220</t>
  </si>
  <si>
    <t xml:space="preserve">mitosis [GO:0007067]</t>
  </si>
  <si>
    <t xml:space="preserve">GO:0031326</t>
  </si>
  <si>
    <t xml:space="preserve">Bradi1g00666,Bradi1g04150,Bradi1g05480,Bradi1g06970,Bradi1g11876,Bradi1g28353,Bradi1g28715,Bradi1g30870,Bradi1g44060,Bradi1g47480,Bradi1g50067,Bradi1g51030,Bradi1g55440,Bradi1g55490,Bradi1g58057,Bradi1g63910,Bradi1g68985,Bradi1g78577,Bradi2g00280,Bradi2g00810,Bradi2g09720,Bradi2g14621,Bradi2g15810,Bradi2g15877,Bradi2g16150,Bradi2g33540,Bradi2g44035,Bradi2g46426,Bradi2g48590,Bradi2g50035,Bradi2g53760,Bradi2g56145,Bradi2g60340,Bradi3g03080,Bradi3g03407,Bradi3g06670,Bradi3g08870,Bradi3g15550,Bradi3g28094,Bradi3g29287,Bradi3g35100,Bradi3g46050,Bradi3g47784,Bradi3g50490,Bradi3g54610,Bradi4g01150,Bradi4g08830,Bradi4g09886,Bradi4g13586,Bradi4g41616,Bradi5g04330,Bradi5g05430,Bradi5g08380,Bradi5g15510,Bradi5g18680,Bradi5g21250</t>
  </si>
  <si>
    <t xml:space="preserve">GO:2000112</t>
  </si>
  <si>
    <t xml:space="preserve">Bradi1g26020,Bradi1g50230,Bradi1g58400,Bradi3g15550,Bradi3g29080,Bradi3g35100,Bradi3g46050,Bradi4g05960,Bradi4g25880</t>
  </si>
  <si>
    <t xml:space="preserve">GO:0030258</t>
  </si>
  <si>
    <t xml:space="preserve">establishment of protein localization to organelle [GO:0072594]</t>
  </si>
  <si>
    <t xml:space="preserve">GO:0006073</t>
  </si>
  <si>
    <t xml:space="preserve">Bradi1g33817,Bradi5g10130</t>
  </si>
  <si>
    <t xml:space="preserve">Bradi1g19000,Bradi1g30490,Bradi1g50860,Bradi2g10040,Bradi2g10500,Bradi2g44970,Bradi2g52460,Bradi3g21450,Bradi3g38950,Bradi3g51447,Bradi5g13680,Bradi5g23280</t>
  </si>
  <si>
    <t xml:space="preserve">GO:0044042</t>
  </si>
  <si>
    <t xml:space="preserve">GO:0051726</t>
  </si>
  <si>
    <t xml:space="preserve">Bradi1g01000,Bradi1g13047,Bradi1g44840,Bradi1g72566,Bradi2g41890,Bradi3g36217,Bradi4g03757,Bradi4g03767,Bradi4g18170,Bradi4g28320</t>
  </si>
  <si>
    <t xml:space="preserve">GO:0060255</t>
  </si>
  <si>
    <t xml:space="preserve">Bradi1g06970,Bradi1g23460,Bradi1g34080,Bradi1g47480,Bradi1g71740,Bradi1g77120,Bradi2g14567,Bradi2g14790,Bradi2g15847,Bradi2g24987,Bradi2g33307,Bradi2g37800,Bradi2g41530,Bradi2g45567,Bradi2g46197,Bradi2g58152,Bradi2g60340,Bradi3g03407,Bradi3g08240,Bradi3g08870,Bradi3g15591,Bradi3g26690,Bradi3g46310,Bradi3g49810,Bradi4g09886,Bradi4g25022,Bradi4g36587,Bradi4g42120,Bradi5g15587,Bradi5g17170</t>
  </si>
  <si>
    <t xml:space="preserve">GO:0080090</t>
  </si>
  <si>
    <t xml:space="preserve">Bradi3g35100,Bradi5g04330</t>
  </si>
  <si>
    <t xml:space="preserve">Bradi1g32800</t>
  </si>
  <si>
    <t xml:space="preserve">GO:0043933</t>
  </si>
  <si>
    <t xml:space="preserve">Bradi2g10857,Bradi2g27180,Bradi4g21050,Bradi5g15490</t>
  </si>
  <si>
    <t xml:space="preserve">Bradi2g17300,Bradi3g46310</t>
  </si>
  <si>
    <t xml:space="preserve">GO:0009142</t>
  </si>
  <si>
    <t xml:space="preserve">Bradi2g10420,Bradi3g47550,Bradi3g51480</t>
  </si>
  <si>
    <t xml:space="preserve">GO:0009145</t>
  </si>
  <si>
    <t xml:space="preserve">Bradi1g19000,Bradi1g50860,Bradi2g10040</t>
  </si>
  <si>
    <t xml:space="preserve">GO:0009201</t>
  </si>
  <si>
    <t xml:space="preserve">purine nucleoside biosynthetic process [GO:0042451]</t>
  </si>
  <si>
    <t xml:space="preserve">Bradi1g13090,Bradi1g19950,Bradi1g23770,Bradi1g54620,Bradi2g10970,Bradi2g21340,Bradi2g23900,Bradi2g47210,Bradi2g49640,Bradi3g20590,Bradi3g41520,Bradi3g44190,Bradi5g25300</t>
  </si>
  <si>
    <t xml:space="preserve">GO:0009206</t>
  </si>
  <si>
    <t xml:space="preserve">purine ribonucleoside biosynthetic process [GO:0046129]</t>
  </si>
  <si>
    <t xml:space="preserve">GO:0044264</t>
  </si>
  <si>
    <t xml:space="preserve">Bradi1g00666,Bradi1g04150,Bradi1g05480,Bradi1g06970,Bradi1g11876,Bradi1g28353,Bradi1g28715,Bradi1g30870,Bradi1g44060,Bradi1g47480,Bradi1g51030,Bradi1g55440,Bradi1g55490,Bradi1g58057,Bradi1g63910,Bradi1g68985,Bradi1g78577,Bradi2g00280,Bradi2g00810,Bradi2g09720,Bradi2g14621,Bradi2g15810,Bradi2g15877,Bradi2g16150,Bradi2g33540,Bradi2g44035,Bradi2g46426,Bradi2g48590,Bradi2g50035,Bradi2g53760,Bradi2g56145,Bradi2g60340,Bradi3g03080,Bradi3g03407,Bradi3g06670,Bradi3g08870,Bradi3g15550,Bradi3g28094,Bradi3g29287,Bradi3g35100,Bradi3g46050,Bradi3g47784,Bradi3g50490,Bradi3g54610,Bradi4g01150,Bradi4g08830,Bradi4g09886,Bradi4g13586,Bradi4g41616,Bradi5g04330,Bradi5g05430,Bradi5g08380,Bradi5g15510,Bradi5g18680,Bradi5g21250</t>
  </si>
  <si>
    <t xml:space="preserve">Bradi1g19940</t>
  </si>
  <si>
    <t xml:space="preserve">GO:0008152</t>
  </si>
  <si>
    <t xml:space="preserve">Bradi1g02150,Bradi1g02697,Bradi1g06030,Bradi1g06200,Bradi1g06241,Bradi1g06970,Bradi1g07700,Bradi1g08140,Bradi1g08145,Bradi1g10840,Bradi1g11450,Bradi1g13232,Bradi1g14370,Bradi1g16630,Bradi1g17090,Bradi1g18295,Bradi1g19050,Bradi1g19713,Bradi1g19730,Bradi1g20240,Bradi1g20260,Bradi1g22260,Bradi1g23110,Bradi1g23460,Bradi1g24135,Bradi1g25440,Bradi1g25447,Bradi1g27290,Bradi1g28353,Bradi1g28715,Bradi1g28860,Bradi1g33217,Bradi1g33817,Bradi1g33900,Bradi1g34080,Bradi1g36580,Bradi1g37620,Bradi1g39167,Bradi1g44480,Bradi1g45160,Bradi1g47035,Bradi1g47480,Bradi1g48432,Bradi1g50212,Bradi1g51540,Bradi1g51970,Bradi1g53237,Bradi1g53550,Bradi1g54350,Bradi1g55203,Bradi1g55490,Bradi1g56280,Bradi1g56910,Bradi1g56930,Bradi1g57100,Bradi1g57930,Bradi1g58280,Bradi1g59160,Bradi1g60410,Bradi1g61320,Bradi1g63290,Bradi1g63460,Bradi1g63510,Bradi1g64327,Bradi1g66920,Bradi1g71077,Bradi1g71430,Bradi1g71740,Bradi1g71880,Bradi1g71890,Bradi1g74540,Bradi1g75610,Bradi1g75707,Bradi1g76330,Bradi1g77120,Bradi2g00810,Bradi2g04490,Bradi2g04720,Bradi2g05050,Bradi2g07272,Bradi2g09400,Bradi2g09600,Bradi2g12326,Bradi2g12405,Bradi2g14567,Bradi2g14790,Bradi2g15847,Bradi2g16040,Bradi2g17800,Bradi2g17840,Bradi2g19170,Bradi2g19910,Bradi2g20040,Bradi2g20380,Bradi2g22210,Bradi2g22224,Bradi2g22460,Bradi2g24987,Bradi2g25887,Bradi2g27180,Bradi2g28050,Bradi2g31580,Bradi2g33307,Bradi2g33670,Bradi2g33686,Bradi2g34290,Bradi2g35850,Bradi2g35860,Bradi2g35900,Bradi2g37180,Bradi2g37800,Bradi2g40040,Bradi2g41530,Bradi2g41950,Bradi2g42720,Bradi2g44150,Bradi2g44360,Bradi2g45470,Bradi2g45567,Bradi2g46197,Bradi2g47490,Bradi2g47970,Bradi2g49057,Bradi2g49067,Bradi2g49080,Bradi2g53830,Bradi2g54810,Bradi2g54920,Bradi2g55050,Bradi2g56416,Bradi2g57410,Bradi2g58152,Bradi2g59650,Bradi2g60340,Bradi2g60390,Bradi3g00650,Bradi3g01153,Bradi3g01180,Bradi3g03407,Bradi3g04717,Bradi3g06230,Bradi3g06330,Bradi3g06487,Bradi3g06780,Bradi3g07750,Bradi3g08240,Bradi3g08870,Bradi3g11960,Bradi3g12930,Bradi3g14800,Bradi3g15550,Bradi3g15591,Bradi3g16460,Bradi3g17120,Bradi3g18790,Bradi3g19390,Bradi3g21200,Bradi3g22560,Bradi3g23200,Bradi3g26690,Bradi3g26860,Bradi3g28460,Bradi3g30350,Bradi3g31100,Bradi3g32340,Bradi3g33277,Bradi3g34280,Bradi3g36341,Bradi3g36680,Bradi3g37830,Bradi3g37940,Bradi3g38050,Bradi3g38300,Bradi3g38310,Bradi3g39910,Bradi3g41117,Bradi3g45635,Bradi3g46310,Bradi3g46460,Bradi3g48490,Bradi3g48970,Bradi3g49640,Bradi3g49810,Bradi3g54290,Bradi3g55850,Bradi3g56522,Bradi3g57630,Bradi3g57680,Bradi3g57691,Bradi3g57990,Bradi3g59680,Bradi3g59710,Bradi3g59942,Bradi3g60600,Bradi3g60750,Bradi3g60920,Bradi4g02317,Bradi4g02557,Bradi4g04491,Bradi4g09497,Bradi4g09886,Bradi4g10450,Bradi4g11360,Bradi4g11410,Bradi4g13760,Bradi4g15800,Bradi4g17160,Bradi4g21277,Bradi4g21764,Bradi4g23757,Bradi4g24302,Bradi4g24432,Bradi4g25022,Bradi4g26410,Bradi4g27480,Bradi4g28100,Bradi4g28670,Bradi4g29360,Bradi4g29500,Bradi4g30560,Bradi4g32941,Bradi4g34927,Bradi4g35342,Bradi4g35356,Bradi4g36587,Bradi4g37520,Bradi4g38037,Bradi4g38960,Bradi4g42120,Bradi4g43430,Bradi4g44130,Bradi4g44140,Bradi4g44427,Bradi4g45170,Bradi5g00540,Bradi5g00980,Bradi5g03380,Bradi5g03632,Bradi5g04070,Bradi5g10130,Bradi5g11147,Bradi5g11230,Bradi5g11630,Bradi5g11750,Bradi5g13530,Bradi5g13920,Bradi5g14090,Bradi5g14230,Bradi5g15320,Bradi5g15587,Bradi5g15790,Bradi5g16050,Bradi5g16055,Bradi5g16660,Bradi5g17170,Bradi5g17700,Bradi5g18040,Bradi5g18277,Bradi5g20540,Bradi5g20547,Bradi5g21460,Bradi5g22611,Bradi5g22830,Bradi5g22930,Bradi5g24279,Bradi5g24640,Bradi5g24650,Bradi5g26300,Bradi5g26725,Bradi5g26740</t>
  </si>
  <si>
    <t xml:space="preserve">Bradi1g00666,Bradi1g04150,Bradi1g05480,Bradi1g06970,Bradi1g11876,Bradi1g28353,Bradi1g28715,Bradi1g30870,Bradi1g44060,Bradi1g47480,Bradi1g51030,Bradi1g55490,Bradi1g58057,Bradi1g63910,Bradi1g68985,Bradi1g78577,Bradi2g00280,Bradi2g09720,Bradi2g14621,Bradi2g15810,Bradi2g15877,Bradi2g16150,Bradi2g33540,Bradi2g44035,Bradi2g46426,Bradi2g48590,Bradi2g50035,Bradi2g53760,Bradi2g56145,Bradi2g60340,Bradi3g03080,Bradi3g03407,Bradi3g06670,Bradi3g08870,Bradi3g15550,Bradi3g28094,Bradi3g29287,Bradi3g35100,Bradi3g46050,Bradi3g47784,Bradi3g50490,Bradi3g54610,Bradi4g01150,Bradi4g09886,Bradi4g13586,Bradi4g41616,Bradi5g04330,Bradi5g08380,Bradi5g15510,Bradi5g18680,Bradi5g21250</t>
  </si>
  <si>
    <t xml:space="preserve">GO:0019439</t>
  </si>
  <si>
    <t xml:space="preserve">Bradi1g56280,Bradi2g00810,Bradi2g55050,Bradi3g18790</t>
  </si>
  <si>
    <t xml:space="preserve">Bradi1g02621,Bradi1g03220,Bradi1g03700,Bradi1g04130,Bradi1g09090,Bradi1g10990,Bradi1g11890,Bradi1g14230,Bradi1g14240,Bradi1g18190,Bradi1g20580,Bradi1g28100,Bradi1g30811,Bradi1g36590,Bradi1g37480,Bradi1g49670,Bradi1g50057,Bradi1g51040,Bradi1g51257,Bradi1g51270,Bradi1g51980,Bradi1g54620,Bradi1g62170,Bradi1g67170,Bradi1g69650,Bradi1g71425,Bradi1g73190,Bradi1g73720,Bradi1g76880,Bradi1g77060,Bradi1g78540,Bradi2g03080,Bradi2g03448,Bradi2g06460,Bradi2g08840,Bradi2g11120,Bradi2g41560,Bradi2g44970,Bradi2g49640,Bradi2g49912,Bradi2g50220,Bradi2g52710,Bradi2g55600,Bradi3g00387,Bradi3g03270,Bradi3g09340,Bradi3g09730,Bradi3g13727,Bradi3g15670,Bradi3g16620,Bradi3g22040,Bradi3g22330,Bradi3g28350,Bradi3g33820,Bradi3g34567,Bradi3g44190,Bradi3g51447,Bradi3g51630,Bradi3g58780,Bradi4g01380,Bradi4g02570,Bradi4g02600,Bradi4g08690,Bradi4g11300,Bradi4g30540,Bradi4g41070,Bradi5g07170,Bradi5g09500,Bradi5g13680,Bradi5g14160,Bradi5g17570</t>
  </si>
  <si>
    <t xml:space="preserve">GO:0008033</t>
  </si>
  <si>
    <t xml:space="preserve">organelle fission [GO:0048285]</t>
  </si>
  <si>
    <t xml:space="preserve">GO:0046034</t>
  </si>
  <si>
    <t xml:space="preserve">Bradi1g11910,Bradi1g26240,Bradi1g32757,Bradi1g49620,Bradi1g71370,Bradi2g10420,Bradi2g10800,Bradi2g16887,Bradi2g17710,Bradi2g44987,Bradi2g48170,Bradi2g48610,Bradi3g21015,Bradi3g27800,Bradi3g32210,Bradi3g40497,Bradi3g42290,Bradi3g46620,Bradi3g51280,Bradi3g52220,Bradi3g60730,Bradi4g26354,Bradi4g43590,Bradi5g07146,Bradi5g21580</t>
  </si>
  <si>
    <t xml:space="preserve">GO:0019684</t>
  </si>
  <si>
    <t xml:space="preserve">electron transport chain [GO:0022900]</t>
  </si>
  <si>
    <t xml:space="preserve">Bradi3g13160,Bradi3g13170</t>
  </si>
  <si>
    <t xml:space="preserve">GO:1901361</t>
  </si>
  <si>
    <t xml:space="preserve">Bradi2g07190,Bradi4g31360</t>
  </si>
  <si>
    <t xml:space="preserve">GO:0006996</t>
  </si>
  <si>
    <t xml:space="preserve">Bradi2g10857,Bradi3g48970,Bradi4g21050,Bradi4g38960,Bradi5g15490,Bradi5g20750</t>
  </si>
  <si>
    <t xml:space="preserve">Bradi1g78577,Bradi2g48590,Bradi3g35100,Bradi5g04330</t>
  </si>
  <si>
    <t xml:space="preserve">GO:0006259</t>
  </si>
  <si>
    <t xml:space="preserve">Bradi1g02697,Bradi1g28353,Bradi2g31580,Bradi3g12930,Bradi3g15550,Bradi4g17160,Bradi4g38960,Bradi5g13920</t>
  </si>
  <si>
    <t xml:space="preserve">GO:1901565</t>
  </si>
  <si>
    <t xml:space="preserve">Bradi2g00810,Bradi3g18790,Bradi3g32340,Bradi4g21277</t>
  </si>
  <si>
    <t xml:space="preserve">Bradi1g53230</t>
  </si>
  <si>
    <t xml:space="preserve">GO:0009451</t>
  </si>
  <si>
    <t xml:space="preserve">GO:0044283</t>
  </si>
  <si>
    <t xml:space="preserve">purine ribonucleotide biosynthetic process [GO:0009152]</t>
  </si>
  <si>
    <t xml:space="preserve">GO:0044711</t>
  </si>
  <si>
    <t xml:space="preserve">GO:0019219</t>
  </si>
  <si>
    <t xml:space="preserve">nucleoside biosynthetic process [GO:0009163]</t>
  </si>
  <si>
    <t xml:space="preserve">GO:0051171</t>
  </si>
  <si>
    <t xml:space="preserve">ribonucleoside biosynthetic process [GO:0042455]</t>
  </si>
  <si>
    <t xml:space="preserve">GO:0034622</t>
  </si>
  <si>
    <t xml:space="preserve">Bradi2g10857,Bradi4g21050,Bradi5g15490</t>
  </si>
  <si>
    <t xml:space="preserve">glycosyl compound biosynthetic process [GO:1901659]</t>
  </si>
  <si>
    <t xml:space="preserve">GO:0034660</t>
  </si>
  <si>
    <t xml:space="preserve">Bradi3g29080,Bradi4g15030</t>
  </si>
  <si>
    <t xml:space="preserve">GO:0010468</t>
  </si>
  <si>
    <t xml:space="preserve">GO:0032268</t>
  </si>
  <si>
    <t xml:space="preserve">Bradi1g44060,Bradi1g50067,Bradi1g78577,Bradi2g00810,Bradi2g33380,Bradi2g48547,Bradi3g05220,Bradi3g35100,Bradi4g05100,Bradi5g04330</t>
  </si>
  <si>
    <t xml:space="preserve">GO:0044270</t>
  </si>
  <si>
    <t xml:space="preserve">Bradi1g56280,Bradi2g00810,Bradi3g18790</t>
  </si>
  <si>
    <t xml:space="preserve">ribonucleotide biosynthetic process [GO:0009260]</t>
  </si>
  <si>
    <t xml:space="preserve">GO:0046700</t>
  </si>
  <si>
    <t xml:space="preserve">ribose phosphate biosynthetic process [GO:0046390]</t>
  </si>
  <si>
    <t xml:space="preserve">Bradi5g17790</t>
  </si>
  <si>
    <t xml:space="preserve">GO:0031323</t>
  </si>
  <si>
    <t xml:space="preserve">Bradi1g06970,Bradi1g23460,Bradi1g47480,Bradi1g71740,Bradi1g77120,Bradi2g14567,Bradi2g14790,Bradi2g15847,Bradi2g24987,Bradi2g33307,Bradi2g37800,Bradi2g41530,Bradi2g45567,Bradi2g46197,Bradi2g58152,Bradi2g60340,Bradi3g03407,Bradi3g08240,Bradi3g08870,Bradi3g15591,Bradi3g26690,Bradi3g46310,Bradi3g49810,Bradi4g09886,Bradi4g25022,Bradi4g36587,Bradi4g42120,Bradi5g15587,Bradi5g17170</t>
  </si>
  <si>
    <t xml:space="preserve">GO:0006928</t>
  </si>
  <si>
    <t xml:space="preserve">Bradi3g54890</t>
  </si>
  <si>
    <t xml:space="preserve">Bradi3g15550,Bradi3g46050</t>
  </si>
  <si>
    <t xml:space="preserve">GO:0007018</t>
  </si>
  <si>
    <t xml:space="preserve">Bradi1g44060,Bradi1g78577,Bradi2g15810,Bradi2g48590,Bradi3g03080,Bradi3g35100,Bradi3g43150,Bradi5g04330</t>
  </si>
  <si>
    <t xml:space="preserve">GO:0009250</t>
  </si>
  <si>
    <t xml:space="preserve">Bradi2g05300,Bradi2g10857,Bradi2g11850,Bradi2g17300,Bradi2g26840,Bradi3g27470,Bradi3g48970,Bradi3g51790,Bradi4g09970,Bradi4g16350,Bradi5g20750</t>
  </si>
  <si>
    <t xml:space="preserve">GO:1901564</t>
  </si>
  <si>
    <t xml:space="preserve">Bradi1g11450,Bradi1g17090,Bradi1g36580,Bradi1g54350,Bradi1g71430,Bradi2g00810,Bradi2g07272,Bradi2g34290,Bradi2g44360,Bradi2g54920,Bradi3g18790,Bradi3g30350,Bradi3g31100,Bradi3g32340,Bradi3g37830,Bradi3g48490,Bradi4g21277,Bradi5g04070,Bradi5g14230</t>
  </si>
  <si>
    <t xml:space="preserve">GO:0008652</t>
  </si>
  <si>
    <t xml:space="preserve">RNA processing [GO:0006396]</t>
  </si>
  <si>
    <t xml:space="preserve">Bradi1g09450,Bradi1g29490,Bradi2g16350,Bradi3g05740,Bradi3g39920,Bradi5g01730,Bradi5g04790</t>
  </si>
  <si>
    <t xml:space="preserve">GO:0016567</t>
  </si>
  <si>
    <t xml:space="preserve">Bradi4g29360,Bradi5g26300</t>
  </si>
  <si>
    <t xml:space="preserve">Bradi1g28353</t>
  </si>
  <si>
    <t xml:space="preserve">Bradi1g21440,Bradi1g47650,Bradi3g20590,Bradi3g30500,Bradi5g22290</t>
  </si>
  <si>
    <t xml:space="preserve">GO:0009165</t>
  </si>
  <si>
    <t xml:space="preserve">Bradi4g43430</t>
  </si>
  <si>
    <t xml:space="preserve">GO:0032446</t>
  </si>
  <si>
    <t xml:space="preserve">Bradi2g25745,Bradi3g44620</t>
  </si>
  <si>
    <t xml:space="preserve">protein targeting [GO:0006605]</t>
  </si>
  <si>
    <t xml:space="preserve">GO:0070647</t>
  </si>
  <si>
    <t xml:space="preserve">GO:1901293</t>
  </si>
  <si>
    <t xml:space="preserve">protein localization to organelle [GO:0033365]</t>
  </si>
  <si>
    <t xml:space="preserve">GO:0022607</t>
  </si>
  <si>
    <t xml:space="preserve">Bradi2g10857,Bradi2g16040,Bradi4g21050,Bradi5g15490</t>
  </si>
  <si>
    <t xml:space="preserve">GO:0000271</t>
  </si>
  <si>
    <t xml:space="preserve">Bradi1g50067,Bradi1g78577,Bradi2g00810,Bradi3g35100,Bradi3g51790,Bradi4g16350,Bradi5g04330</t>
  </si>
  <si>
    <t xml:space="preserve">GO:0033692</t>
  </si>
  <si>
    <t xml:space="preserve">GO:0000160</t>
  </si>
  <si>
    <t xml:space="preserve">Bradi2g49560</t>
  </si>
  <si>
    <t xml:space="preserve">Bradi1g11910,Bradi1g26240,Bradi1g32757,Bradi1g49620,Bradi1g71370,Bradi2g10420,Bradi2g10800,Bradi2g16887,Bradi2g17710,Bradi2g22284,Bradi2g34930,Bradi2g40390,Bradi2g44987,Bradi2g48170,Bradi2g48610,Bradi2g53570,Bradi2g57927,Bradi3g21015,Bradi3g27800,Bradi3g32210,Bradi3g35490,Bradi3g40497,Bradi3g42290,Bradi3g46620,Bradi3g47550,Bradi3g51280,Bradi3g51480,Bradi3g52220,Bradi3g60730,Bradi4g25490,Bradi4g25750,Bradi4g26354,Bradi4g42900,Bradi4g43590,Bradi4g44400,Bradi5g01737,Bradi5g07146,Bradi5g21580</t>
  </si>
  <si>
    <t xml:space="preserve">GO:0042451</t>
  </si>
  <si>
    <t xml:space="preserve">GO:0046129</t>
  </si>
  <si>
    <t xml:space="preserve">GO:0044699</t>
  </si>
  <si>
    <t xml:space="preserve">Bradi1g02697,Bradi1g13240,Bradi1g21010,Bradi1g37826,Bradi1g37840,Bradi1g37850,Bradi1g48710,Bradi1g51770,Bradi1g56700,Bradi1g62270,Bradi1g63100,Bradi1g69220,Bradi1g71360,Bradi1g71410,Bradi1g72007,Bradi1g76490,Bradi2g10857,Bradi2g27180,Bradi2g31957,Bradi2g33170,Bradi2g41060,Bradi2g41087,Bradi2g43950,Bradi2g46750,Bradi2g48350,Bradi2g49560,Bradi2g51210,Bradi2g57410,Bradi2g58170,Bradi2g59810,Bradi3g05570,Bradi3g10210,Bradi3g12930,Bradi3g14360,Bradi3g15550,Bradi3g18790,Bradi3g27000,Bradi3g31920,Bradi3g32340,Bradi3g44507,Bradi3g46310,Bradi3g48970,Bradi3g50397,Bradi3g51250,Bradi3g54890,Bradi4g02557,Bradi4g05660,Bradi4g05675,Bradi4g05960,Bradi4g17160,Bradi4g21050,Bradi4g26410,Bradi4g38960,Bradi4g42523,Bradi4g43740,Bradi5g10920,Bradi5g15490,Bradi5g20750,Bradi5g20890,Bradi5g21017,Bradi5g22611,Bradi5g22930,Bradi5g23040,Bradi5g23600,Bradi5g24170,Bradi5g25520,Bradi5g26300</t>
  </si>
  <si>
    <t xml:space="preserve">GO:0065003</t>
  </si>
  <si>
    <t xml:space="preserve">GO:0019752</t>
  </si>
  <si>
    <t xml:space="preserve">Bradi1g11450,Bradi1g17090,Bradi1g71430,Bradi2g07272,Bradi2g54920,Bradi3g28460,Bradi3g30350,Bradi3g31100,Bradi3g37830,Bradi5g11750,Bradi5g17700</t>
  </si>
  <si>
    <t xml:space="preserve">GO:0022900</t>
  </si>
  <si>
    <t xml:space="preserve">Bradi1g57930</t>
  </si>
  <si>
    <t xml:space="preserve">GO:0043086</t>
  </si>
  <si>
    <t xml:space="preserve">Bradi1g07700</t>
  </si>
  <si>
    <t xml:space="preserve">Bradi1g19000,Bradi1g29420,Bradi1g36150,Bradi1g50860,Bradi1g68710,Bradi2g25500,Bradi2g49340,Bradi3g41210</t>
  </si>
  <si>
    <t xml:space="preserve">GO:0044092</t>
  </si>
  <si>
    <t xml:space="preserve">GO:0044262</t>
  </si>
  <si>
    <t xml:space="preserve">Bradi1g33817,Bradi5g10130,Bradi5g17700</t>
  </si>
  <si>
    <t xml:space="preserve">Bradi2g10857,Bradi2g11850,Bradi2g17300,Bradi2g26840,Bradi3g27470,Bradi3g48970,Bradi4g09970,Bradi5g20750</t>
  </si>
  <si>
    <t xml:space="preserve">Bradi3g41520,Bradi5g17790</t>
  </si>
  <si>
    <t xml:space="preserve">GO:0009152</t>
  </si>
  <si>
    <t xml:space="preserve">GO:0009163</t>
  </si>
  <si>
    <t xml:space="preserve">Bradi1g50067,Bradi1g78577,Bradi2g15810,Bradi3g03080,Bradi3g27877,Bradi5g24220</t>
  </si>
  <si>
    <t xml:space="preserve">carbohydrate derivative biosynthetic process [GO:1901137]</t>
  </si>
  <si>
    <t xml:space="preserve">Bradi1g19950,Bradi1g54620,Bradi2g49640,Bradi3g20590,Bradi3g44190</t>
  </si>
  <si>
    <t xml:space="preserve">GO:0042455</t>
  </si>
  <si>
    <t xml:space="preserve">GO:1901659</t>
  </si>
  <si>
    <t xml:space="preserve">GO:0019222</t>
  </si>
  <si>
    <t xml:space="preserve">Bradi1g06970,Bradi1g07700,Bradi1g23460,Bradi1g34080,Bradi1g47480,Bradi1g71740,Bradi1g77120,Bradi2g14567,Bradi2g14790,Bradi2g15847,Bradi2g24987,Bradi2g33307,Bradi2g37800,Bradi2g41530,Bradi2g45567,Bradi2g46197,Bradi2g58152,Bradi2g60340,Bradi3g03407,Bradi3g08240,Bradi3g08870,Bradi3g15591,Bradi3g26690,Bradi3g46310,Bradi3g49810,Bradi4g09886,Bradi4g25022,Bradi4g36587,Bradi4g42120,Bradi5g15587,Bradi5g17170</t>
  </si>
  <si>
    <t xml:space="preserve">Bradi1g00666,Bradi1g04150,Bradi1g05480,Bradi1g06970,Bradi1g11876,Bradi1g28353,Bradi1g28715,Bradi1g30870,Bradi1g47480,Bradi1g50067,Bradi1g51030,Bradi1g58057,Bradi1g63910,Bradi2g00280,Bradi2g09720,Bradi2g12326,Bradi2g14621,Bradi2g15877,Bradi2g16150,Bradi2g33540,Bradi2g44035,Bradi2g46426,Bradi2g50035,Bradi2g53760,Bradi2g56145,Bradi2g60340,Bradi3g03407,Bradi3g06670,Bradi3g08870,Bradi3g28094,Bradi3g44840,Bradi3g47784,Bradi3g50490,Bradi3g54610,Bradi3g56522,Bradi4g01150,Bradi4g09886,Bradi4g13586,Bradi4g41616,Bradi5g08380,Bradi5g15510,Bradi5g18680,Bradi5g21250</t>
  </si>
  <si>
    <t xml:space="preserve">GO:0006796</t>
  </si>
  <si>
    <t xml:space="preserve">Bradi1g14370,Bradi1g16630,Bradi1g19050,Bradi1g24135,Bradi1g33217,Bradi1g33900,Bradi1g36580,Bradi1g48432,Bradi1g54350,Bradi1g57100,Bradi1g63290,Bradi1g66920,Bradi1g74540,Bradi2g17800,Bradi2g17840,Bradi2g22210,Bradi2g34290,Bradi2g41950,Bradi2g45470,Bradi2g47490,Bradi2g54810,Bradi2g57410,Bradi2g60390,Bradi3g01153,Bradi3g01180,Bradi3g18790,Bradi3g38300,Bradi3g39910,Bradi3g46310,Bradi3g49640,Bradi3g54290,Bradi3g57630,Bradi3g60600,Bradi3g60750,Bradi4g02317,Bradi4g02557,Bradi4g09497,Bradi4g10450,Bradi4g24302,Bradi4g24432,Bradi4g26410,Bradi4g28100,Bradi4g29500,Bradi4g30560,Bradi4g43430,Bradi4g44140,Bradi4g44427,Bradi5g03632,Bradi5g14090,Bradi5g14230,Bradi5g15790,Bradi5g22930</t>
  </si>
  <si>
    <t xml:space="preserve">GO:0006351</t>
  </si>
  <si>
    <t xml:space="preserve">Bradi1g06970,Bradi1g23460,Bradi1g28715,Bradi1g47480,Bradi1g71740,Bradi1g77120,Bradi2g14567,Bradi2g14790,Bradi2g15847,Bradi2g24987,Bradi2g33307,Bradi2g37800,Bradi2g41530,Bradi2g45567,Bradi2g46197,Bradi2g58152,Bradi2g60340,Bradi3g03407,Bradi3g08240,Bradi3g08870,Bradi3g15591,Bradi3g26690,Bradi3g49810,Bradi4g09886,Bradi4g25022,Bradi4g36587,Bradi4g42120,Bradi5g15587,Bradi5g17170</t>
  </si>
  <si>
    <t xml:space="preserve">Bradi1g00666,Bradi1g04150,Bradi1g05480,Bradi1g06970,Bradi1g11876,Bradi1g28353,Bradi1g28715,Bradi1g30870,Bradi1g47480,Bradi1g51030,Bradi1g58057,Bradi1g63910,Bradi2g00280,Bradi2g09720,Bradi2g12326,Bradi2g14621,Bradi2g15877,Bradi2g16150,Bradi2g33540,Bradi2g44035,Bradi2g46426,Bradi2g50035,Bradi2g53760,Bradi2g56145,Bradi2g60340,Bradi3g03407,Bradi3g06670,Bradi3g08870,Bradi3g28094,Bradi3g44840,Bradi3g47784,Bradi3g50490,Bradi3g54610,Bradi3g56522,Bradi4g01150,Bradi4g09886,Bradi4g13586,Bradi4g41616,Bradi5g08380,Bradi5g15510,Bradi5g18680,Bradi5g21250</t>
  </si>
  <si>
    <t xml:space="preserve">Bradi2g44970,Bradi5g13680</t>
  </si>
  <si>
    <t xml:space="preserve">GO:0006793</t>
  </si>
  <si>
    <t xml:space="preserve">Bradi1g02621,Bradi1g03220,Bradi1g03700,Bradi1g04130,Bradi1g09090,Bradi1g09450,Bradi1g10990,Bradi1g11890,Bradi1g14230,Bradi1g14240,Bradi1g18190,Bradi1g20580,Bradi1g28100,Bradi1g29490,Bradi1g30811,Bradi1g36590,Bradi1g37480,Bradi1g49670,Bradi1g50057,Bradi1g51040,Bradi1g51257,Bradi1g51270,Bradi1g51980,Bradi1g62170,Bradi1g67170,Bradi1g69650,Bradi1g71425,Bradi1g73190,Bradi1g73720,Bradi1g76880,Bradi1g77060,Bradi1g78540,Bradi2g03080,Bradi2g03448,Bradi2g06460,Bradi2g08840,Bradi2g11120,Bradi2g16350,Bradi2g41560,Bradi2g50220,Bradi2g52710,Bradi2g55600,Bradi3g00387,Bradi3g03270,Bradi3g05740,Bradi3g09340,Bradi3g09730,Bradi3g13727,Bradi3g15670,Bradi3g16620,Bradi3g21450,Bradi3g22040,Bradi3g33820,Bradi3g34567,Bradi3g39920,Bradi3g51447,Bradi3g51630,Bradi3g58780,Bradi4g01380,Bradi4g02570,Bradi4g02600,Bradi4g08690,Bradi4g11300,Bradi4g40517,Bradi4g41070,Bradi5g01730,Bradi5g04790,Bradi5g07170,Bradi5g09500,Bradi5g14160,Bradi5g17570</t>
  </si>
  <si>
    <t xml:space="preserve">GO:0032774</t>
  </si>
  <si>
    <t xml:space="preserve">GO:0006464</t>
  </si>
  <si>
    <t xml:space="preserve">Bradi1g16630,Bradi1g24135,Bradi1g33217,Bradi1g33900,Bradi1g48432,Bradi1g57100,Bradi1g63290,Bradi1g66920,Bradi1g74540,Bradi2g17800,Bradi2g17840,Bradi2g22210,Bradi2g41950,Bradi2g45470,Bradi2g47490,Bradi2g54810,Bradi2g57410,Bradi3g01153,Bradi3g01180,Bradi3g38300,Bradi3g39910,Bradi3g46310,Bradi3g48970,Bradi3g49640,Bradi3g54290,Bradi3g60600,Bradi3g60750,Bradi4g02317,Bradi4g02557,Bradi4g09497,Bradi4g10450,Bradi4g24302,Bradi4g24432,Bradi4g26410,Bradi4g28100,Bradi4g29360,Bradi4g29500,Bradi4g30560,Bradi4g43430,Bradi4g44140,Bradi4g44427,Bradi5g03632,Bradi5g14090,Bradi5g15790,Bradi5g22930,Bradi5g26300</t>
  </si>
  <si>
    <t xml:space="preserve">Bradi1g00666,Bradi1g04150,Bradi1g05480,Bradi1g06970,Bradi1g11876,Bradi1g28715,Bradi1g30870,Bradi1g47480,Bradi1g51030,Bradi1g55490,Bradi1g58057,Bradi1g63910,Bradi1g68985,Bradi2g00280,Bradi2g09720,Bradi2g12326,Bradi2g14621,Bradi2g15877,Bradi2g16150,Bradi2g33540,Bradi2g44035,Bradi2g46426,Bradi2g50035,Bradi2g53760,Bradi2g56145,Bradi2g60340,Bradi3g03407,Bradi3g06670,Bradi3g08870,Bradi3g28094,Bradi3g29287,Bradi3g47784,Bradi3g50490,Bradi3g54610,Bradi3g56522,Bradi4g01150,Bradi4g09886,Bradi4g13586,Bradi4g41616,Bradi5g08380,Bradi5g15510,Bradi5g18680,Bradi5g21250</t>
  </si>
  <si>
    <t xml:space="preserve">GO:0036211</t>
  </si>
  <si>
    <t xml:space="preserve">Bradi1g78577,Bradi3g44840</t>
  </si>
  <si>
    <t xml:space="preserve">DNA packaging [GO:0006323]</t>
  </si>
  <si>
    <t xml:space="preserve">Bradi1g19000,Bradi1g50860</t>
  </si>
  <si>
    <t xml:space="preserve">GO:0009260</t>
  </si>
  <si>
    <t xml:space="preserve">Bradi2g53650</t>
  </si>
  <si>
    <t xml:space="preserve">GO:0046390</t>
  </si>
  <si>
    <t xml:space="preserve">GO:0045454</t>
  </si>
  <si>
    <t xml:space="preserve">Bradi4g05660,Bradi4g05675</t>
  </si>
  <si>
    <t xml:space="preserve">Bradi5g07650</t>
  </si>
  <si>
    <t xml:space="preserve">GO:0006508</t>
  </si>
  <si>
    <t xml:space="preserve">Bradi1g07700,Bradi1g18295,Bradi1g45160,Bradi2g20040,Bradi2g37180,Bradi2g56416,Bradi3g06230,Bradi3g11960,Bradi3g21200,Bradi3g57691,Bradi3g59680,Bradi4g04491,Bradi4g38037,Bradi5g15320,Bradi5g18277,Bradi5g26300</t>
  </si>
  <si>
    <t xml:space="preserve">Bradi2g07190,Bradi3g41520,Bradi4g31360,Bradi5g17790</t>
  </si>
  <si>
    <t xml:space="preserve">GO:0019220</t>
  </si>
  <si>
    <t xml:space="preserve">GO:0051174</t>
  </si>
  <si>
    <t xml:space="preserve">Bradi1g17870,Bradi5g24650</t>
  </si>
  <si>
    <t xml:space="preserve">GO:0006396</t>
  </si>
  <si>
    <t xml:space="preserve">Bradi1g47035,Bradi1g55490,Bradi1g56280,Bradi4g45170</t>
  </si>
  <si>
    <t xml:space="preserve">Bradi1g26020,Bradi1g55203,Bradi1g63650,Bradi2g10510,Bradi2g60590,Bradi3g35100</t>
  </si>
  <si>
    <t xml:space="preserve">Bradi2g43590,Bradi3g32820,Bradi3g37690,Bradi4g02512,Bradi5g16083</t>
  </si>
  <si>
    <t xml:space="preserve">GO:0019725</t>
  </si>
  <si>
    <t xml:space="preserve">Bradi1g78577,Bradi2g48590,Bradi3g35100,Bradi3g44840,Bradi5g04330</t>
  </si>
  <si>
    <t xml:space="preserve">Bradi1g01000,Bradi1g02621,Bradi1g03220,Bradi1g03600,Bradi1g03700,Bradi1g04130,Bradi1g04700,Bradi1g08988,Bradi1g09000,Bradi1g09090,Bradi1g09450,Bradi1g10990,Bradi1g11890,Bradi1g12550,Bradi1g13047,Bradi1g13090,Bradi1g14230,Bradi1g14240,Bradi1g15290,Bradi1g17620,Bradi1g17810,Bradi1g18190,Bradi1g19000,Bradi1g19860,Bradi1g19940,Bradi1g19950,Bradi1g20580,Bradi1g21440,Bradi1g23610,Bradi1g23770,Bradi1g24500,Bradi1g24760,Bradi1g24870,Bradi1g24880,Bradi1g27867,Bradi1g28100,Bradi1g29490,Bradi1g29570,Bradi1g30490,Bradi1g30811,Bradi1g36590,Bradi1g37480,Bradi1g42397,Bradi1g42670,Bradi1g44840,Bradi1g47650,Bradi1g49670,Bradi1g49760,Bradi1g49770,Bradi1g50040,Bradi1g50057,Bradi1g50860,Bradi1g51040,Bradi1g51257,Bradi1g51270,Bradi1g51980,Bradi1g54620,Bradi1g57690,Bradi1g57725,Bradi1g58000,Bradi1g58160,Bradi1g58350,Bradi1g60397,Bradi1g62170,Bradi1g63200,Bradi1g63967,Bradi1g65340,Bradi1g66720,Bradi1g67170,Bradi1g69650,Bradi1g70190,Bradi1g71425,Bradi1g72566,Bradi1g72750,Bradi1g73190,Bradi1g73720,Bradi1g74320,Bradi1g76660,Bradi1g76880,Bradi1g77060,Bradi1g78540,Bradi2g00670,Bradi2g01310,Bradi2g01320,Bradi2g03080,Bradi2g03448,Bradi2g04330,Bradi2g05907,Bradi2g06460,Bradi2g08840,Bradi2g10040,Bradi2g10500,Bradi2g10970,Bradi2g11120,Bradi2g16271,Bradi2g16290,Bradi2g16350,Bradi2g16810,Bradi2g21340,Bradi2g23350,Bradi2g23900,Bradi2g27370,Bradi2g35080,Bradi2g37340,Bradi2g41560,Bradi2g41890,Bradi2g42830,Bradi2g44970,Bradi2g47210,Bradi2g47256,Bradi2g49640,Bradi2g49912,Bradi2g50220,Bradi2g51480,Bradi2g52460,Bradi2g52710,Bradi2g53800,Bradi2g54680,Bradi2g54690,Bradi2g55600,Bradi3g00387,Bradi3g03112,Bradi3g03270,Bradi3g03360,Bradi3g05740,Bradi3g06150,Bradi3g09340,Bradi3g09560,Bradi3g09730,Bradi3g13160,Bradi3g13170,Bradi3g13727,Bradi3g15670,Bradi3g16620,Bradi3g19020,Bradi3g20590,Bradi3g21337,Bradi3g21450,Bradi3g22040,Bradi3g22330,Bradi3g28350,Bradi3g30490,Bradi3g30500,Bradi3g33820,Bradi3g34567,Bradi3g34990,Bradi3g35137,Bradi3g36217,Bradi3g36797,Bradi3g36887,Bradi3g37690,Bradi3g38950,Bradi3g39830,Bradi3g39920,Bradi3g40190,Bradi3g41520,Bradi3g42620,Bradi3g44190,Bradi3g47067,Bradi3g48370,Bradi3g49170,Bradi3g50570,Bradi3g51447,Bradi3g51630,Bradi3g56250,Bradi3g58197,Bradi3g58780,Bradi3g60027,Bradi4g00550,Bradi4g00877,Bradi4g01380,Bradi4g02570,Bradi4g02600,Bradi4g03650,Bradi4g03757,Bradi4g03767,Bradi4g07380,Bradi4g08647,Bradi4g08690,Bradi4g11300,Bradi4g13626,Bradi4g15350,Bradi4g16990,Bradi4g18170,Bradi4g21170,Bradi4g21250,Bradi4g21830,Bradi4g28320,Bradi4g29707,Bradi4g30540,Bradi4g31257,Bradi4g33323,Bradi4g37210,Bradi4g38880,Bradi4g39870,Bradi4g40430,Bradi4g40710,Bradi4g40780,Bradi4g41070,Bradi4g42360,Bradi5g01730,Bradi5g02890,Bradi5g04790,Bradi5g07170,Bradi5g07650,Bradi5g09500,Bradi5g10500,Bradi5g10980,Bradi5g11240,Bradi5g12150,Bradi5g13120,Bradi5g13680,Bradi5g14160,Bradi5g16083,Bradi5g17570,Bradi5g17790,Bradi5g18250,Bradi5g19410,Bradi5g22290,Bradi5g23280,Bradi5g25300,Bradi5g27660</t>
  </si>
  <si>
    <t xml:space="preserve">GO:0071840</t>
  </si>
  <si>
    <t xml:space="preserve">Bradi2g05300,Bradi2g10857,Bradi2g16040,Bradi2g27180,Bradi3g19390,Bradi3g32340,Bradi3g48970,Bradi4g21050,Bradi4g38960,Bradi4g45170,Bradi5g15490,Bradi5g20750</t>
  </si>
  <si>
    <t xml:space="preserve">Bradi1g00666,Bradi1g04150,Bradi1g05480,Bradi1g06970,Bradi1g11876,Bradi1g28353,Bradi1g28715,Bradi1g30870,Bradi1g47480,Bradi1g50067,Bradi1g51030,Bradi1g58057,Bradi1g63910,Bradi1g78577,Bradi2g00280,Bradi2g09720,Bradi2g11900,Bradi2g12326,Bradi2g14621,Bradi2g15810,Bradi2g15877,Bradi2g16150,Bradi2g33540,Bradi2g44035,Bradi2g46426,Bradi2g46640,Bradi2g48590,Bradi2g50035,Bradi2g53760,Bradi2g56145,Bradi2g60340,Bradi3g03080,Bradi3g03407,Bradi3g06670,Bradi3g08870,Bradi3g27877,Bradi3g28094,Bradi3g32970,Bradi3g44620,Bradi3g44840,Bradi3g47784,Bradi3g50490,Bradi3g54610,Bradi3g56522,Bradi4g01150,Bradi4g09886,Bradi4g13586,Bradi4g41616,Bradi5g08380,Bradi5g15510,Bradi5g18680,Bradi5g21250,Bradi5g24220</t>
  </si>
  <si>
    <t xml:space="preserve">GO:0046434</t>
  </si>
  <si>
    <t xml:space="preserve">Bradi2g60390,Bradi3g18790</t>
  </si>
  <si>
    <t xml:space="preserve">GO:0065008</t>
  </si>
  <si>
    <t xml:space="preserve">Bradi4g05660,Bradi4g05675,Bradi5g15490</t>
  </si>
  <si>
    <t xml:space="preserve">Bradi1g28353,Bradi1g68985,Bradi3g15550,Bradi3g46050</t>
  </si>
  <si>
    <t xml:space="preserve">GO:0006323</t>
  </si>
  <si>
    <t xml:space="preserve">GO:0043412</t>
  </si>
  <si>
    <t xml:space="preserve">Bradi1g16630,Bradi1g24135,Bradi1g33217,Bradi1g33900,Bradi1g47035,Bradi1g48432,Bradi1g57100,Bradi1g63290,Bradi1g66920,Bradi1g74540,Bradi2g17800,Bradi2g17840,Bradi2g22210,Bradi2g41950,Bradi2g45470,Bradi2g47490,Bradi2g54810,Bradi2g57410,Bradi3g01153,Bradi3g01180,Bradi3g38300,Bradi3g39910,Bradi3g46310,Bradi3g48970,Bradi3g49640,Bradi3g54290,Bradi3g60600,Bradi3g60750,Bradi4g02317,Bradi4g02557,Bradi4g09497,Bradi4g10450,Bradi4g24302,Bradi4g24432,Bradi4g26410,Bradi4g28100,Bradi4g29360,Bradi4g29500,Bradi4g30560,Bradi4g43430,Bradi4g44140,Bradi4g44427,Bradi5g03632,Bradi5g14090,Bradi5g15790,Bradi5g22930,Bradi5g26300</t>
  </si>
  <si>
    <t xml:space="preserve">Bradi1g21440,Bradi1g47650,Bradi3g20590,Bradi3g48370</t>
  </si>
  <si>
    <t xml:space="preserve">GO:0044271</t>
  </si>
  <si>
    <t xml:space="preserve">Bradi1g06970,Bradi1g17090,Bradi1g23460,Bradi1g28715,Bradi1g47480,Bradi1g71740,Bradi1g77120,Bradi2g07272,Bradi2g14567,Bradi2g14790,Bradi2g15847,Bradi2g24987,Bradi2g33307,Bradi2g37800,Bradi2g41530,Bradi2g44360,Bradi2g45567,Bradi2g46197,Bradi2g58152,Bradi2g60340,Bradi3g03407,Bradi3g08240,Bradi3g08870,Bradi3g15591,Bradi3g18790,Bradi3g26690,Bradi3g48490,Bradi3g49810,Bradi4g09886,Bradi4g25022,Bradi4g36587,Bradi4g42120,Bradi5g14230,Bradi5g15587,Bradi5g17170</t>
  </si>
  <si>
    <t xml:space="preserve">Bradi1g55490,Bradi3g29287</t>
  </si>
  <si>
    <t xml:space="preserve">GO:0034470</t>
  </si>
  <si>
    <t xml:space="preserve">Bradi1g26020,Bradi1g55203,Bradi1g63650,Bradi3g35100</t>
  </si>
  <si>
    <t xml:space="preserve">GO:0018130</t>
  </si>
  <si>
    <t xml:space="preserve">Bradi1g06970,Bradi1g17090,Bradi1g23460,Bradi1g28715,Bradi1g47480,Bradi1g71740,Bradi1g77120,Bradi2g07272,Bradi2g14567,Bradi2g14790,Bradi2g15847,Bradi2g24987,Bradi2g33307,Bradi2g37800,Bradi2g41530,Bradi2g44360,Bradi2g45567,Bradi2g46197,Bradi2g54920,Bradi2g58152,Bradi2g60340,Bradi3g03407,Bradi3g08240,Bradi3g08870,Bradi3g15591,Bradi3g18790,Bradi3g26690,Bradi3g49810,Bradi4g09886,Bradi4g25022,Bradi4g36587,Bradi4g42120,Bradi5g14230,Bradi5g15587,Bradi5g17170</t>
  </si>
  <si>
    <t xml:space="preserve">Bradi1g26020,Bradi1g55203,Bradi3g35100</t>
  </si>
  <si>
    <t xml:space="preserve">GO:0034655</t>
  </si>
  <si>
    <t xml:space="preserve">Bradi1g56280,Bradi3g18790</t>
  </si>
  <si>
    <t xml:space="preserve">Bradi1g29570,Bradi1g54620,Bradi1g60050,Bradi2g49640,Bradi2g49912,Bradi3g22330,Bradi3g28350,Bradi3g44190,Bradi4g30540</t>
  </si>
  <si>
    <t xml:space="preserve">GO:0051276</t>
  </si>
  <si>
    <t xml:space="preserve">Bradi3g48970,Bradi4g38960</t>
  </si>
  <si>
    <t xml:space="preserve">GO:0006520</t>
  </si>
  <si>
    <t xml:space="preserve">Bradi1g11450,Bradi1g71430,Bradi2g54920,Bradi3g30350,Bradi3g31100,Bradi3g37830</t>
  </si>
  <si>
    <t xml:space="preserve">Bradi1g11910,Bradi1g13090,Bradi1g17810,Bradi1g19000,Bradi1g22030,Bradi1g23770,Bradi1g26240,Bradi1g29420,Bradi1g30490,Bradi1g32757,Bradi1g32800,Bradi1g36150,Bradi1g49620,Bradi1g50860,Bradi1g52540,Bradi1g59880,Bradi1g60380,Bradi1g64770,Bradi1g67687,Bradi1g68710,Bradi1g71370,Bradi2g04900,Bradi2g10420,Bradi2g10500,Bradi2g10800,Bradi2g10970,Bradi2g11860,Bradi2g16887,Bradi2g17210,Bradi2g17710,Bradi2g21340,Bradi2g22284,Bradi2g22290,Bradi2g25500,Bradi2g34930,Bradi2g35080,Bradi2g40390,Bradi2g43590,Bradi2g44987,Bradi2g47210,Bradi2g48170,Bradi2g48610,Bradi2g49340,Bradi2g49500,Bradi2g49567,Bradi2g52460,Bradi2g53570,Bradi2g57927,Bradi3g11470,Bradi3g13780,Bradi3g21015,Bradi3g27800,Bradi3g32210,Bradi3g32820,Bradi3g33820,Bradi3g35490,Bradi3g38950,Bradi3g40497,Bradi3g41210,Bradi3g42290,Bradi3g42837,Bradi3g45930,Bradi3g46620,Bradi3g47550,Bradi3g51280,Bradi3g51447,Bradi3g51480,Bradi3g52220,Bradi3g60730,Bradi4g00730,Bradi4g02512,Bradi4g11300,Bradi4g25490,Bradi4g25750,Bradi4g26354,Bradi4g40517,Bradi4g42230,Bradi4g42900,Bradi4g43590,Bradi4g44400,Bradi5g01737,Bradi5g04120,Bradi5g07146,Bradi5g07650,Bradi5g17790,Bradi5g17850,Bradi5g21580,Bradi5g25300</t>
  </si>
  <si>
    <t xml:space="preserve">GO:0034637</t>
  </si>
  <si>
    <t xml:space="preserve">vesicle-mediated transport [GO:0016192]</t>
  </si>
  <si>
    <t xml:space="preserve">GO:0007154</t>
  </si>
  <si>
    <t xml:space="preserve">Bradi2g49560,Bradi2g57410,Bradi4g02557,Bradi4g05960,Bradi4g26410,Bradi5g22930,Bradi5g23040</t>
  </si>
  <si>
    <t xml:space="preserve">Bradi1g44690,Bradi1g52690,Bradi2g20460,Bradi2g51711,Bradi2g56416,Bradi3g11050,Bradi3g21560,Bradi4g21644,Bradi4g23670,Bradi4g38037</t>
  </si>
  <si>
    <t xml:space="preserve">GO:0034654</t>
  </si>
  <si>
    <t xml:space="preserve">Bradi1g06970,Bradi1g23460,Bradi1g28715,Bradi1g47480,Bradi1g71740,Bradi1g77120,Bradi2g14567,Bradi2g14790,Bradi2g15847,Bradi2g24987,Bradi2g33307,Bradi2g37800,Bradi2g41530,Bradi2g45567,Bradi2g46197,Bradi2g58152,Bradi2g60340,Bradi3g03407,Bradi3g08240,Bradi3g08870,Bradi3g15591,Bradi3g18790,Bradi3g26690,Bradi3g49810,Bradi4g09886,Bradi4g25022,Bradi4g36587,Bradi4g42120,Bradi5g14230,Bradi5g15587,Bradi5g17170</t>
  </si>
  <si>
    <t xml:space="preserve">Bradi3g35100,Bradi4g09060,Bradi5g25520</t>
  </si>
  <si>
    <t xml:space="preserve">GO:0042592</t>
  </si>
  <si>
    <t xml:space="preserve">GO:0044763</t>
  </si>
  <si>
    <t xml:space="preserve">Bradi1g02697,Bradi1g13240,Bradi1g37826,Bradi1g37840,Bradi1g37850,Bradi1g48710,Bradi1g56700,Bradi1g62270,Bradi1g63100,Bradi1g71360,Bradi1g71410,Bradi1g72007,Bradi1g76490,Bradi2g10857,Bradi2g27180,Bradi2g31957,Bradi2g41087,Bradi2g43950,Bradi2g46750,Bradi2g48350,Bradi2g49560,Bradi2g51210,Bradi2g57410,Bradi2g58170,Bradi3g05570,Bradi3g10210,Bradi3g12930,Bradi3g15550,Bradi3g27000,Bradi3g32340,Bradi3g44507,Bradi3g46310,Bradi3g48970,Bradi3g50397,Bradi3g51250,Bradi3g54890,Bradi4g02557,Bradi4g05660,Bradi4g05675,Bradi4g05960,Bradi4g17160,Bradi4g21050,Bradi4g26410,Bradi4g38960,Bradi4g42523,Bradi4g43740,Bradi5g15490,Bradi5g20750,Bradi5g20890,Bradi5g21017,Bradi5g22611,Bradi5g22930,Bradi5g23040,Bradi5g23600,Bradi5g24170,Bradi5g25520</t>
  </si>
  <si>
    <t xml:space="preserve">Bradi1g00666,Bradi1g04150,Bradi1g05480,Bradi1g06970,Bradi1g11876,Bradi1g28353,Bradi1g28715,Bradi1g30870,Bradi1g47480,Bradi1g50067,Bradi1g51030,Bradi1g58057,Bradi1g63910,Bradi1g78577,Bradi2g00280,Bradi2g09720,Bradi2g11900,Bradi2g12326,Bradi2g14621,Bradi2g15810,Bradi2g15877,Bradi2g16150,Bradi2g33540,Bradi2g44035,Bradi2g46426,Bradi2g46640,Bradi2g48590,Bradi2g50035,Bradi2g50500,Bradi2g53760,Bradi2g56145,Bradi2g60340,Bradi3g03080,Bradi3g03407,Bradi3g06670,Bradi3g08870,Bradi3g27877,Bradi3g28094,Bradi3g32970,Bradi3g44620,Bradi3g44840,Bradi3g47784,Bradi3g50490,Bradi3g54610,Bradi3g56522,Bradi4g01150,Bradi4g09886,Bradi4g11580,Bradi4g13586,Bradi4g41616,Bradi5g08380,Bradi5g15510,Bradi5g18680,Bradi5g21250,Bradi5g24220</t>
  </si>
  <si>
    <t xml:space="preserve">Bradi1g03220,Bradi1g03700,Bradi1g04130,Bradi1g08988,Bradi1g09000,Bradi1g10990,Bradi1g11890,Bradi1g17620,Bradi1g17810,Bradi1g18190,Bradi1g19860,Bradi1g19940,Bradi1g20580,Bradi1g24500,Bradi1g30811,Bradi1g42397,Bradi1g49670,Bradi1g49760,Bradi1g54620,Bradi1g57690,Bradi1g57725,Bradi1g58000,Bradi1g60397,Bradi1g62170,Bradi1g63200,Bradi1g65340,Bradi1g67170,Bradi1g69650,Bradi1g70190,Bradi1g71425,Bradi1g72750,Bradi1g73720,Bradi1g76660,Bradi1g76880,Bradi1g77060,Bradi2g00670,Bradi2g01310,Bradi2g01320,Bradi2g03080,Bradi2g04330,Bradi2g05907,Bradi2g08840,Bradi2g27370,Bradi2g41560,Bradi2g42830,Bradi2g47256,Bradi2g49640,Bradi2g52710,Bradi2g55600,Bradi3g00387,Bradi3g03112,Bradi3g03270,Bradi3g06150,Bradi3g09560,Bradi3g09730,Bradi3g16620,Bradi3g19020,Bradi3g30490,Bradi3g34990,Bradi3g35137,Bradi3g36797,Bradi3g44190,Bradi3g49170,Bradi3g50570,Bradi3g56250,Bradi3g58197,Bradi3g58780,Bradi3g60027,Bradi4g00550,Bradi4g00877,Bradi4g03650,Bradi4g08690,Bradi4g11300,Bradi4g13626,Bradi4g21250,Bradi4g21830,Bradi4g38880,Bradi4g39870,Bradi4g40430,Bradi4g41070,Bradi4g42360,Bradi5g02890,Bradi5g07170,Bradi5g07650,Bradi5g09500,Bradi5g10980,Bradi5g11240,Bradi5g14160,Bradi5g17790,Bradi5g18250,Bradi5g19410,Bradi5g27660</t>
  </si>
  <si>
    <t xml:space="preserve">GO:0050790</t>
  </si>
  <si>
    <t xml:space="preserve">Bradi1g07700,Bradi3g46310</t>
  </si>
  <si>
    <t xml:space="preserve">GO:0019637</t>
  </si>
  <si>
    <t xml:space="preserve">Bradi1g14370,Bradi1g19050,Bradi1g36580,Bradi1g54350,Bradi2g34290,Bradi2g60390,Bradi3g18790,Bradi5g14230</t>
  </si>
  <si>
    <t xml:space="preserve">cytoplasmic transport [GO:0016482]</t>
  </si>
  <si>
    <t xml:space="preserve">GO:0065009</t>
  </si>
  <si>
    <t xml:space="preserve">Bradi1g19000,Bradi2g22284,Bradi2g53570,Bradi2g57927,Bradi3g11470,Bradi3g19100,Bradi3g51480,Bradi4g00730,Bradi4g25490,Bradi4g25750,Bradi4g44400,Bradi5g01737</t>
  </si>
  <si>
    <t xml:space="preserve">GO:0015672</t>
  </si>
  <si>
    <t xml:space="preserve">Bradi3g35100,Bradi4g09060</t>
  </si>
  <si>
    <t xml:space="preserve">GO:0006732</t>
  </si>
  <si>
    <t xml:space="preserve">Bradi1g50897,Bradi1g64327,Bradi2g45220,Bradi2g46640,Bradi3g38310,Bradi4g05100,Bradi4g21764</t>
  </si>
  <si>
    <t xml:space="preserve">GO:0051188</t>
  </si>
  <si>
    <t xml:space="preserve">Bradi1g01000,Bradi1g02621,Bradi1g03220,Bradi1g03700,Bradi1g04130,Bradi1g09090,Bradi1g10990,Bradi1g11890,Bradi1g12550,Bradi1g14230,Bradi1g14240,Bradi1g18190,Bradi1g19950,Bradi1g20580,Bradi1g21440,Bradi1g28100,Bradi1g30811,Bradi1g36590,Bradi1g37480,Bradi1g44840,Bradi1g47650,Bradi1g49670,Bradi1g49770,Bradi1g50040,Bradi1g50057,Bradi1g51040,Bradi1g51257,Bradi1g51270,Bradi1g51980,Bradi1g54620,Bradi1g62170,Bradi1g67170,Bradi1g69650,Bradi1g71425,Bradi1g73190,Bradi1g73720,Bradi1g76880,Bradi1g77060,Bradi1g78540,Bradi2g03080,Bradi2g03448,Bradi2g06460,Bradi2g08840,Bradi2g11120,Bradi2g41560,Bradi2g41890,Bradi2g44970,Bradi2g49640,Bradi2g49912,Bradi2g50220,Bradi2g52710,Bradi2g55600,Bradi3g00387,Bradi3g03270,Bradi3g03360,Bradi3g09340,Bradi3g09730,Bradi3g13727,Bradi3g15670,Bradi3g16620,Bradi3g20590,Bradi3g22040,Bradi3g22330,Bradi3g28350,Bradi3g33820,Bradi3g34567,Bradi3g44190,Bradi3g47067,Bradi3g48370,Bradi3g51447,Bradi3g51630,Bradi3g53987,Bradi3g58780,Bradi4g01380,Bradi4g02570,Bradi4g02600,Bradi4g03757,Bradi4g03767,Bradi4g08690,Bradi4g11300,Bradi4g18170,Bradi4g28320,Bradi4g30540,Bradi4g41070,Bradi5g07170,Bradi5g09500,Bradi5g13680,Bradi5g14160,Bradi5g17570</t>
  </si>
  <si>
    <t xml:space="preserve">GO:0071103</t>
  </si>
  <si>
    <t xml:space="preserve">Bradi1g13047,Bradi1g13090,Bradi1g19950,Bradi1g23770,Bradi1g63967,Bradi2g10970,Bradi2g21340,Bradi2g23900,Bradi3g20590,Bradi3g36217,Bradi3g41520,Bradi5g25300</t>
  </si>
  <si>
    <t xml:space="preserve">GO:1901362</t>
  </si>
  <si>
    <t xml:space="preserve">Bradi1g01000,Bradi1g02621,Bradi1g03220,Bradi1g03700,Bradi1g04130,Bradi1g09090,Bradi1g10990,Bradi1g11890,Bradi1g12550,Bradi1g14230,Bradi1g14240,Bradi1g18190,Bradi1g19950,Bradi1g20580,Bradi1g21440,Bradi1g28100,Bradi1g30811,Bradi1g36590,Bradi1g37480,Bradi1g44840,Bradi1g47650,Bradi1g49670,Bradi1g49770,Bradi1g50040,Bradi1g50057,Bradi1g51040,Bradi1g51257,Bradi1g51270,Bradi1g51980,Bradi1g54620,Bradi1g62170,Bradi1g67170,Bradi1g69650,Bradi1g71425,Bradi1g73190,Bradi1g73720,Bradi1g76880,Bradi1g77060,Bradi1g78540,Bradi2g03080,Bradi2g03448,Bradi2g06460,Bradi2g08840,Bradi2g11120,Bradi2g41560,Bradi2g41890,Bradi2g44970,Bradi2g49640,Bradi2g49912,Bradi2g50220,Bradi2g52710,Bradi2g55600,Bradi3g00387,Bradi3g03270,Bradi3g03360,Bradi3g09340,Bradi3g09730,Bradi3g13727,Bradi3g15670,Bradi3g16620,Bradi3g20590,Bradi3g22040,Bradi3g22330,Bradi3g28350,Bradi3g33820,Bradi3g34567,Bradi3g44190,Bradi3g47067,Bradi3g48370,Bradi3g51447,Bradi3g51630,Bradi3g58780,Bradi4g01380,Bradi4g02570,Bradi4g02600,Bradi4g03757,Bradi4g03767,Bradi4g08690,Bradi4g11300,Bradi4g18170,Bradi4g28320,Bradi4g30540,Bradi4g41070,Bradi5g07170,Bradi5g09500,Bradi5g13680,Bradi5g14160,Bradi5g17570</t>
  </si>
  <si>
    <t xml:space="preserve">GO:0008610</t>
  </si>
  <si>
    <t xml:space="preserve">Bradi3g28460,Bradi5g11750,Bradi5g24640</t>
  </si>
  <si>
    <t xml:space="preserve">GO:0006412</t>
  </si>
  <si>
    <t xml:space="preserve">Bradi1g53237,Bradi2g12326,Bradi2g12405,Bradi2g27180,Bradi2g28050,Bradi2g40040,Bradi3g19390,Bradi3g30350,Bradi3g31100,Bradi3g56522,Bradi5g22611</t>
  </si>
  <si>
    <t xml:space="preserve">Bradi1g01000,Bradi1g02621,Bradi1g03220,Bradi1g03600,Bradi1g03700,Bradi1g04130,Bradi1g04700,Bradi1g08988,Bradi1g09000,Bradi1g09090,Bradi1g09450,Bradi1g10990,Bradi1g11890,Bradi1g11910,Bradi1g12550,Bradi1g13047,Bradi1g13090,Bradi1g14230,Bradi1g14240,Bradi1g15290,Bradi1g17620,Bradi1g17810,Bradi1g18190,Bradi1g19000,Bradi1g19860,Bradi1g19940,Bradi1g19950,Bradi1g20580,Bradi1g21440,Bradi1g22030,Bradi1g23610,Bradi1g23770,Bradi1g24500,Bradi1g24760,Bradi1g24870,Bradi1g24880,Bradi1g26240,Bradi1g27867,Bradi1g28100,Bradi1g29420,Bradi1g29490,Bradi1g29570,Bradi1g30490,Bradi1g30811,Bradi1g32757,Bradi1g32800,Bradi1g36150,Bradi1g36590,Bradi1g37480,Bradi1g42397,Bradi1g42670,Bradi1g44840,Bradi1g47650,Bradi1g49620,Bradi1g49670,Bradi1g49760,Bradi1g49770,Bradi1g50040,Bradi1g50057,Bradi1g50860,Bradi1g51040,Bradi1g51257,Bradi1g51270,Bradi1g51980,Bradi1g52540,Bradi1g54620,Bradi1g57690,Bradi1g57725,Bradi1g58000,Bradi1g58160,Bradi1g58350,Bradi1g59880,Bradi1g60380,Bradi1g60397,Bradi1g62170,Bradi1g63200,Bradi1g63967,Bradi1g64770,Bradi1g65340,Bradi1g66720,Bradi1g67170,Bradi1g67687,Bradi1g68710,Bradi1g69650,Bradi1g70190,Bradi1g71370,Bradi1g71425,Bradi1g72566,Bradi1g72750,Bradi1g73190,Bradi1g73720,Bradi1g74320,Bradi1g76660,Bradi1g76880,Bradi1g77060,Bradi1g78540,Bradi2g00670,Bradi2g01310,Bradi2g01320,Bradi2g03080,Bradi2g03448,Bradi2g04330,Bradi2g04900,Bradi2g05907,Bradi2g06460,Bradi2g08840,Bradi2g10040,Bradi2g10420,Bradi2g10500,Bradi2g10800,Bradi2g10970,Bradi2g11120,Bradi2g11860,Bradi2g16271,Bradi2g16290,Bradi2g16350,Bradi2g16810,Bradi2g16887,Bradi2g17210,Bradi2g17710,Bradi2g21340,Bradi2g22290,Bradi2g23350,Bradi2g23900,Bradi2g25500,Bradi2g27370,Bradi2g35080,Bradi2g37340,Bradi2g40390,Bradi2g41560,Bradi2g41890,Bradi2g42830,Bradi2g43590,Bradi2g44970,Bradi2g44987,Bradi2g47210,Bradi2g47256,Bradi2g48170,Bradi2g48610,Bradi2g49340,Bradi2g49500,Bradi2g49567,Bradi2g49640,Bradi2g49912,Bradi2g50220,Bradi2g51480,Bradi2g52460,Bradi2g52710,Bradi2g53800,Bradi2g54680,Bradi2g54690,Bradi2g55600,Bradi3g00387,Bradi3g03112,Bradi3g03270,Bradi3g03360,Bradi3g05740,Bradi3g06150,Bradi3g09340,Bradi3g09560,Bradi3g09730,Bradi3g11470,Bradi3g13160,Bradi3g13170,Bradi3g13727,Bradi3g13780,Bradi3g15670,Bradi3g16620,Bradi3g19020,Bradi3g20590,Bradi3g21015,Bradi3g21337,Bradi3g21450,Bradi3g22040,Bradi3g22330,Bradi3g27800,Bradi3g28350,Bradi3g30490,Bradi3g30500,Bradi3g32210,Bradi3g32820,Bradi3g33820,Bradi3g34567,Bradi3g34990,Bradi3g35137,Bradi3g36217,Bradi3g36797,Bradi3g36887,Bradi3g37690,Bradi3g38950,Bradi3g39830,Bradi3g39920,Bradi3g40190,Bradi3g40497,Bradi3g41210,Bradi3g41520,Bradi3g42290,Bradi3g42620,Bradi3g42837,Bradi3g44190,Bradi3g45930,Bradi3g46620,Bradi3g47067,Bradi3g48370,Bradi3g49170,Bradi3g50570,Bradi3g51280,Bradi3g51447,Bradi3g51630,Bradi3g52220,Bradi3g56250,Bradi3g58197,Bradi3g58780,Bradi3g60027,Bradi3g60730,Bradi4g00550,Bradi4g00730,Bradi4g00877,Bradi4g01380,Bradi4g02512,Bradi4g02570,Bradi4g02600,Bradi4g03650,Bradi4g03757,Bradi4g03767,Bradi4g07380,Bradi4g08647,Bradi4g08690,Bradi4g11300,Bradi4g13626,Bradi4g15350,Bradi4g16990,Bradi4g18170,Bradi4g21170,Bradi4g21250,Bradi4g21830,Bradi4g25490,Bradi4g26354,Bradi4g28320,Bradi4g29707,Bradi4g30540,Bradi4g31257,Bradi4g33323,Bradi4g37210,Bradi4g38880,Bradi4g39870,Bradi4g40430,Bradi4g40517,Bradi4g40710,Bradi4g40780,Bradi4g41070,Bradi4g42230,Bradi4g42360,Bradi4g43590,Bradi5g01730,Bradi5g02890,Bradi5g04120,Bradi5g04790,Bradi5g07146,Bradi5g07170,Bradi5g07650,Bradi5g09500,Bradi5g10500,Bradi5g10980,Bradi5g11240,Bradi5g12150,Bradi5g13120,Bradi5g13680,Bradi5g14160,Bradi5g16083,Bradi5g17570,Bradi5g17790,Bradi5g17850,Bradi5g18250,Bradi5g19410,Bradi5g21580,Bradi5g22290,Bradi5g23280,Bradi5g25300,Bradi5g27660</t>
  </si>
  <si>
    <t xml:space="preserve">GO:0051716</t>
  </si>
  <si>
    <t xml:space="preserve">Bradi1g02697,Bradi2g49560,Bradi3g12930,Bradi3g15550,Bradi4g02557,Bradi4g05960,Bradi4g17160,Bradi4g26410</t>
  </si>
  <si>
    <t xml:space="preserve">Bradi1g11910,Bradi1g13090,Bradi1g17810,Bradi1g19000,Bradi1g22030,Bradi1g23770,Bradi1g26240,Bradi1g29420,Bradi1g30490,Bradi1g32757,Bradi1g32800,Bradi1g36150,Bradi1g49620,Bradi1g50860,Bradi1g52540,Bradi1g59880,Bradi1g60380,Bradi1g64770,Bradi1g67687,Bradi1g68710,Bradi1g71370,Bradi2g04900,Bradi2g10420,Bradi2g10500,Bradi2g10800,Bradi2g10970,Bradi2g11860,Bradi2g16887,Bradi2g17210,Bradi2g17710,Bradi2g21340,Bradi2g22290,Bradi2g25500,Bradi2g35080,Bradi2g40390,Bradi2g43590,Bradi2g44987,Bradi2g47210,Bradi2g48170,Bradi2g48610,Bradi2g49340,Bradi2g49500,Bradi2g49567,Bradi2g52460,Bradi3g11470,Bradi3g13780,Bradi3g21015,Bradi3g27800,Bradi3g32210,Bradi3g32820,Bradi3g33820,Bradi3g38950,Bradi3g40497,Bradi3g41210,Bradi3g42290,Bradi3g42837,Bradi3g45930,Bradi3g46620,Bradi3g51280,Bradi3g51447,Bradi3g52220,Bradi3g60730,Bradi4g00730,Bradi4g02512,Bradi4g11300,Bradi4g25490,Bradi4g26354,Bradi4g40517,Bradi4g42230,Bradi4g43590,Bradi5g04120,Bradi5g07146,Bradi5g17790,Bradi5g17850,Bradi5g21580,Bradi5g25300</t>
  </si>
  <si>
    <t xml:space="preserve">GO:0006468</t>
  </si>
  <si>
    <t xml:space="preserve">Bradi1g24135,Bradi1g33217,Bradi1g48432,Bradi1g57100,Bradi1g63290,Bradi1g74540,Bradi2g17800,Bradi2g17840,Bradi2g22210,Bradi2g47490,Bradi2g57410,Bradi3g01153,Bradi3g01180,Bradi3g38300,Bradi3g39910,Bradi3g46310,Bradi3g49640,Bradi3g60600,Bradi3g60750,Bradi4g02317,Bradi4g02557,Bradi4g09497,Bradi4g10450,Bradi4g24302,Bradi4g24432,Bradi4g26410,Bradi4g29500,Bradi4g30560,Bradi4g44140,Bradi4g44427,Bradi5g03632,Bradi5g14090,Bradi5g15790,Bradi5g22930</t>
  </si>
  <si>
    <t xml:space="preserve">Bradi1g01000,Bradi1g21440,Bradi1g44840,Bradi1g47650,Bradi1g72566,Bradi3g20590,Bradi3g30500,Bradi3g47067,Bradi3g48370,Bradi4g03757,Bradi4g03767,Bradi4g18170,Bradi4g28320,Bradi5g22290</t>
  </si>
  <si>
    <t xml:space="preserve">GO:0044248</t>
  </si>
  <si>
    <t xml:space="preserve">Bradi1g56280,Bradi2g00810,Bradi2g55050,Bradi3g18790,Bradi3g32340,Bradi4g21277,Bradi5g26300</t>
  </si>
  <si>
    <t xml:space="preserve">GO:0016051</t>
  </si>
  <si>
    <t xml:space="preserve">GO:0090407</t>
  </si>
  <si>
    <t xml:space="preserve">Bradi1g11876,Bradi2g12326,Bradi3g28094,Bradi3g56522</t>
  </si>
  <si>
    <t xml:space="preserve">GO:0044265</t>
  </si>
  <si>
    <t xml:space="preserve">Bradi1g56280,Bradi5g26300</t>
  </si>
  <si>
    <t xml:space="preserve">GO:0016070</t>
  </si>
  <si>
    <t xml:space="preserve">Bradi1g06970,Bradi1g23460,Bradi1g28715,Bradi1g47035,Bradi1g47480,Bradi1g55490,Bradi1g56280,Bradi1g71740,Bradi1g77120,Bradi2g14567,Bradi2g14790,Bradi2g15847,Bradi2g24987,Bradi2g33307,Bradi2g37800,Bradi2g41530,Bradi2g45567,Bradi2g46197,Bradi2g58152,Bradi2g60340,Bradi3g03407,Bradi3g08240,Bradi3g08870,Bradi3g15591,Bradi3g26690,Bradi3g30350,Bradi3g31100,Bradi3g49810,Bradi4g09886,Bradi4g25022,Bradi4g36587,Bradi4g42120,Bradi4g45170,Bradi5g15587,Bradi5g17170</t>
  </si>
  <si>
    <t xml:space="preserve">Bradi3g45930</t>
  </si>
  <si>
    <t xml:space="preserve">GO:0006633</t>
  </si>
  <si>
    <t xml:space="preserve">Bradi3g28460</t>
  </si>
  <si>
    <t xml:space="preserve">GO:0007017</t>
  </si>
  <si>
    <t xml:space="preserve">GO:0044723</t>
  </si>
  <si>
    <t xml:space="preserve">Bradi1g44480,Bradi1g51540,Bradi1g54350,Bradi1g63510,Bradi5g10130</t>
  </si>
  <si>
    <t xml:space="preserve">Bradi1g19000,Bradi2g22284,Bradi2g53570,Bradi3g11470,Bradi3g19100,Bradi4g00730,Bradi4g25490,Bradi4g25750,Bradi4g44400</t>
  </si>
  <si>
    <t xml:space="preserve">GO:0050794</t>
  </si>
  <si>
    <t xml:space="preserve">Bradi1g06970,Bradi1g23460,Bradi1g47480,Bradi1g71740,Bradi1g77120,Bradi2g14567,Bradi2g14790,Bradi2g15847,Bradi2g24987,Bradi2g33307,Bradi2g37800,Bradi2g41530,Bradi2g45567,Bradi2g46197,Bradi2g49560,Bradi2g58152,Bradi2g60340,Bradi3g03407,Bradi3g08240,Bradi3g08870,Bradi3g15591,Bradi3g26690,Bradi3g46310,Bradi3g49810,Bradi4g02557,Bradi4g05660,Bradi4g05675,Bradi4g05960,Bradi4g09886,Bradi4g25022,Bradi4g26410,Bradi4g36587,Bradi4g42120,Bradi5g15490,Bradi5g15587,Bradi5g17170</t>
  </si>
  <si>
    <t xml:space="preserve">GO:0016192</t>
  </si>
  <si>
    <t xml:space="preserve">Bradi4g21050,Bradi5g25520</t>
  </si>
  <si>
    <t xml:space="preserve">Bradi1g12550,Bradi1g13090,Bradi1g19950,Bradi1g21440,Bradi1g23770,Bradi1g47650,Bradi1g49770,Bradi1g50040,Bradi1g63967,Bradi2g10970,Bradi2g21340,Bradi2g23900,Bradi2g47210,Bradi3g03360,Bradi3g20590,Bradi3g30500,Bradi3g37690,Bradi3g41520,Bradi3g47067,Bradi3g48370,Bradi5g16083,Bradi5g22290,Bradi5g25300</t>
  </si>
  <si>
    <t xml:space="preserve">GO:0016043</t>
  </si>
  <si>
    <t xml:space="preserve">Bradi2g10857,Bradi2g16040,Bradi2g27180,Bradi3g48970,Bradi4g21050,Bradi4g38960,Bradi5g15490,Bradi5g20750</t>
  </si>
  <si>
    <t xml:space="preserve">Bradi5g07650,Bradi5g27660</t>
  </si>
  <si>
    <t xml:space="preserve">GO:0030163</t>
  </si>
  <si>
    <t xml:space="preserve">Bradi1g34080,Bradi5g26300</t>
  </si>
  <si>
    <t xml:space="preserve">Bradi1g19950,Bradi3g20590</t>
  </si>
  <si>
    <t xml:space="preserve">GO:0019438</t>
  </si>
  <si>
    <t xml:space="preserve">Bradi1g06970,Bradi1g23460,Bradi1g28715,Bradi1g47480,Bradi1g71740,Bradi1g77120,Bradi2g14567,Bradi2g14790,Bradi2g15847,Bradi2g24987,Bradi2g33307,Bradi2g37800,Bradi2g41530,Bradi2g44360,Bradi2g45567,Bradi2g46197,Bradi2g58152,Bradi2g60340,Bradi3g03407,Bradi3g08240,Bradi3g08870,Bradi3g15591,Bradi3g18790,Bradi3g26690,Bradi3g49810,Bradi4g09886,Bradi4g25022,Bradi4g36587,Bradi4g42120,Bradi5g14230,Bradi5g15587,Bradi5g17170</t>
  </si>
  <si>
    <t xml:space="preserve">GO:0090304</t>
  </si>
  <si>
    <t xml:space="preserve">Bradi1g02697,Bradi1g06970,Bradi1g23460,Bradi1g28353,Bradi1g28715,Bradi1g47035,Bradi1g47480,Bradi1g55490,Bradi1g56280,Bradi1g71740,Bradi1g77120,Bradi2g14567,Bradi2g14790,Bradi2g15847,Bradi2g24987,Bradi2g31580,Bradi2g33307,Bradi2g37800,Bradi2g41530,Bradi2g45567,Bradi2g46197,Bradi2g58152,Bradi2g60340,Bradi3g03407,Bradi3g08240,Bradi3g08870,Bradi3g12930,Bradi3g15550,Bradi3g15591,Bradi3g26690,Bradi3g30350,Bradi3g31100,Bradi3g49810,Bradi4g09886,Bradi4g17160,Bradi4g25022,Bradi4g36587,Bradi4g38960,Bradi4g42120,Bradi4g45170,Bradi5g13920,Bradi5g15587,Bradi5g17170</t>
  </si>
  <si>
    <t xml:space="preserve">GO:0007049</t>
  </si>
  <si>
    <t xml:space="preserve">GO:0016310</t>
  </si>
  <si>
    <t xml:space="preserve">hydrogen transport [GO:0006818]</t>
  </si>
  <si>
    <t xml:space="preserve">Bradi2g34930</t>
  </si>
  <si>
    <t xml:space="preserve">GO:0006631</t>
  </si>
  <si>
    <t xml:space="preserve">GO:0007165</t>
  </si>
  <si>
    <t xml:space="preserve">Bradi2g49560,Bradi4g02557,Bradi4g05960,Bradi4g26410</t>
  </si>
  <si>
    <t xml:space="preserve">proton transport [GO:0015992]</t>
  </si>
  <si>
    <t xml:space="preserve">GO:0023052</t>
  </si>
  <si>
    <t xml:space="preserve">Bradi1g01000,Bradi1g02621,Bradi1g03220,Bradi1g03700,Bradi1g04130,Bradi1g07035,Bradi1g09090,Bradi1g10990,Bradi1g11890,Bradi1g12550,Bradi1g12727,Bradi1g14230,Bradi1g14240,Bradi1g18190,Bradi1g19950,Bradi1g20580,Bradi1g21440,Bradi1g28100,Bradi1g29570,Bradi1g30811,Bradi1g36590,Bradi1g37480,Bradi1g44840,Bradi1g47650,Bradi1g49670,Bradi1g49770,Bradi1g50040,Bradi1g50057,Bradi1g51040,Bradi1g51257,Bradi1g51270,Bradi1g51980,Bradi1g54620,Bradi1g62170,Bradi1g67170,Bradi1g69650,Bradi1g71425,Bradi1g73190,Bradi1g73720,Bradi1g76880,Bradi1g77060,Bradi1g78540,Bradi2g03080,Bradi2g03448,Bradi2g06460,Bradi2g08840,Bradi2g11120,Bradi2g41560,Bradi2g41890,Bradi2g44970,Bradi2g49640,Bradi2g49912,Bradi2g50220,Bradi2g52710,Bradi2g55600,Bradi3g00387,Bradi3g03270,Bradi3g03360,Bradi3g09340,Bradi3g09730,Bradi3g13727,Bradi3g15670,Bradi3g16620,Bradi3g20590,Bradi3g22040,Bradi3g22330,Bradi3g28350,Bradi3g32820,Bradi3g33820,Bradi3g34567,Bradi3g44190,Bradi3g47067,Bradi3g48370,Bradi3g51447,Bradi3g51630,Bradi3g53987,Bradi3g58780,Bradi4g01380,Bradi4g02570,Bradi4g02600,Bradi4g03757,Bradi4g03767,Bradi4g08690,Bradi4g11300,Bradi4g18170,Bradi4g28320,Bradi4g30540,Bradi4g41070,Bradi5g07170,Bradi5g09500,Bradi5g13680,Bradi5g14160,Bradi5g17570</t>
  </si>
  <si>
    <t xml:space="preserve">GO:0044700</t>
  </si>
  <si>
    <t xml:space="preserve">GO:0006325</t>
  </si>
  <si>
    <t xml:space="preserve">GO:0071554</t>
  </si>
  <si>
    <t xml:space="preserve">GO:0050789</t>
  </si>
  <si>
    <t xml:space="preserve">Bradi1g06970,Bradi1g07700,Bradi1g23460,Bradi1g34080,Bradi1g47480,Bradi1g71740,Bradi1g77120,Bradi2g14567,Bradi2g14790,Bradi2g15847,Bradi2g24987,Bradi2g33307,Bradi2g37800,Bradi2g41530,Bradi2g45567,Bradi2g46197,Bradi2g49560,Bradi2g58152,Bradi2g60340,Bradi3g03407,Bradi3g08240,Bradi3g08870,Bradi3g15591,Bradi3g26690,Bradi3g46310,Bradi3g49810,Bradi4g02557,Bradi4g05660,Bradi4g05675,Bradi4g05960,Bradi4g09886,Bradi4g25022,Bradi4g26410,Bradi4g36587,Bradi4g42120,Bradi5g15490,Bradi5g15587,Bradi5g17170</t>
  </si>
  <si>
    <t xml:space="preserve">Bradi1g03220,Bradi1g03700,Bradi1g04130,Bradi1g08357,Bradi1g08988,Bradi1g09000,Bradi1g10990,Bradi1g11890,Bradi1g17620,Bradi1g17810,Bradi1g18190,Bradi1g19860,Bradi1g19940,Bradi1g20580,Bradi1g22750,Bradi1g24500,Bradi1g30811,Bradi1g42397,Bradi1g42920,Bradi1g46195,Bradi1g49410,Bradi1g49670,Bradi1g49760,Bradi1g50760,Bradi1g54620,Bradi1g57690,Bradi1g57725,Bradi1g58000,Bradi1g60397,Bradi1g60777,Bradi1g62170,Bradi1g63200,Bradi1g65340,Bradi1g67170,Bradi1g69650,Bradi1g70190,Bradi1g71425,Bradi1g72110,Bradi1g72750,Bradi1g73720,Bradi1g76660,Bradi1g76880,Bradi1g77060,Bradi2g00670,Bradi2g01310,Bradi2g01320,Bradi2g03080,Bradi2g04330,Bradi2g05907,Bradi2g08840,Bradi2g27370,Bradi2g41560,Bradi2g42830,Bradi2g43410,Bradi2g44420,Bradi2g47256,Bradi2g49640,Bradi2g52710,Bradi2g54777,Bradi2g55600,Bradi3g00387,Bradi3g03112,Bradi3g03270,Bradi3g06150,Bradi3g09560,Bradi3g09730,Bradi3g16620,Bradi3g19020,Bradi3g26787,Bradi3g30490,Bradi3g34990,Bradi3g35137,Bradi3g36797,Bradi3g44190,Bradi3g49170,Bradi3g50570,Bradi3g56250,Bradi3g58197,Bradi3g58780,Bradi3g60027,Bradi3g61060,Bradi4g00550,Bradi4g00877,Bradi4g03650,Bradi4g07130,Bradi4g08690,Bradi4g11300,Bradi4g12160,Bradi4g13337,Bradi4g13626,Bradi4g21250,Bradi4g21830,Bradi4g30110,Bradi4g31360,Bradi4g38880,Bradi4g39870,Bradi4g40430,Bradi4g41070,Bradi4g42360,Bradi5g02890,Bradi5g07170,Bradi5g07650,Bradi5g09500,Bradi5g10980,Bradi5g11240,Bradi5g14160,Bradi5g17790,Bradi5g18250,Bradi5g19410,Bradi5g26620,Bradi5g27660</t>
  </si>
  <si>
    <t xml:space="preserve">GO:0006152</t>
  </si>
  <si>
    <t xml:space="preserve">Bradi1g12550,Bradi1g19950,Bradi1g21440,Bradi1g47650,Bradi1g49770,Bradi1g50040,Bradi3g03360,Bradi3g20590,Bradi3g48370</t>
  </si>
  <si>
    <t xml:space="preserve">GO:0006195</t>
  </si>
  <si>
    <t xml:space="preserve">Bradi1g08357,Bradi1g22750,Bradi1g42920,Bradi1g46195,Bradi1g49410,Bradi1g50760,Bradi1g60777,Bradi1g72110,Bradi2g43410,Bradi2g44420,Bradi2g54777,Bradi3g26787,Bradi3g61060,Bradi4g07130,Bradi4g12160,Bradi4g13337,Bradi4g30110,Bradi4g31360,Bradi5g07650,Bradi5g26620</t>
  </si>
  <si>
    <t xml:space="preserve">GO:0009143</t>
  </si>
  <si>
    <t xml:space="preserve">GO:0009146</t>
  </si>
  <si>
    <t xml:space="preserve">GO:0009154</t>
  </si>
  <si>
    <t xml:space="preserve">nucleosome assembly [GO:0006334]</t>
  </si>
  <si>
    <t xml:space="preserve">Bradi1g50860</t>
  </si>
  <si>
    <t xml:space="preserve">GO:0009166</t>
  </si>
  <si>
    <t xml:space="preserve">chromatin assembly [GO:0031497]</t>
  </si>
  <si>
    <t xml:space="preserve">GO:0009203</t>
  </si>
  <si>
    <t xml:space="preserve">nucleosome organization [GO:0034728]</t>
  </si>
  <si>
    <t xml:space="preserve">GO:0009207</t>
  </si>
  <si>
    <t xml:space="preserve">GO:0009261</t>
  </si>
  <si>
    <t xml:space="preserve">chromatin assembly or disassembly [GO:0006333]</t>
  </si>
  <si>
    <t xml:space="preserve">GO:0046130</t>
  </si>
  <si>
    <t xml:space="preserve">protein-DNA complex assembly [GO:0065004]</t>
  </si>
  <si>
    <t xml:space="preserve">GO:0072523</t>
  </si>
  <si>
    <t xml:space="preserve">protein-DNA complex subunit organization [GO:0071824]</t>
  </si>
  <si>
    <t xml:space="preserve">GO:1901292</t>
  </si>
  <si>
    <t xml:space="preserve">GO:0009164</t>
  </si>
  <si>
    <t xml:space="preserve">Bradi2g43590,Bradi4g02512</t>
  </si>
  <si>
    <t xml:space="preserve">GO:0042454</t>
  </si>
  <si>
    <t xml:space="preserve">Bradi3g11470</t>
  </si>
  <si>
    <t xml:space="preserve">GO:1901658</t>
  </si>
  <si>
    <t xml:space="preserve">GO:0044281</t>
  </si>
  <si>
    <t xml:space="preserve">Bradi1g11450,Bradi1g17090,Bradi1g36580,Bradi1g54350,Bradi1g71430,Bradi2g07272,Bradi2g34290,Bradi2g54920,Bradi3g18790,Bradi3g28460,Bradi3g30350,Bradi3g31100,Bradi3g37830,Bradi3g37940,Bradi3g57680,Bradi5g11750,Bradi5g14230,Bradi5g17700</t>
  </si>
  <si>
    <t xml:space="preserve">Bradi1g01000,Bradi1g12550,Bradi1g13090,Bradi1g19950,Bradi1g21440,Bradi1g23770,Bradi1g44840,Bradi1g47650,Bradi1g63967,Bradi1g72566,Bradi2g10970,Bradi2g21340,Bradi2g23900,Bradi3g20590,Bradi3g30500,Bradi3g41520,Bradi3g47067,Bradi3g48370,Bradi4g02512,Bradi4g03757,Bradi4g03767,Bradi4g18170,Bradi4g28320,Bradi5g13120,Bradi5g22290,Bradi5g25300</t>
  </si>
  <si>
    <t xml:space="preserve">GO:0006807</t>
  </si>
  <si>
    <t xml:space="preserve">Bradi1g02697,Bradi1g06970,Bradi1g11450,Bradi1g17090,Bradi1g23460,Bradi1g28353,Bradi1g28715,Bradi1g36580,Bradi1g47035,Bradi1g47480,Bradi1g54350,Bradi1g55490,Bradi1g56280,Bradi1g71430,Bradi1g71740,Bradi1g77120,Bradi2g00810,Bradi2g07272,Bradi2g14567,Bradi2g14790,Bradi2g15847,Bradi2g24987,Bradi2g31580,Bradi2g33307,Bradi2g34290,Bradi2g37800,Bradi2g41530,Bradi2g44360,Bradi2g45567,Bradi2g46197,Bradi2g54920,Bradi2g58152,Bradi2g60340,Bradi3g03407,Bradi3g08240,Bradi3g08870,Bradi3g12930,Bradi3g15550,Bradi3g15591,Bradi3g18790,Bradi3g26690,Bradi3g30350,Bradi3g31100,Bradi3g32340,Bradi3g37830,Bradi3g37940,Bradi3g48490,Bradi3g49810,Bradi3g57680,Bradi4g09886,Bradi4g17160,Bradi4g21277,Bradi4g25022,Bradi4g36587,Bradi4g38960,Bradi4g42120,Bradi4g45170,Bradi5g04070,Bradi5g13920,Bradi5g14230,Bradi5g15587,Bradi5g17170</t>
  </si>
  <si>
    <t xml:space="preserve">Bradi1g60050</t>
  </si>
  <si>
    <t xml:space="preserve">GO:0006457</t>
  </si>
  <si>
    <t xml:space="preserve">Bradi4g32941</t>
  </si>
  <si>
    <t xml:space="preserve">Bradi1g11910,Bradi1g19000,Bradi1g22160,Bradi1g26240,Bradi1g32757,Bradi1g32800,Bradi1g49620,Bradi1g71370,Bradi2g10420,Bradi2g10800,Bradi2g16887,Bradi2g17710,Bradi2g22284,Bradi2g34930,Bradi2g40390,Bradi2g44987,Bradi2g48170,Bradi2g48610,Bradi2g53570,Bradi2g56380,Bradi2g57927,Bradi3g11470,Bradi3g19100,Bradi3g21015,Bradi3g27800,Bradi3g32210,Bradi3g35490,Bradi3g40497,Bradi3g42290,Bradi3g46620,Bradi3g47550,Bradi3g51280,Bradi3g51480,Bradi3g52096,Bradi3g52220,Bradi3g60730,Bradi4g00730,Bradi4g17950,Bradi4g21790,Bradi4g25490,Bradi4g25750,Bradi4g26354,Bradi4g42900,Bradi4g43590,Bradi4g44400,Bradi5g01737,Bradi5g07146,Bradi5g21580</t>
  </si>
  <si>
    <t xml:space="preserve">GO:0006511</t>
  </si>
  <si>
    <t xml:space="preserve">Bradi5g26300</t>
  </si>
  <si>
    <t xml:space="preserve">GO:0019941</t>
  </si>
  <si>
    <t xml:space="preserve">Bradi1g21440,Bradi1g47650,Bradi3g20590,Bradi3g30500,Bradi3g47067,Bradi3g48370,Bradi5g22290</t>
  </si>
  <si>
    <t xml:space="preserve">GO:0043632</t>
  </si>
  <si>
    <t xml:space="preserve">GO:0065007</t>
  </si>
  <si>
    <t xml:space="preserve">GO:0009117</t>
  </si>
  <si>
    <t xml:space="preserve">Bradi1g54350,Bradi3g18790,Bradi5g14230</t>
  </si>
  <si>
    <t xml:space="preserve">GO:0006163</t>
  </si>
  <si>
    <t xml:space="preserve">Bradi1g00807,Bradi1g01000,Bradi1g02621,Bradi1g03220,Bradi1g03600,Bradi1g03700,Bradi1g04130,Bradi1g08070,Bradi1g08357,Bradi1g08988,Bradi1g09000,Bradi1g09090,Bradi1g09450,Bradi1g10940,Bradi1g10990,Bradi1g11890,Bradi1g12550,Bradi1g13047,Bradi1g13090,Bradi1g14230,Bradi1g14240,Bradi1g17620,Bradi1g17810,Bradi1g18190,Bradi1g18470,Bradi1g19000,Bradi1g19860,Bradi1g19940,Bradi1g19950,Bradi1g20580,Bradi1g21440,Bradi1g22750,Bradi1g23770,Bradi1g24500,Bradi1g24880,Bradi1g27867,Bradi1g28100,Bradi1g29490,Bradi1g29570,Bradi1g30034,Bradi1g30490,Bradi1g30811,Bradi1g36590,Bradi1g37480,Bradi1g38780,Bradi1g42397,Bradi1g42920,Bradi1g44840,Bradi1g46195,Bradi1g47650,Bradi1g49410,Bradi1g49670,Bradi1g49760,Bradi1g49770,Bradi1g50040,Bradi1g50057,Bradi1g50760,Bradi1g50860,Bradi1g50970,Bradi1g51040,Bradi1g51257,Bradi1g51270,Bradi1g51980,Bradi1g54620,Bradi1g57690,Bradi1g57725,Bradi1g58000,Bradi1g60050,Bradi1g60397,Bradi1g60777,Bradi1g62170,Bradi1g63200,Bradi1g63967,Bradi1g65340,Bradi1g66720,Bradi1g67170,Bradi1g69650,Bradi1g70190,Bradi1g71425,Bradi1g72110,Bradi1g72566,Bradi1g72750,Bradi1g73190,Bradi1g73720,Bradi1g74050,Bradi1g74310,Bradi1g74320,Bradi1g76660,Bradi1g76880,Bradi1g77060,Bradi1g78540,Bradi2g00670,Bradi2g01310,Bradi2g01320,Bradi2g02070,Bradi2g02320,Bradi2g03080,Bradi2g03448,Bradi2g04330,Bradi2g05907,Bradi2g06460,Bradi2g08840,Bradi2g09259,Bradi2g10040,Bradi2g10500,Bradi2g10970,Bradi2g11120,Bradi2g11410,Bradi2g16350,Bradi2g18050,Bradi2g21340,Bradi2g23350,Bradi2g23900,Bradi2g27370,Bradi2g34790,Bradi2g35440,Bradi2g35450,Bradi2g41560,Bradi2g41890,Bradi2g42830,Bradi2g43410,Bradi2g44420,Bradi2g44750,Bradi2g44970,Bradi2g45300,Bradi2g47210,Bradi2g47256,Bradi2g48457,Bradi2g48760,Bradi2g49640,Bradi2g49781,Bradi2g49912,Bradi2g50220,Bradi2g52460,Bradi2g52710,Bradi2g53800,Bradi2g54680,Bradi2g54690,Bradi2g54777,Bradi2g55120,Bradi2g55600,Bradi2g60490,Bradi3g00387,Bradi3g00910,Bradi3g02850,Bradi3g03112,Bradi3g03270,Bradi3g03360,Bradi3g05740,Bradi3g06150,Bradi3g09340,Bradi3g09560,Bradi3g09730,Bradi3g13727,Bradi3g15670,Bradi3g16620,Bradi3g18220,Bradi3g19020,Bradi3g20590,Bradi3g21337,Bradi3g21450,Bradi3g22040,Bradi3g22330,Bradi3g26787,Bradi3g28350,Bradi3g30490,Bradi3g30500,Bradi3g33820,Bradi3g34567,Bradi3g34990,Bradi3g35137,Bradi3g36217,Bradi3g36540,Bradi3g36797,Bradi3g37690,Bradi3g38950,Bradi3g39622,Bradi3g39920,Bradi3g41520,Bradi3g44190,Bradi3g47067,Bradi3g48370,Bradi3g49170,Bradi3g50570,Bradi3g51447,Bradi3g51630,Bradi3g53987,Bradi3g56250,Bradi3g57610,Bradi3g58197,Bradi3g58780,Bradi3g60027,Bradi3g61060,Bradi4g00550,Bradi4g00877,Bradi4g01380,Bradi4g02512,Bradi4g02570,Bradi4g02600,Bradi4g03650,Bradi4g03757,Bradi4g03767,Bradi4g07130,Bradi4g08597,Bradi4g08690,Bradi4g09920,Bradi4g11300,Bradi4g12160,Bradi4g13337,Bradi4g13626,Bradi4g15350,Bradi4g16990,Bradi4g18170,Bradi4g20197,Bradi4g21250,Bradi4g21830,Bradi4g28320,Bradi4g29707,Bradi4g30110,Bradi4g30540,Bradi4g31360,Bradi4g36240,Bradi4g38880,Bradi4g39870,Bradi4g40430,Bradi4g40517,Bradi4g41070,Bradi4g42360,Bradi4g45037,Bradi5g01730,Bradi5g02077,Bradi5g02890,Bradi5g04790,Bradi5g07170,Bradi5g07650,Bradi5g09500,Bradi5g10980,Bradi5g11240,Bradi5g13120,Bradi5g13680,Bradi5g14160,Bradi5g15160,Bradi5g16083,Bradi5g17570,Bradi5g17790,Bradi5g18250,Bradi5g19410,Bradi5g22290,Bradi5g23280,Bradi5g23470,Bradi5g25300,Bradi5g26620,Bradi5g27660</t>
  </si>
  <si>
    <t xml:space="preserve">GO:0006753</t>
  </si>
  <si>
    <t xml:space="preserve">GO:0009059</t>
  </si>
  <si>
    <t xml:space="preserve">Bradi1g06970,Bradi1g23460,Bradi1g28353,Bradi1g28715,Bradi1g47480,Bradi1g53237,Bradi1g71740,Bradi1g77120,Bradi2g12326,Bradi2g12405,Bradi2g14567,Bradi2g14790,Bradi2g15847,Bradi2g24987,Bradi2g27180,Bradi2g28050,Bradi2g31580,Bradi2g33307,Bradi2g37800,Bradi2g40040,Bradi2g41530,Bradi2g45567,Bradi2g46197,Bradi2g58152,Bradi2g60340,Bradi3g03407,Bradi3g08240,Bradi3g08870,Bradi3g15591,Bradi3g19390,Bradi3g26690,Bradi3g30350,Bradi3g31100,Bradi3g48490,Bradi3g49810,Bradi3g56522,Bradi4g09886,Bradi4g25022,Bradi4g36587,Bradi4g42120,Bradi5g10130,Bradi5g15587,Bradi5g17170,Bradi5g22611</t>
  </si>
  <si>
    <t xml:space="preserve">Bradi1g03600,Bradi1g08988,Bradi1g09000,Bradi1g09450,Bradi1g17620,Bradi1g17810,Bradi1g19940,Bradi1g42397,Bradi1g54620,Bradi1g57690,Bradi1g57725,Bradi1g58000,Bradi1g60397,Bradi1g63200,Bradi1g65340,Bradi1g70190,Bradi1g72750,Bradi1g76660,Bradi2g00670,Bradi2g01310,Bradi2g01320,Bradi2g04330,Bradi2g05907,Bradi2g27370,Bradi2g42830,Bradi2g47256,Bradi2g49640,Bradi3g03112,Bradi3g06150,Bradi3g09560,Bradi3g19020,Bradi3g21450,Bradi3g30490,Bradi3g34990,Bradi3g35137,Bradi3g36797,Bradi3g39920,Bradi3g44190,Bradi3g49170,Bradi3g50570,Bradi3g56250,Bradi4g00550,Bradi4g00877,Bradi4g03650,Bradi4g13626,Bradi4g15350,Bradi4g21250,Bradi4g21830,Bradi4g39870,Bradi4g40430,Bradi4g42360,Bradi5g04790,Bradi5g07650,Bradi5g17790,Bradi5g18250,Bradi5g19410,Bradi5g27660</t>
  </si>
  <si>
    <t xml:space="preserve">GO:0044257</t>
  </si>
  <si>
    <t xml:space="preserve">GO:0051603</t>
  </si>
  <si>
    <t xml:space="preserve">GO:0034645</t>
  </si>
  <si>
    <t xml:space="preserve">Bradi1g06970,Bradi1g23460,Bradi1g28353,Bradi1g28715,Bradi1g47480,Bradi1g53237,Bradi1g71740,Bradi1g77120,Bradi2g12326,Bradi2g12405,Bradi2g14567,Bradi2g14790,Bradi2g15847,Bradi2g24987,Bradi2g27180,Bradi2g28050,Bradi2g31580,Bradi2g33307,Bradi2g37800,Bradi2g40040,Bradi2g41530,Bradi2g45567,Bradi2g46197,Bradi2g58152,Bradi2g60340,Bradi3g03407,Bradi3g08240,Bradi3g08870,Bradi3g15591,Bradi3g19390,Bradi3g26690,Bradi3g30350,Bradi3g31100,Bradi3g49810,Bradi3g56522,Bradi4g09886,Bradi4g25022,Bradi4g36587,Bradi4g42120,Bradi5g10130,Bradi5g15587,Bradi5g17170,Bradi5g22611</t>
  </si>
  <si>
    <t xml:space="preserve">Bradi1g02621,Bradi1g03600,Bradi1g09090,Bradi1g09450,Bradi1g12550,Bradi1g13090,Bradi1g14230,Bradi1g14240,Bradi1g19000,Bradi1g19950,Bradi1g23770,Bradi1g24880,Bradi1g28100,Bradi1g29490,Bradi1g30490,Bradi1g36590,Bradi1g37480,Bradi1g49770,Bradi1g50040,Bradi1g50057,Bradi1g50860,Bradi1g51040,Bradi1g51257,Bradi1g51270,Bradi1g51980,Bradi1g63967,Bradi1g66720,Bradi1g73190,Bradi1g74320,Bradi1g78540,Bradi2g03448,Bradi2g06460,Bradi2g10040,Bradi2g10500,Bradi2g10970,Bradi2g11120,Bradi2g16350,Bradi2g21340,Bradi2g23350,Bradi2g23900,Bradi2g44970,Bradi2g50220,Bradi2g52460,Bradi2g53800,Bradi2g54680,Bradi2g54690,Bradi3g03360,Bradi3g05740,Bradi3g09340,Bradi3g13727,Bradi3g15670,Bradi3g20590,Bradi3g21450,Bradi3g22040,Bradi3g33820,Bradi3g34567,Bradi3g37690,Bradi3g38950,Bradi3g39920,Bradi3g41520,Bradi3g51447,Bradi3g51630,Bradi4g01380,Bradi4g02570,Bradi4g02600,Bradi4g15350,Bradi5g01730,Bradi5g04790,Bradi5g13680,Bradi5g16083,Bradi5g17570,Bradi5g23280,Bradi5g25300</t>
  </si>
  <si>
    <t xml:space="preserve">GO:0072521</t>
  </si>
  <si>
    <t xml:space="preserve">Bradi5g07650,Bradi5g23280</t>
  </si>
  <si>
    <t xml:space="preserve">GO:0010467</t>
  </si>
  <si>
    <t xml:space="preserve">Bradi1g06970,Bradi1g23460,Bradi1g28715,Bradi1g47035,Bradi1g47480,Bradi1g53237,Bradi1g55490,Bradi1g56280,Bradi1g71740,Bradi1g77120,Bradi2g12326,Bradi2g12405,Bradi2g14567,Bradi2g14790,Bradi2g15847,Bradi2g24987,Bradi2g27180,Bradi2g28050,Bradi2g33307,Bradi2g37800,Bradi2g40040,Bradi2g41530,Bradi2g45567,Bradi2g46197,Bradi2g58152,Bradi2g60340,Bradi3g03407,Bradi3g08240,Bradi3g08870,Bradi3g15591,Bradi3g19390,Bradi3g26690,Bradi3g30350,Bradi3g31100,Bradi3g49810,Bradi3g56522,Bradi4g09886,Bradi4g25022,Bradi4g36587,Bradi4g42120,Bradi4g45170,Bradi5g15587,Bradi5g17170,Bradi5g22611</t>
  </si>
  <si>
    <t xml:space="preserve">Bradi1g02621,Bradi1g03220,Bradi1g03600,Bradi1g03700,Bradi1g04130,Bradi1g08988,Bradi1g09000,Bradi1g09090,Bradi1g09450,Bradi1g10990,Bradi1g11890,Bradi1g14230,Bradi1g14240,Bradi1g17620,Bradi1g17810,Bradi1g18190,Bradi1g19000,Bradi1g19860,Bradi1g19940,Bradi1g20580,Bradi1g24500,Bradi1g27867,Bradi1g28100,Bradi1g29490,Bradi1g30490,Bradi1g30811,Bradi1g36590,Bradi1g37480,Bradi1g42397,Bradi1g49670,Bradi1g49760,Bradi1g50057,Bradi1g50860,Bradi1g51040,Bradi1g51257,Bradi1g51270,Bradi1g51980,Bradi1g54620,Bradi1g57690,Bradi1g57725,Bradi1g58000,Bradi1g60397,Bradi1g62170,Bradi1g63200,Bradi1g65340,Bradi1g67170,Bradi1g69650,Bradi1g70190,Bradi1g71425,Bradi1g72750,Bradi1g73190,Bradi1g73720,Bradi1g76660,Bradi1g76880,Bradi1g77060,Bradi1g78540,Bradi2g00670,Bradi2g01310,Bradi2g01320,Bradi2g03080,Bradi2g03448,Bradi2g04330,Bradi2g05907,Bradi2g06460,Bradi2g08840,Bradi2g10040,Bradi2g10500,Bradi2g11120,Bradi2g16350,Bradi2g27370,Bradi2g41560,Bradi2g42830,Bradi2g44970,Bradi2g47210,Bradi2g47256,Bradi2g49640,Bradi2g49912,Bradi2g50220,Bradi2g52460,Bradi2g52710,Bradi2g55600,Bradi3g00387,Bradi3g03112,Bradi3g03270,Bradi3g05740,Bradi3g06150,Bradi3g09340,Bradi3g09560,Bradi3g09730,Bradi3g13727,Bradi3g15670,Bradi3g16620,Bradi3g19020,Bradi3g21337,Bradi3g21450,Bradi3g22040,Bradi3g22330,Bradi3g28350,Bradi3g30490,Bradi3g33820,Bradi3g34567,Bradi3g34990,Bradi3g35137,Bradi3g36797,Bradi3g38950,Bradi3g39920,Bradi3g44190,Bradi3g49170,Bradi3g50570,Bradi3g51447,Bradi3g51630,Bradi3g56250,Bradi3g58197,Bradi3g58780,Bradi3g60027,Bradi4g00550,Bradi4g00877,Bradi4g01380,Bradi4g02570,Bradi4g02600,Bradi4g03650,Bradi4g08690,Bradi4g11300,Bradi4g13626,Bradi4g15350,Bradi4g16990,Bradi4g21250,Bradi4g21830,Bradi4g29707,Bradi4g30540,Bradi4g38880,Bradi4g39870,Bradi4g40430,Bradi4g41070,Bradi4g42360,Bradi5g01730,Bradi5g02890,Bradi5g04790,Bradi5g07170,Bradi5g07650,Bradi5g09500,Bradi5g10980,Bradi5g11240,Bradi5g13680,Bradi5g14160,Bradi5g17570,Bradi5g17790,Bradi5g18250,Bradi5g19410,Bradi5g23280,Bradi5g27660</t>
  </si>
  <si>
    <t xml:space="preserve">GO:0034641</t>
  </si>
  <si>
    <t xml:space="preserve">Bradi1g02697,Bradi1g06970,Bradi1g17090,Bradi1g23460,Bradi1g28353,Bradi1g28715,Bradi1g36580,Bradi1g47035,Bradi1g47480,Bradi1g54350,Bradi1g55490,Bradi1g56280,Bradi1g71740,Bradi1g77120,Bradi2g00810,Bradi2g07272,Bradi2g14567,Bradi2g14790,Bradi2g15847,Bradi2g24987,Bradi2g31580,Bradi2g33307,Bradi2g34290,Bradi2g37800,Bradi2g41530,Bradi2g44360,Bradi2g45567,Bradi2g46197,Bradi2g58152,Bradi2g60340,Bradi3g03407,Bradi3g08240,Bradi3g08870,Bradi3g12930,Bradi3g15550,Bradi3g15591,Bradi3g18790,Bradi3g26690,Bradi3g30350,Bradi3g31100,Bradi3g48490,Bradi3g49810,Bradi4g09886,Bradi4g17160,Bradi4g25022,Bradi4g36587,Bradi4g38960,Bradi4g42120,Bradi4g45170,Bradi5g13920,Bradi5g14230,Bradi5g15587,Bradi5g17170</t>
  </si>
  <si>
    <t xml:space="preserve">Bradi1g19000,Bradi3g11470,Bradi3g19100,Bradi4g00730,Bradi4g25490</t>
  </si>
  <si>
    <t xml:space="preserve">GO:0055086</t>
  </si>
  <si>
    <t xml:space="preserve">GO:0009144</t>
  </si>
  <si>
    <t xml:space="preserve">GO:0009199</t>
  </si>
  <si>
    <t xml:space="preserve">Bradi1g08988,Bradi1g09000,Bradi1g17620,Bradi1g17810,Bradi1g42397,Bradi1g57690,Bradi1g57725,Bradi1g58000,Bradi1g60397,Bradi1g63200,Bradi1g65340,Bradi1g70190,Bradi1g76660,Bradi2g00670,Bradi2g01310,Bradi2g01320,Bradi2g04330,Bradi2g05907,Bradi2g27370,Bradi2g42830,Bradi2g47256,Bradi3g03112,Bradi3g06150,Bradi3g19020,Bradi3g30490,Bradi3g35137,Bradi3g36797,Bradi3g49170,Bradi3g50570,Bradi3g56250,Bradi4g00550,Bradi4g00877,Bradi4g03650,Bradi4g13626,Bradi4g21250,Bradi4g21830,Bradi4g39870,Bradi4g40430,Bradi4g42360,Bradi5g17790,Bradi5g18250</t>
  </si>
  <si>
    <t xml:space="preserve">GO:0009205</t>
  </si>
  <si>
    <t xml:space="preserve">Bradi2g47210,Bradi5g07650,Bradi5g23280</t>
  </si>
  <si>
    <t xml:space="preserve">GO:0009141</t>
  </si>
  <si>
    <t xml:space="preserve">Bradi1g00807,Bradi1g01000,Bradi1g02621,Bradi1g03220,Bradi1g03600,Bradi1g03700,Bradi1g04130,Bradi1g08070,Bradi1g08357,Bradi1g08988,Bradi1g09000,Bradi1g09090,Bradi1g09450,Bradi1g10940,Bradi1g10990,Bradi1g11890,Bradi1g13047,Bradi1g13090,Bradi1g14230,Bradi1g14240,Bradi1g17620,Bradi1g17810,Bradi1g18190,Bradi1g18470,Bradi1g19000,Bradi1g19860,Bradi1g19940,Bradi1g19950,Bradi1g20580,Bradi1g21440,Bradi1g22750,Bradi1g23770,Bradi1g24500,Bradi1g27867,Bradi1g28100,Bradi1g29490,Bradi1g29570,Bradi1g30034,Bradi1g30490,Bradi1g30811,Bradi1g36590,Bradi1g37480,Bradi1g38780,Bradi1g42397,Bradi1g42920,Bradi1g44840,Bradi1g46195,Bradi1g47650,Bradi1g49410,Bradi1g49670,Bradi1g49760,Bradi1g50057,Bradi1g50760,Bradi1g50860,Bradi1g50970,Bradi1g51040,Bradi1g51257,Bradi1g51270,Bradi1g51980,Bradi1g54620,Bradi1g57690,Bradi1g57725,Bradi1g58000,Bradi1g60050,Bradi1g60397,Bradi1g60777,Bradi1g62170,Bradi1g63200,Bradi1g63967,Bradi1g65340,Bradi1g67170,Bradi1g69650,Bradi1g70190,Bradi1g71425,Bradi1g72110,Bradi1g72566,Bradi1g72750,Bradi1g73190,Bradi1g73720,Bradi1g74050,Bradi1g74310,Bradi1g76660,Bradi1g76880,Bradi1g77060,Bradi1g78540,Bradi2g00670,Bradi2g01310,Bradi2g01320,Bradi2g02070,Bradi2g02320,Bradi2g03080,Bradi2g03448,Bradi2g04330,Bradi2g05907,Bradi2g06460,Bradi2g08840,Bradi2g09259,Bradi2g10040,Bradi2g10500,Bradi2g10970,Bradi2g11120,Bradi2g11410,Bradi2g16350,Bradi2g18050,Bradi2g21340,Bradi2g23900,Bradi2g27370,Bradi2g34790,Bradi2g35440,Bradi2g35450,Bradi2g41560,Bradi2g41890,Bradi2g42830,Bradi2g43410,Bradi2g44420,Bradi2g44750,Bradi2g44970,Bradi2g45300,Bradi2g47210,Bradi2g47256,Bradi2g48457,Bradi2g48760,Bradi2g49640,Bradi2g49781,Bradi2g49912,Bradi2g50220,Bradi2g52460,Bradi2g52710,Bradi2g54777,Bradi2g55120,Bradi2g55600,Bradi2g60490,Bradi3g00387,Bradi3g00910,Bradi3g02850,Bradi3g03112,Bradi3g03270,Bradi3g05740,Bradi3g06150,Bradi3g09340,Bradi3g09560,Bradi3g09730,Bradi3g13727,Bradi3g15670,Bradi3g16620,Bradi3g18220,Bradi3g19020,Bradi3g20590,Bradi3g21337,Bradi3g21450,Bradi3g22040,Bradi3g22330,Bradi3g26787,Bradi3g28350,Bradi3g30490,Bradi3g30500,Bradi3g33820,Bradi3g34567,Bradi3g34990,Bradi3g35137,Bradi3g36217,Bradi3g36540,Bradi3g36797,Bradi3g38950,Bradi3g39622,Bradi3g39920,Bradi3g41520,Bradi3g44190,Bradi3g47067,Bradi3g48370,Bradi3g49170,Bradi3g50570,Bradi3g51447,Bradi3g51630,Bradi3g53987,Bradi3g56250,Bradi3g57610,Bradi3g58197,Bradi3g58780,Bradi3g60027,Bradi3g61060,Bradi4g00550,Bradi4g00877,Bradi4g01380,Bradi4g02570,Bradi4g02600,Bradi4g03650,Bradi4g03757,Bradi4g03767,Bradi4g07130,Bradi4g08597,Bradi4g08690,Bradi4g09920,Bradi4g11300,Bradi4g12160,Bradi4g13337,Bradi4g13626,Bradi4g15350,Bradi4g16990,Bradi4g18170,Bradi4g20197,Bradi4g21250,Bradi4g21830,Bradi4g28320,Bradi4g29707,Bradi4g30110,Bradi4g30540,Bradi4g31360,Bradi4g36240,Bradi4g38880,Bradi4g39870,Bradi4g40430,Bradi4g41070,Bradi4g42360,Bradi4g45037,Bradi5g01730,Bradi5g02077,Bradi5g02890,Bradi5g04790,Bradi5g07170,Bradi5g07650,Bradi5g09500,Bradi5g10980,Bradi5g11240,Bradi5g13120,Bradi5g13680,Bradi5g14160,Bradi5g15160,Bradi5g17570,Bradi5g17790,Bradi5g18250,Bradi5g19410,Bradi5g22290,Bradi5g23280,Bradi5g23470,Bradi5g25300,Bradi5g26620,Bradi5g27660</t>
  </si>
  <si>
    <t xml:space="preserve">GO:1901137</t>
  </si>
  <si>
    <t xml:space="preserve">GO:0071702</t>
  </si>
  <si>
    <t xml:space="preserve">Bradi1g21010,Bradi1g55203,Bradi2g41060,Bradi3g14360,Bradi5g10920</t>
  </si>
  <si>
    <t xml:space="preserve">GO:0046483</t>
  </si>
  <si>
    <t xml:space="preserve">Bradi1g02697,Bradi1g06970,Bradi1g17090,Bradi1g23460,Bradi1g28353,Bradi1g28715,Bradi1g47035,Bradi1g47480,Bradi1g54350,Bradi1g55490,Bradi1g56280,Bradi1g71740,Bradi1g77120,Bradi2g00810,Bradi2g07272,Bradi2g14567,Bradi2g14790,Bradi2g15847,Bradi2g24987,Bradi2g31580,Bradi2g33307,Bradi2g37800,Bradi2g41530,Bradi2g44360,Bradi2g45567,Bradi2g46197,Bradi2g54920,Bradi2g58152,Bradi2g60340,Bradi3g03407,Bradi3g08240,Bradi3g08870,Bradi3g12930,Bradi3g15550,Bradi3g15591,Bradi3g18790,Bradi3g26690,Bradi3g30350,Bradi3g31100,Bradi3g49810,Bradi4g09886,Bradi4g17160,Bradi4g25022,Bradi4g36587,Bradi4g38960,Bradi4g42120,Bradi4g45170,Bradi5g13920,Bradi5g14230,Bradi5g15587,Bradi5g17170</t>
  </si>
  <si>
    <t xml:space="preserve">GO:1901135</t>
  </si>
  <si>
    <t xml:space="preserve">GO:1901360</t>
  </si>
  <si>
    <t xml:space="preserve">Bradi1g02697,Bradi1g06970,Bradi1g17090,Bradi1g23460,Bradi1g28353,Bradi1g28715,Bradi1g47035,Bradi1g47480,Bradi1g54350,Bradi1g55490,Bradi1g56280,Bradi1g71740,Bradi1g77120,Bradi2g00810,Bradi2g07272,Bradi2g14567,Bradi2g14790,Bradi2g15847,Bradi2g24987,Bradi2g31580,Bradi2g33307,Bradi2g37800,Bradi2g41530,Bradi2g44360,Bradi2g45567,Bradi2g46197,Bradi2g54920,Bradi2g55050,Bradi2g58152,Bradi2g60340,Bradi3g03407,Bradi3g08240,Bradi3g08870,Bradi3g12930,Bradi3g15550,Bradi3g15591,Bradi3g18790,Bradi3g26690,Bradi3g30350,Bradi3g31100,Bradi3g49810,Bradi4g09886,Bradi4g17160,Bradi4g25022,Bradi4g36587,Bradi4g38960,Bradi4g42120,Bradi4g45170,Bradi5g13920,Bradi5g14230,Bradi5g15587,Bradi5g17170</t>
  </si>
  <si>
    <t xml:space="preserve">Bradi3g35490,Bradi4g42900,Bradi5g21580</t>
  </si>
  <si>
    <t xml:space="preserve">GO:0006139</t>
  </si>
  <si>
    <t xml:space="preserve">Bradi1g02697,Bradi1g06970,Bradi1g23460,Bradi1g28353,Bradi1g28715,Bradi1g47035,Bradi1g47480,Bradi1g54350,Bradi1g55490,Bradi1g56280,Bradi1g71740,Bradi1g77120,Bradi2g14567,Bradi2g14790,Bradi2g15847,Bradi2g24987,Bradi2g31580,Bradi2g33307,Bradi2g37800,Bradi2g41530,Bradi2g45567,Bradi2g46197,Bradi2g58152,Bradi2g60340,Bradi3g03407,Bradi3g08240,Bradi3g08870,Bradi3g12930,Bradi3g15550,Bradi3g15591,Bradi3g18790,Bradi3g26690,Bradi3g30350,Bradi3g31100,Bradi3g49810,Bradi4g09886,Bradi4g17160,Bradi4g25022,Bradi4g36587,Bradi4g38960,Bradi4g42120,Bradi4g45170,Bradi5g13920,Bradi5g14230,Bradi5g15587,Bradi5g17170</t>
  </si>
  <si>
    <t xml:space="preserve">Bradi1g19000,Bradi4g00730,Bradi4g25490</t>
  </si>
  <si>
    <t xml:space="preserve">GO:0042278</t>
  </si>
  <si>
    <t xml:space="preserve">Bradi1g08988,Bradi1g09000,Bradi1g17620,Bradi1g17810,Bradi1g42397,Bradi1g57690,Bradi1g57725,Bradi1g58000,Bradi1g60397,Bradi1g63200,Bradi1g65340,Bradi1g70190,Bradi1g76660,Bradi2g00670,Bradi2g01310,Bradi2g01320,Bradi2g04330,Bradi2g05907,Bradi2g27370,Bradi2g35080,Bradi2g42830,Bradi2g47256,Bradi3g03112,Bradi3g06150,Bradi3g19020,Bradi3g30490,Bradi3g35137,Bradi3g36797,Bradi3g49170,Bradi3g50570,Bradi3g56250,Bradi4g00550,Bradi4g00877,Bradi4g03650,Bradi4g13626,Bradi4g21250,Bradi4g21830,Bradi4g39870,Bradi4g40430,Bradi4g42360,Bradi5g17790,Bradi5g18250</t>
  </si>
  <si>
    <t xml:space="preserve">GO:0046128</t>
  </si>
  <si>
    <t xml:space="preserve">GO:0044267</t>
  </si>
  <si>
    <t xml:space="preserve">Bradi1g16630,Bradi1g24135,Bradi1g33217,Bradi1g33900,Bradi1g48432,Bradi1g53237,Bradi1g57100,Bradi1g63290,Bradi1g66920,Bradi1g74540,Bradi2g12326,Bradi2g12405,Bradi2g17800,Bradi2g17840,Bradi2g22210,Bradi2g27180,Bradi2g28050,Bradi2g40040,Bradi2g41950,Bradi2g45470,Bradi2g47490,Bradi2g54810,Bradi2g57410,Bradi3g01153,Bradi3g01180,Bradi3g19390,Bradi3g30350,Bradi3g31100,Bradi3g38300,Bradi3g39910,Bradi3g46310,Bradi3g48970,Bradi3g49640,Bradi3g54290,Bradi3g56522,Bradi3g60600,Bradi3g60750,Bradi4g02317,Bradi4g02557,Bradi4g09497,Bradi4g10450,Bradi4g24302,Bradi4g24432,Bradi4g26410,Bradi4g28100,Bradi4g29360,Bradi4g29500,Bradi4g30560,Bradi4g32941,Bradi4g43430,Bradi4g44140,Bradi4g44427,Bradi5g03632,Bradi5g14090,Bradi5g15790,Bradi5g22611,Bradi5g22930,Bradi5g26300</t>
  </si>
  <si>
    <t xml:space="preserve">Bradi1g19000,Bradi2g40390,Bradi4g00730,Bradi4g25490</t>
  </si>
  <si>
    <t xml:space="preserve">GO:0019538</t>
  </si>
  <si>
    <t xml:space="preserve">Bradi1g07700,Bradi1g16630,Bradi1g18295,Bradi1g24135,Bradi1g33217,Bradi1g33900,Bradi1g34080,Bradi1g45160,Bradi1g48432,Bradi1g53237,Bradi1g57100,Bradi1g63290,Bradi1g66920,Bradi1g74540,Bradi2g12326,Bradi2g12405,Bradi2g17800,Bradi2g17840,Bradi2g20040,Bradi2g22210,Bradi2g27180,Bradi2g28050,Bradi2g37180,Bradi2g40040,Bradi2g41950,Bradi2g45470,Bradi2g47490,Bradi2g54810,Bradi2g56416,Bradi2g57410,Bradi3g01153,Bradi3g01180,Bradi3g06230,Bradi3g11960,Bradi3g19390,Bradi3g21200,Bradi3g30350,Bradi3g31100,Bradi3g38300,Bradi3g39910,Bradi3g46310,Bradi3g48970,Bradi3g49640,Bradi3g54290,Bradi3g56522,Bradi3g57691,Bradi3g59680,Bradi3g60600,Bradi3g60750,Bradi4g02317,Bradi4g02557,Bradi4g04491,Bradi4g09497,Bradi4g10450,Bradi4g24302,Bradi4g24432,Bradi4g26410,Bradi4g28100,Bradi4g29360,Bradi4g29500,Bradi4g30560,Bradi4g32941,Bradi4g38037,Bradi4g43430,Bradi4g44140,Bradi4g44427,Bradi5g03632,Bradi5g14090,Bradi5g15320,Bradi5g15790,Bradi5g18277,Bradi5g22611,Bradi5g22930,Bradi5g26300</t>
  </si>
  <si>
    <t xml:space="preserve">Bradi1g09090,Bradi1g14230,Bradi1g14240,Bradi1g36590,Bradi1g37480,Bradi1g50057,Bradi1g51040,Bradi1g51257,Bradi1g51270,Bradi1g51980,Bradi1g73190,Bradi1g78540,Bradi2g03448,Bradi2g11120,Bradi2g50220,Bradi3g09340,Bradi3g13727,Bradi3g15670,Bradi3g21450,Bradi3g22040,Bradi3g33820,Bradi3g34567,Bradi3g51630,Bradi4g01380,Bradi4g02570,Bradi4g02600,Bradi4g40517,Bradi5g17570</t>
  </si>
  <si>
    <t xml:space="preserve">GO:0009150</t>
  </si>
  <si>
    <t xml:space="preserve">Bradi1g09090,Bradi1g14230,Bradi1g14240,Bradi1g36590,Bradi1g37480,Bradi1g50057,Bradi1g51040,Bradi1g51257,Bradi1g51270,Bradi1g51980,Bradi1g73190,Bradi1g78540,Bradi2g03448,Bradi2g11120,Bradi2g50220,Bradi3g09340,Bradi3g13727,Bradi3g15670,Bradi3g22040,Bradi3g33820,Bradi3g34567,Bradi3g51630,Bradi4g01380,Bradi4g02570,Bradi4g02600,Bradi5g17570</t>
  </si>
  <si>
    <t xml:space="preserve">GO:0009119</t>
  </si>
  <si>
    <t xml:space="preserve">GO:0009259</t>
  </si>
  <si>
    <t xml:space="preserve">Bradi1g02621,Bradi1g03600,Bradi1g09090,Bradi1g09450,Bradi1g12550,Bradi1g13090,Bradi1g14230,Bradi1g14240,Bradi1g19000,Bradi1g19950,Bradi1g23770,Bradi1g24880,Bradi1g28100,Bradi1g29490,Bradi1g30490,Bradi1g36590,Bradi1g37480,Bradi1g49770,Bradi1g50040,Bradi1g50057,Bradi1g50860,Bradi1g51040,Bradi1g51257,Bradi1g51270,Bradi1g51980,Bradi1g63967,Bradi1g66720,Bradi1g73190,Bradi1g74320,Bradi1g78540,Bradi2g03448,Bradi2g06460,Bradi2g10040,Bradi2g10500,Bradi2g10970,Bradi2g11120,Bradi2g16350,Bradi2g21340,Bradi2g23350,Bradi2g23900,Bradi2g44970,Bradi2g50220,Bradi2g52460,Bradi2g53800,Bradi2g54680,Bradi2g54690,Bradi3g03360,Bradi3g05740,Bradi3g09340,Bradi3g13727,Bradi3g15670,Bradi3g20590,Bradi3g21450,Bradi3g22040,Bradi3g33820,Bradi3g34567,Bradi3g38950,Bradi3g39920,Bradi3g41520,Bradi3g51447,Bradi3g51630,Bradi3g53987,Bradi4g01380,Bradi4g02570,Bradi4g02600,Bradi4g15350,Bradi5g01730,Bradi5g04790,Bradi5g13680,Bradi5g17570,Bradi5g23280,Bradi5g25300</t>
  </si>
  <si>
    <t xml:space="preserve">GO:0019693</t>
  </si>
  <si>
    <t xml:space="preserve">GO:0044249</t>
  </si>
  <si>
    <t xml:space="preserve">Bradi1g06970,Bradi1g11450,Bradi1g17090,Bradi1g23460,Bradi1g28353,Bradi1g28715,Bradi1g47480,Bradi1g53237,Bradi1g71430,Bradi1g71740,Bradi1g77120,Bradi2g07272,Bradi2g12326,Bradi2g12405,Bradi2g14567,Bradi2g14790,Bradi2g15847,Bradi2g24987,Bradi2g27180,Bradi2g28050,Bradi2g31580,Bradi2g33307,Bradi2g37800,Bradi2g40040,Bradi2g41530,Bradi2g44360,Bradi2g45567,Bradi2g46197,Bradi2g54920,Bradi2g58152,Bradi2g60340,Bradi3g03407,Bradi3g08240,Bradi3g08870,Bradi3g15591,Bradi3g18790,Bradi3g19390,Bradi3g26690,Bradi3g28460,Bradi3g30350,Bradi3g31100,Bradi3g48490,Bradi3g49810,Bradi3g56522,Bradi4g09886,Bradi4g25022,Bradi4g36587,Bradi4g42120,Bradi5g10130,Bradi5g11750,Bradi5g14230,Bradi5g15587,Bradi5g17170,Bradi5g22611,Bradi5g24640</t>
  </si>
  <si>
    <t xml:space="preserve">GO:1901576</t>
  </si>
  <si>
    <t xml:space="preserve">GO:0006725</t>
  </si>
  <si>
    <t xml:space="preserve">Bradi1g02697,Bradi1g06970,Bradi1g23460,Bradi1g28353,Bradi1g28715,Bradi1g47035,Bradi1g47480,Bradi1g54350,Bradi1g55490,Bradi1g56280,Bradi1g71740,Bradi1g77120,Bradi2g00810,Bradi2g14567,Bradi2g14790,Bradi2g15847,Bradi2g24987,Bradi2g31580,Bradi2g33307,Bradi2g37800,Bradi2g41530,Bradi2g44360,Bradi2g45567,Bradi2g46197,Bradi2g55050,Bradi2g58152,Bradi2g60340,Bradi3g03407,Bradi3g08240,Bradi3g08870,Bradi3g12930,Bradi3g15550,Bradi3g15591,Bradi3g18790,Bradi3g26690,Bradi3g30350,Bradi3g31100,Bradi3g49810,Bradi4g09886,Bradi4g17160,Bradi4g25022,Bradi4g36587,Bradi4g38960,Bradi4g42120,Bradi4g45170,Bradi5g13920,Bradi5g14230,Bradi5g15587,Bradi5g17170</t>
  </si>
  <si>
    <t xml:space="preserve">Bradi1g09090,Bradi1g14230,Bradi1g14240,Bradi1g36590,Bradi1g37480,Bradi1g50057,Bradi1g51040,Bradi1g51257,Bradi1g51270,Bradi1g51980,Bradi1g73190,Bradi1g78540,Bradi2g03448,Bradi2g11120,Bradi2g50220,Bradi3g09340,Bradi3g13727,Bradi3g15670,Bradi3g21450,Bradi3g22040,Bradi3g33820,Bradi3g34567,Bradi3g51630,Bradi4g01380,Bradi4g02570,Bradi4g02600,Bradi4g40517,Bradi5g17570,Bradi5g17790</t>
  </si>
  <si>
    <t xml:space="preserve">GO:0009116</t>
  </si>
  <si>
    <t xml:space="preserve">GO:1901657</t>
  </si>
  <si>
    <t xml:space="preserve">GO:0009058</t>
  </si>
  <si>
    <t xml:space="preserve">Bradi1g06970,Bradi1g11450,Bradi1g17090,Bradi1g23460,Bradi1g28353,Bradi1g28715,Bradi1g47480,Bradi1g53237,Bradi1g71430,Bradi1g71740,Bradi1g77120,Bradi2g07272,Bradi2g12326,Bradi2g12405,Bradi2g14567,Bradi2g14790,Bradi2g15847,Bradi2g16040,Bradi2g24987,Bradi2g27180,Bradi2g28050,Bradi2g31580,Bradi2g33307,Bradi2g37800,Bradi2g40040,Bradi2g41530,Bradi2g44360,Bradi2g45567,Bradi2g46197,Bradi2g54920,Bradi2g58152,Bradi2g60340,Bradi3g03407,Bradi3g08240,Bradi3g08870,Bradi3g15591,Bradi3g18790,Bradi3g19390,Bradi3g26690,Bradi3g28460,Bradi3g30350,Bradi3g31100,Bradi3g48490,Bradi3g49810,Bradi3g56522,Bradi4g09886,Bradi4g25022,Bradi4g28670,Bradi4g36587,Bradi4g37520,Bradi4g42120,Bradi4g44130,Bradi5g10130,Bradi5g11750,Bradi5g14230,Bradi5g15587,Bradi5g17170,Bradi5g22611,Bradi5g24640</t>
  </si>
  <si>
    <t xml:space="preserve">GO:0043170</t>
  </si>
  <si>
    <t xml:space="preserve">Bradi1g02697,Bradi1g06970,Bradi1g07700,Bradi1g16630,Bradi1g18295,Bradi1g23460,Bradi1g24135,Bradi1g25440,Bradi1g25447,Bradi1g28353,Bradi1g28715,Bradi1g33217,Bradi1g33817,Bradi1g33900,Bradi1g34080,Bradi1g45160,Bradi1g47035,Bradi1g47480,Bradi1g48432,Bradi1g53237,Bradi1g55490,Bradi1g56280,Bradi1g57100,Bradi1g63290,Bradi1g66920,Bradi1g71740,Bradi1g74540,Bradi1g75610,Bradi1g77120,Bradi2g12326,Bradi2g12405,Bradi2g14567,Bradi2g14790,Bradi2g15847,Bradi2g17800,Bradi2g17840,Bradi2g20040,Bradi2g22210,Bradi2g24987,Bradi2g27180,Bradi2g28050,Bradi2g31580,Bradi2g33307,Bradi2g37180,Bradi2g37800,Bradi2g40040,Bradi2g41530,Bradi2g41950,Bradi2g45470,Bradi2g45567,Bradi2g46197,Bradi2g47490,Bradi2g54810,Bradi2g56416,Bradi2g57410,Bradi2g58152,Bradi2g60340,Bradi3g01153,Bradi3g01180,Bradi3g03407,Bradi3g06230,Bradi3g08240,Bradi3g08870,Bradi3g11960,Bradi3g12930,Bradi3g15550,Bradi3g15591,Bradi3g19390,Bradi3g21200,Bradi3g26690,Bradi3g30350,Bradi3g31100,Bradi3g32340,Bradi3g38300,Bradi3g39910,Bradi3g46310,Bradi3g48490,Bradi3g48970,Bradi3g49640,Bradi3g49810,Bradi3g54290,Bradi3g56522,Bradi3g57691,Bradi3g59680,Bradi3g60600,Bradi3g60750,Bradi4g02317,Bradi4g02557,Bradi4g04491,Bradi4g09497,Bradi4g09886,Bradi4g10450,Bradi4g17160,Bradi4g24302,Bradi4g24432,Bradi4g25022,Bradi4g26410,Bradi4g28100,Bradi4g29360,Bradi4g29500,Bradi4g30560,Bradi4g32941,Bradi4g36587,Bradi4g38037,Bradi4g38960,Bradi4g42120,Bradi4g43430,Bradi4g44140,Bradi4g44427,Bradi4g45170,Bradi5g03632,Bradi5g10130,Bradi5g13920,Bradi5g14090,Bradi5g15320,Bradi5g15587,Bradi5g15790,Bradi5g17170,Bradi5g18277,Bradi5g22611,Bradi5g22930,Bradi5g26300</t>
  </si>
  <si>
    <t xml:space="preserve">Bradi1g08988,Bradi1g09000,Bradi1g17620,Bradi1g17810,Bradi1g19940,Bradi1g42397,Bradi1g54620,Bradi1g57690,Bradi1g57725,Bradi1g58000,Bradi1g60397,Bradi1g63200,Bradi1g65340,Bradi1g70190,Bradi1g72750,Bradi1g76660,Bradi2g00670,Bradi2g01310,Bradi2g01320,Bradi2g04330,Bradi2g05907,Bradi2g27370,Bradi2g42830,Bradi2g47256,Bradi2g49640,Bradi3g03112,Bradi3g06150,Bradi3g09560,Bradi3g19020,Bradi3g30490,Bradi3g34990,Bradi3g35137,Bradi3g36797,Bradi3g44190,Bradi3g49170,Bradi3g50570,Bradi3g56250,Bradi4g00550,Bradi4g00877,Bradi4g03650,Bradi4g13626,Bradi4g21250,Bradi4g21830,Bradi4g39870,Bradi4g40430,Bradi4g42360,Bradi5g07650,Bradi5g17790,Bradi5g18250,Bradi5g19410,Bradi5g27660</t>
  </si>
  <si>
    <t xml:space="preserve">GO:0044260</t>
  </si>
  <si>
    <t xml:space="preserve">Bradi1g02697,Bradi1g06970,Bradi1g16630,Bradi1g23460,Bradi1g24135,Bradi1g28353,Bradi1g28715,Bradi1g33217,Bradi1g33817,Bradi1g33900,Bradi1g47035,Bradi1g47480,Bradi1g48432,Bradi1g53237,Bradi1g55490,Bradi1g56280,Bradi1g57100,Bradi1g63290,Bradi1g66920,Bradi1g71740,Bradi1g74540,Bradi1g77120,Bradi2g12326,Bradi2g12405,Bradi2g14567,Bradi2g14790,Bradi2g15847,Bradi2g17800,Bradi2g17840,Bradi2g22210,Bradi2g24987,Bradi2g27180,Bradi2g28050,Bradi2g31580,Bradi2g33307,Bradi2g37800,Bradi2g40040,Bradi2g41530,Bradi2g41950,Bradi2g45470,Bradi2g45567,Bradi2g46197,Bradi2g47490,Bradi2g54810,Bradi2g57410,Bradi2g58152,Bradi2g60340,Bradi3g01153,Bradi3g01180,Bradi3g03407,Bradi3g08240,Bradi3g08870,Bradi3g12930,Bradi3g15550,Bradi3g15591,Bradi3g19390,Bradi3g26690,Bradi3g30350,Bradi3g31100,Bradi3g32340,Bradi3g38300,Bradi3g39910,Bradi3g46310,Bradi3g48970,Bradi3g49640,Bradi3g49810,Bradi3g54290,Bradi3g56522,Bradi3g60600,Bradi3g60750,Bradi4g02317,Bradi4g02557,Bradi4g09497,Bradi4g09886,Bradi4g10450,Bradi4g17160,Bradi4g24302,Bradi4g24432,Bradi4g25022,Bradi4g26410,Bradi4g28100,Bradi4g29360,Bradi4g29500,Bradi4g30560,Bradi4g32941,Bradi4g36587,Bradi4g38960,Bradi4g42120,Bradi4g43430,Bradi4g44140,Bradi4g44427,Bradi4g45170,Bradi5g03632,Bradi5g10130,Bradi5g13920,Bradi5g14090,Bradi5g15587,Bradi5g15790,Bradi5g17170,Bradi5g22611,Bradi5g22930,Bradi5g26300</t>
  </si>
  <si>
    <t xml:space="preserve">GO:0015031</t>
  </si>
  <si>
    <t xml:space="preserve">Bradi1g55203</t>
  </si>
  <si>
    <t xml:space="preserve">Bradi1g08988,Bradi1g09000,Bradi1g13047,Bradi1g13090,Bradi1g17620,Bradi1g17810,Bradi1g19950,Bradi1g23770,Bradi1g42397,Bradi1g57690,Bradi1g57725,Bradi1g58000,Bradi1g60397,Bradi1g63200,Bradi1g63967,Bradi1g65340,Bradi1g70190,Bradi1g76660,Bradi2g00670,Bradi2g01310,Bradi2g01320,Bradi2g04330,Bradi2g05907,Bradi2g10970,Bradi2g21340,Bradi2g23900,Bradi2g27370,Bradi2g35080,Bradi2g37340,Bradi2g42830,Bradi2g47256,Bradi3g03112,Bradi3g06150,Bradi3g09560,Bradi3g19020,Bradi3g20590,Bradi3g30490,Bradi3g34990,Bradi3g35137,Bradi3g36217,Bradi3g36797,Bradi3g41520,Bradi3g49170,Bradi3g50570,Bradi3g56250,Bradi4g00550,Bradi4g00877,Bradi4g03650,Bradi4g13626,Bradi4g21250,Bradi4g21830,Bradi4g39870,Bradi4g40430,Bradi4g42360,Bradi5g17790,Bradi5g18250,Bradi5g19410,Bradi5g25300</t>
  </si>
  <si>
    <t xml:space="preserve">GO:0045184</t>
  </si>
  <si>
    <t xml:space="preserve">GO:0008104</t>
  </si>
  <si>
    <t xml:space="preserve">Bradi1g09090,Bradi1g14230,Bradi1g14240,Bradi1g17810,Bradi1g32800,Bradi1g36590,Bradi1g37480,Bradi1g50057,Bradi1g51040,Bradi1g51257,Bradi1g51270,Bradi1g51980,Bradi1g52540,Bradi1g67687,Bradi1g73190,Bradi1g78540,Bradi2g03448,Bradi2g04900,Bradi2g07190,Bradi2g10420,Bradi2g11120,Bradi2g17210,Bradi2g35080,Bradi2g43590,Bradi2g50220,Bradi3g09340,Bradi3g11470,Bradi3g13727,Bradi3g15670,Bradi3g21450,Bradi3g22040,Bradi3g32820,Bradi3g33820,Bradi3g34567,Bradi3g37690,Bradi3g41520,Bradi3g45930,Bradi3g51630,Bradi4g01380,Bradi4g02512,Bradi4g02570,Bradi4g02600,Bradi4g31360,Bradi4g40517,Bradi4g42230,Bradi5g16083,Bradi5g17570,Bradi5g17790</t>
  </si>
  <si>
    <t xml:space="preserve">GO:0051649</t>
  </si>
  <si>
    <t xml:space="preserve">Bradi1g09090,Bradi1g14230,Bradi1g14240,Bradi1g36590,Bradi1g37480,Bradi1g50057,Bradi1g51040,Bradi1g51257,Bradi1g51270,Bradi1g51980,Bradi1g73190,Bradi1g78540,Bradi2g03448,Bradi2g11120,Bradi2g50220,Bradi3g09340,Bradi3g13727,Bradi3g15670,Bradi3g22040,Bradi3g33820,Bradi3g34567,Bradi3g41520,Bradi3g51630,Bradi4g01380,Bradi4g02570,Bradi4g02600,Bradi5g17570</t>
  </si>
  <si>
    <t xml:space="preserve">GO:0051641</t>
  </si>
  <si>
    <t xml:space="preserve">GO:0044237</t>
  </si>
  <si>
    <t xml:space="preserve">Bradi1g02697,Bradi1g06970,Bradi1g11450,Bradi1g14370,Bradi1g16630,Bradi1g17090,Bradi1g19050,Bradi1g22260,Bradi1g23460,Bradi1g24135,Bradi1g28353,Bradi1g28715,Bradi1g33217,Bradi1g33817,Bradi1g33900,Bradi1g36580,Bradi1g39167,Bradi1g44480,Bradi1g47035,Bradi1g47480,Bradi1g48432,Bradi1g51540,Bradi1g53237,Bradi1g54350,Bradi1g55490,Bradi1g56280,Bradi1g57100,Bradi1g57930,Bradi1g58280,Bradi1g63290,Bradi1g66920,Bradi1g71430,Bradi1g71740,Bradi1g74540,Bradi1g77120,Bradi2g00810,Bradi2g07272,Bradi2g12326,Bradi2g12405,Bradi2g14567,Bradi2g14790,Bradi2g15847,Bradi2g17800,Bradi2g17840,Bradi2g20380,Bradi2g22210,Bradi2g24987,Bradi2g27180,Bradi2g28050,Bradi2g31580,Bradi2g33307,Bradi2g34290,Bradi2g37800,Bradi2g40040,Bradi2g41530,Bradi2g41950,Bradi2g44360,Bradi2g45470,Bradi2g45567,Bradi2g46197,Bradi2g47490,Bradi2g54810,Bradi2g54920,Bradi2g55050,Bradi2g57410,Bradi2g58152,Bradi2g60340,Bradi2g60390,Bradi3g01153,Bradi3g01180,Bradi3g03407,Bradi3g08240,Bradi3g08870,Bradi3g12930,Bradi3g15550,Bradi3g15591,Bradi3g18790,Bradi3g19390,Bradi3g26690,Bradi3g26860,Bradi3g28460,Bradi3g30350,Bradi3g31100,Bradi3g32340,Bradi3g34280,Bradi3g37830,Bradi3g37940,Bradi3g38300,Bradi3g39910,Bradi3g46310,Bradi3g48490,Bradi3g48970,Bradi3g49640,Bradi3g49810,Bradi3g54290,Bradi3g56522,Bradi3g57630,Bradi3g57680,Bradi3g60600,Bradi3g60750,Bradi3g60920,Bradi4g02317,Bradi4g02557,Bradi4g09497,Bradi4g09886,Bradi4g10450,Bradi4g17160,Bradi4g21277,Bradi4g24302,Bradi4g24432,Bradi4g25022,Bradi4g26410,Bradi4g27480,Bradi4g28100,Bradi4g29360,Bradi4g29500,Bradi4g30560,Bradi4g32941,Bradi4g36587,Bradi4g38960,Bradi4g42120,Bradi4g43430,Bradi4g44140,Bradi4g44427,Bradi4g45170,Bradi5g03632,Bradi5g10130,Bradi5g11750,Bradi5g13920,Bradi5g14090,Bradi5g14230,Bradi5g15587,Bradi5g15790,Bradi5g16050,Bradi5g16055,Bradi5g17170,Bradi5g17700,Bradi5g22611,Bradi5g22830,Bradi5g22930,Bradi5g24640,Bradi5g26300</t>
  </si>
  <si>
    <t xml:space="preserve">Bradi1g02621,Bradi1g09090,Bradi1g14230,Bradi1g14240,Bradi1g28100,Bradi1g36590,Bradi1g37480,Bradi1g50057,Bradi1g51040,Bradi1g51257,Bradi1g51270,Bradi1g51980,Bradi1g73190,Bradi1g78540,Bradi2g03448,Bradi2g06460,Bradi2g11120,Bradi2g50220,Bradi3g09340,Bradi3g13727,Bradi3g15670,Bradi3g22040,Bradi3g33820,Bradi3g34567,Bradi3g51447,Bradi3g51630,Bradi4g01380,Bradi4g02570,Bradi4g02600,Bradi5g17570</t>
  </si>
  <si>
    <t xml:space="preserve">GO:0033036</t>
  </si>
  <si>
    <t xml:space="preserve">GO:0044238</t>
  </si>
  <si>
    <t xml:space="preserve">Bradi1g02697,Bradi1g06970,Bradi1g07700,Bradi1g11450,Bradi1g13232,Bradi1g14370,Bradi1g16630,Bradi1g18295,Bradi1g19050,Bradi1g23460,Bradi1g24135,Bradi1g25440,Bradi1g25447,Bradi1g28353,Bradi1g28715,Bradi1g33217,Bradi1g33817,Bradi1g33900,Bradi1g34080,Bradi1g36580,Bradi1g39167,Bradi1g44480,Bradi1g45160,Bradi1g47035,Bradi1g47480,Bradi1g48432,Bradi1g51540,Bradi1g53237,Bradi1g54350,Bradi1g55203,Bradi1g55490,Bradi1g56280,Bradi1g56930,Bradi1g57100,Bradi1g57930,Bradi1g60410,Bradi1g61320,Bradi1g63290,Bradi1g63510,Bradi1g64327,Bradi1g66920,Bradi1g71077,Bradi1g71430,Bradi1g71740,Bradi1g74540,Bradi1g75610,Bradi1g77120,Bradi2g12326,Bradi2g12405,Bradi2g14567,Bradi2g14790,Bradi2g15847,Bradi2g17800,Bradi2g17840,Bradi2g20040,Bradi2g22210,Bradi2g22224,Bradi2g24987,Bradi2g27180,Bradi2g28050,Bradi2g31580,Bradi2g33307,Bradi2g34290,Bradi2g37180,Bradi2g37800,Bradi2g40040,Bradi2g41530,Bradi2g41950,Bradi2g45470,Bradi2g45567,Bradi2g46197,Bradi2g47490,Bradi2g47970,Bradi2g53830,Bradi2g54810,Bradi2g54920,Bradi2g56416,Bradi2g57410,Bradi2g58152,Bradi2g59650,Bradi2g60340,Bradi2g60390,Bradi3g00650,Bradi3g01153,Bradi3g01180,Bradi3g03407,Bradi3g06230,Bradi3g08240,Bradi3g08870,Bradi3g11960,Bradi3g12930,Bradi3g15550,Bradi3g15591,Bradi3g18790,Bradi3g19390,Bradi3g21200,Bradi3g26690,Bradi3g28460,Bradi3g30350,Bradi3g31100,Bradi3g32340,Bradi3g33277,Bradi3g37830,Bradi3g38300,Bradi3g38310,Bradi3g39910,Bradi3g41117,Bradi3g45635,Bradi3g46310,Bradi3g48970,Bradi3g49640,Bradi3g49810,Bradi3g54290,Bradi3g56522,Bradi3g57691,Bradi3g59680,Bradi3g60600,Bradi3g60750,Bradi4g02317,Bradi4g02557,Bradi4g04491,Bradi4g09497,Bradi4g09886,Bradi4g10450,Bradi4g17160,Bradi4g21277,Bradi4g21764,Bradi4g24302,Bradi4g24432,Bradi4g25022,Bradi4g26410,Bradi4g28100,Bradi4g29360,Bradi4g29500,Bradi4g30560,Bradi4g32941,Bradi4g34927,Bradi4g36587,Bradi4g38037,Bradi4g38960,Bradi4g42120,Bradi4g43430,Bradi4g44140,Bradi4g44427,Bradi4g45170,Bradi5g00540,Bradi5g03632,Bradi5g10130,Bradi5g11750,Bradi5g13920,Bradi5g14090,Bradi5g14230,Bradi5g15320,Bradi5g15587,Bradi5g15790,Bradi5g17170,Bradi5g17700,Bradi5g18277,Bradi5g22611,Bradi5g22930,Bradi5g24640,Bradi5g26300</t>
  </si>
  <si>
    <t xml:space="preserve">GO:0009987</t>
  </si>
  <si>
    <t xml:space="preserve">Bradi1g02697,Bradi1g06970,Bradi1g11450,Bradi1g13240,Bradi1g14370,Bradi1g16630,Bradi1g17090,Bradi1g19050,Bradi1g22260,Bradi1g23460,Bradi1g24135,Bradi1g28353,Bradi1g28715,Bradi1g33217,Bradi1g33817,Bradi1g33900,Bradi1g36580,Bradi1g37826,Bradi1g37840,Bradi1g37850,Bradi1g39167,Bradi1g44480,Bradi1g47035,Bradi1g47480,Bradi1g48432,Bradi1g48710,Bradi1g51540,Bradi1g53237,Bradi1g54350,Bradi1g55490,Bradi1g56280,Bradi1g56700,Bradi1g57100,Bradi1g57930,Bradi1g58280,Bradi1g62270,Bradi1g63100,Bradi1g63290,Bradi1g66920,Bradi1g71360,Bradi1g71410,Bradi1g71430,Bradi1g71740,Bradi1g72007,Bradi1g74540,Bradi1g76490,Bradi1g77120,Bradi2g00810,Bradi2g07272,Bradi2g10857,Bradi2g12326,Bradi2g12405,Bradi2g14567,Bradi2g14790,Bradi2g15847,Bradi2g17800,Bradi2g17840,Bradi2g20380,Bradi2g22210,Bradi2g24987,Bradi2g27180,Bradi2g28050,Bradi2g31580,Bradi2g31957,Bradi2g33307,Bradi2g34290,Bradi2g37800,Bradi2g40040,Bradi2g41087,Bradi2g41530,Bradi2g41950,Bradi2g43950,Bradi2g44360,Bradi2g45470,Bradi2g45567,Bradi2g46197,Bradi2g46750,Bradi2g47490,Bradi2g48350,Bradi2g49560,Bradi2g51210,Bradi2g54810,Bradi2g54920,Bradi2g55050,Bradi2g57410,Bradi2g58152,Bradi2g58170,Bradi2g60340,Bradi2g60390,Bradi3g01153,Bradi3g01180,Bradi3g03407,Bradi3g05570,Bradi3g08240,Bradi3g08870,Bradi3g10210,Bradi3g12930,Bradi3g15550,Bradi3g15591,Bradi3g18790,Bradi3g19390,Bradi3g26690,Bradi3g26860,Bradi3g27000,Bradi3g28460,Bradi3g30350,Bradi3g31100,Bradi3g32340,Bradi3g34280,Bradi3g37830,Bradi3g37940,Bradi3g38300,Bradi3g39910,Bradi3g44507,Bradi3g46310,Bradi3g48490,Bradi3g48970,Bradi3g49640,Bradi3g49810,Bradi3g50397,Bradi3g51250,Bradi3g54290,Bradi3g54890,Bradi3g56522,Bradi3g57630,Bradi3g57680,Bradi3g60600,Bradi3g60750,Bradi3g60920,Bradi4g02317,Bradi4g02557,Bradi4g05660,Bradi4g05675,Bradi4g05960,Bradi4g09497,Bradi4g09886,Bradi4g10450,Bradi4g17160,Bradi4g21050,Bradi4g21277,Bradi4g24302,Bradi4g24432,Bradi4g25022,Bradi4g26410,Bradi4g27480,Bradi4g28100,Bradi4g29360,Bradi4g29500,Bradi4g30560,Bradi4g32941,Bradi4g36587,Bradi4g38960,Bradi4g42120,Bradi4g42523,Bradi4g43430,Bradi4g43740,Bradi4g44140,Bradi4g44427,Bradi4g45170,Bradi5g03632,Bradi5g10130,Bradi5g11750,Bradi5g13920,Bradi5g14090,Bradi5g14230,Bradi5g15490,Bradi5g15587,Bradi5g15790,Bradi5g16050,Bradi5g16055,Bradi5g17170,Bradi5g17700,Bradi5g20750,Bradi5g20890,Bradi5g21017,Bradi5g22611,Bradi5g22830,Bradi5g22930,Bradi5g23040,Bradi5g23600,Bradi5g24170,Bradi5g24640,Bradi5g25520,Bradi5g26300</t>
  </si>
  <si>
    <t xml:space="preserve">GO:0071704</t>
  </si>
  <si>
    <t xml:space="preserve">Bradi1g02697,Bradi1g06970,Bradi1g07700,Bradi1g11450,Bradi1g13232,Bradi1g14370,Bradi1g16630,Bradi1g17090,Bradi1g18295,Bradi1g19050,Bradi1g23460,Bradi1g24135,Bradi1g25440,Bradi1g25447,Bradi1g28353,Bradi1g28715,Bradi1g33217,Bradi1g33817,Bradi1g33900,Bradi1g34080,Bradi1g36580,Bradi1g39167,Bradi1g44480,Bradi1g45160,Bradi1g47035,Bradi1g47480,Bradi1g48432,Bradi1g51540,Bradi1g53237,Bradi1g54350,Bradi1g55203,Bradi1g55490,Bradi1g56280,Bradi1g56930,Bradi1g57100,Bradi1g60410,Bradi1g61320,Bradi1g63290,Bradi1g63510,Bradi1g64327,Bradi1g66920,Bradi1g71077,Bradi1g71430,Bradi1g71740,Bradi1g74540,Bradi1g75610,Bradi1g77120,Bradi2g00810,Bradi2g07272,Bradi2g12326,Bradi2g12405,Bradi2g14567,Bradi2g14790,Bradi2g15847,Bradi2g17800,Bradi2g17840,Bradi2g20040,Bradi2g22210,Bradi2g22224,Bradi2g24987,Bradi2g27180,Bradi2g28050,Bradi2g31580,Bradi2g33307,Bradi2g34290,Bradi2g37180,Bradi2g37800,Bradi2g40040,Bradi2g41530,Bradi2g41950,Bradi2g44360,Bradi2g45470,Bradi2g45567,Bradi2g46197,Bradi2g47490,Bradi2g47970,Bradi2g53830,Bradi2g54810,Bradi2g54920,Bradi2g55050,Bradi2g56416,Bradi2g57410,Bradi2g58152,Bradi2g59650,Bradi2g60340,Bradi2g60390,Bradi3g00650,Bradi3g01153,Bradi3g01180,Bradi3g03407,Bradi3g06230,Bradi3g08240,Bradi3g08870,Bradi3g11960,Bradi3g12930,Bradi3g15550,Bradi3g15591,Bradi3g18790,Bradi3g19390,Bradi3g21200,Bradi3g26690,Bradi3g28460,Bradi3g30350,Bradi3g31100,Bradi3g32340,Bradi3g33277,Bradi3g37830,Bradi3g38300,Bradi3g38310,Bradi3g39910,Bradi3g41117,Bradi3g45635,Bradi3g46310,Bradi3g48490,Bradi3g48970,Bradi3g49640,Bradi3g49810,Bradi3g54290,Bradi3g56522,Bradi3g57691,Bradi3g59680,Bradi3g60600,Bradi3g60750,Bradi4g02317,Bradi4g02557,Bradi4g04491,Bradi4g09497,Bradi4g09886,Bradi4g10450,Bradi4g17160,Bradi4g21277,Bradi4g21764,Bradi4g24302,Bradi4g24432,Bradi4g25022,Bradi4g26410,Bradi4g28100,Bradi4g29360,Bradi4g29500,Bradi4g30560,Bradi4g32941,Bradi4g34927,Bradi4g36587,Bradi4g38037,Bradi4g38960,Bradi4g42120,Bradi4g43430,Bradi4g44140,Bradi4g44427,Bradi4g45170,Bradi5g00540,Bradi5g03632,Bradi5g04070,Bradi5g10130,Bradi5g11750,Bradi5g13920,Bradi5g14090,Bradi5g14230,Bradi5g15320,Bradi5g15587,Bradi5g15790,Bradi5g17170,Bradi5g17700,Bradi5g18277,Bradi5g22611,Bradi5g22930,Bradi5g24640,Bradi5g26300</t>
  </si>
  <si>
    <t xml:space="preserve">Bradi1g02621,Bradi1g03220,Bradi1g03600,Bradi1g03700,Bradi1g04130,Bradi1g08357,Bradi1g08988,Bradi1g09000,Bradi1g09090,Bradi1g09450,Bradi1g10990,Bradi1g11890,Bradi1g14230,Bradi1g14240,Bradi1g17620,Bradi1g17810,Bradi1g18190,Bradi1g19000,Bradi1g19860,Bradi1g19940,Bradi1g20580,Bradi1g22750,Bradi1g24500,Bradi1g27867,Bradi1g28100,Bradi1g29490,Bradi1g30490,Bradi1g30811,Bradi1g36590,Bradi1g37480,Bradi1g42397,Bradi1g42920,Bradi1g46195,Bradi1g49410,Bradi1g49670,Bradi1g49760,Bradi1g50057,Bradi1g50760,Bradi1g50860,Bradi1g51040,Bradi1g51257,Bradi1g51270,Bradi1g51980,Bradi1g54620,Bradi1g57690,Bradi1g57725,Bradi1g58000,Bradi1g60397,Bradi1g60777,Bradi1g62170,Bradi1g63200,Bradi1g65340,Bradi1g67170,Bradi1g69650,Bradi1g70190,Bradi1g71425,Bradi1g72110,Bradi1g72750,Bradi1g73190,Bradi1g73720,Bradi1g76660,Bradi1g76880,Bradi1g77060,Bradi1g78540,Bradi2g00670,Bradi2g01310,Bradi2g01320,Bradi2g03080,Bradi2g03448,Bradi2g04330,Bradi2g05907,Bradi2g06460,Bradi2g08840,Bradi2g10040,Bradi2g10500,Bradi2g11120,Bradi2g16350,Bradi2g27370,Bradi2g41560,Bradi2g42830,Bradi2g43410,Bradi2g44420,Bradi2g44970,Bradi2g47210,Bradi2g47256,Bradi2g49640,Bradi2g49912,Bradi2g50220,Bradi2g52460,Bradi2g52710,Bradi2g54777,Bradi2g55600,Bradi3g00387,Bradi3g03112,Bradi3g03270,Bradi3g05740,Bradi3g06150,Bradi3g09340,Bradi3g09560,Bradi3g09730,Bradi3g13727,Bradi3g15670,Bradi3g16620,Bradi3g19020,Bradi3g21337,Bradi3g21450,Bradi3g22040,Bradi3g22330,Bradi3g26787,Bradi3g28350,Bradi3g30490,Bradi3g33820,Bradi3g34567,Bradi3g34990,Bradi3g35137,Bradi3g36797,Bradi3g38950,Bradi3g39920,Bradi3g44190,Bradi3g49170,Bradi3g50570,Bradi3g51447,Bradi3g51630,Bradi3g56250,Bradi3g58197,Bradi3g58780,Bradi3g60027,Bradi3g61060,Bradi4g00550,Bradi4g00877,Bradi4g01380,Bradi4g02570,Bradi4g02600,Bradi4g03650,Bradi4g07130,Bradi4g08690,Bradi4g11300,Bradi4g12160,Bradi4g13337,Bradi4g13626,Bradi4g15350,Bradi4g16990,Bradi4g21250,Bradi4g21830,Bradi4g29707,Bradi4g30110,Bradi4g30540,Bradi4g31360,Bradi4g38880,Bradi4g39870,Bradi4g40430,Bradi4g40517,Bradi4g41070,Bradi4g42360,Bradi5g01730,Bradi5g02890,Bradi5g04790,Bradi5g07170,Bradi5g07650,Bradi5g09500,Bradi5g10980,Bradi5g11240,Bradi5g13680,Bradi5g14160,Bradi5g17570,Bradi5g17790,Bradi5g18250,Bradi5g19410,Bradi5g23280,Bradi5g26620,Bradi5g27660</t>
  </si>
  <si>
    <t xml:space="preserve">Bradi1g09090,Bradi1g14230,Bradi1g14240,Bradi1g36590,Bradi1g37480,Bradi1g50057,Bradi1g51040,Bradi1g51257,Bradi1g51270,Bradi1g51980,Bradi1g73190,Bradi1g78540,Bradi2g03448,Bradi2g07190,Bradi2g11120,Bradi2g50220,Bradi3g09340,Bradi3g13727,Bradi3g15670,Bradi3g21450,Bradi3g22040,Bradi3g33820,Bradi3g34567,Bradi3g41520,Bradi3g51630,Bradi4g01380,Bradi4g02570,Bradi4g02600,Bradi4g31360,Bradi4g40517,Bradi5g17570,Bradi5g17790</t>
  </si>
  <si>
    <t xml:space="preserve">Bradi1g09090,Bradi1g14230,Bradi1g14240,Bradi1g17810,Bradi1g32800,Bradi1g36590,Bradi1g37480,Bradi1g50057,Bradi1g51040,Bradi1g51257,Bradi1g51270,Bradi1g51980,Bradi1g52540,Bradi1g67687,Bradi1g73190,Bradi1g78540,Bradi2g03448,Bradi2g04900,Bradi2g07190,Bradi2g10420,Bradi2g11120,Bradi2g17210,Bradi2g35080,Bradi2g43590,Bradi2g50220,Bradi3g09340,Bradi3g11470,Bradi3g13727,Bradi3g15670,Bradi3g21450,Bradi3g22040,Bradi3g32820,Bradi3g33820,Bradi3g34567,Bradi3g41520,Bradi3g45930,Bradi3g51630,Bradi4g01380,Bradi4g02512,Bradi4g02570,Bradi4g02600,Bradi4g31360,Bradi4g40517,Bradi4g42230,Bradi5g17570,Bradi5g17790</t>
  </si>
  <si>
    <t xml:space="preserve">Bradi1g09090,Bradi1g14230,Bradi1g14240,Bradi1g36590,Bradi1g37480,Bradi1g50057,Bradi1g51040,Bradi1g51257,Bradi1g51270,Bradi1g51980,Bradi1g73190,Bradi1g78540,Bradi2g03448,Bradi2g11120,Bradi2g50220,Bradi3g09340,Bradi3g13727,Bradi3g15670,Bradi3g22040,Bradi3g33820,Bradi3g34567,Bradi3g41520,Bradi3g51630,Bradi4g01380,Bradi4g02570,Bradi4g02600,Bradi5g17570,Bradi5g17790</t>
  </si>
  <si>
    <t xml:space="preserve">Bradi1g09090,Bradi1g14230,Bradi1g14240,Bradi1g17810,Bradi1g32800,Bradi1g36590,Bradi1g37480,Bradi1g50057,Bradi1g51040,Bradi1g51257,Bradi1g51270,Bradi1g51980,Bradi1g52540,Bradi1g67687,Bradi1g73190,Bradi1g78540,Bradi2g03448,Bradi2g04900,Bradi2g11120,Bradi2g17210,Bradi2g35080,Bradi2g43590,Bradi2g50220,Bradi3g09340,Bradi3g11470,Bradi3g13727,Bradi3g15670,Bradi3g22040,Bradi3g32820,Bradi3g33820,Bradi3g34567,Bradi3g41520,Bradi3g45930,Bradi3g51630,Bradi4g01380,Bradi4g02512,Bradi4g02570,Bradi4g02600,Bradi4g42230,Bradi5g17570,Bradi5g17790</t>
  </si>
  <si>
    <t xml:space="preserve">Bradi1g02621,Bradi1g03600,Bradi1g09090,Bradi1g09450,Bradi1g14230,Bradi1g14240,Bradi1g19000,Bradi1g28100,Bradi1g29490,Bradi1g30490,Bradi1g36590,Bradi1g37480,Bradi1g50057,Bradi1g50860,Bradi1g51040,Bradi1g51257,Bradi1g51270,Bradi1g51980,Bradi1g73190,Bradi1g78540,Bradi2g03448,Bradi2g06460,Bradi2g10040,Bradi2g10500,Bradi2g11120,Bradi2g16350,Bradi2g44970,Bradi2g50220,Bradi2g52460,Bradi3g05740,Bradi3g09340,Bradi3g13727,Bradi3g15670,Bradi3g21450,Bradi3g22040,Bradi3g33820,Bradi3g34567,Bradi3g38950,Bradi3g39920,Bradi3g51447,Bradi3g51630,Bradi4g01380,Bradi4g02570,Bradi4g02600,Bradi4g15350,Bradi5g01730,Bradi5g04790,Bradi5g13680,Bradi5g17570,Bradi5g23280</t>
  </si>
  <si>
    <t xml:space="preserve">Bradi1g02621,Bradi1g03600,Bradi1g09090,Bradi1g09450,Bradi1g14230,Bradi1g14240,Bradi1g28100,Bradi1g29490,Bradi1g36590,Bradi1g37480,Bradi1g50057,Bradi1g51040,Bradi1g51257,Bradi1g51270,Bradi1g51980,Bradi1g73190,Bradi1g78540,Bradi2g03448,Bradi2g06460,Bradi2g11120,Bradi2g16350,Bradi2g50220,Bradi3g05740,Bradi3g09340,Bradi3g13727,Bradi3g15670,Bradi3g22040,Bradi3g33820,Bradi3g34567,Bradi3g39920,Bradi3g51447,Bradi3g51630,Bradi4g01380,Bradi4g02570,Bradi4g02600,Bradi4g15350,Bradi5g01730,Bradi5g04790,Bradi5g17570</t>
  </si>
  <si>
    <t xml:space="preserve">Bradi1g02621,Bradi1g09090,Bradi1g12550,Bradi1g14230,Bradi1g14240,Bradi1g19950,Bradi1g28100,Bradi1g36590,Bradi1g37480,Bradi1g49770,Bradi1g50040,Bradi1g50057,Bradi1g51040,Bradi1g51257,Bradi1g51270,Bradi1g51980,Bradi1g73190,Bradi1g78540,Bradi2g03448,Bradi2g06460,Bradi2g11120,Bradi2g50220,Bradi3g03360,Bradi3g09340,Bradi3g13727,Bradi3g15670,Bradi3g20590,Bradi3g22040,Bradi3g33820,Bradi3g34567,Bradi3g51447,Bradi3g51630,Bradi4g01380,Bradi4g02570,Bradi4g02600,Bradi5g17570</t>
  </si>
  <si>
    <t xml:space="preserve">Bradi1g02621,Bradi1g03600,Bradi1g09090,Bradi1g09450,Bradi1g12550,Bradi1g13090,Bradi1g14230,Bradi1g14240,Bradi1g19000,Bradi1g19950,Bradi1g23770,Bradi1g28100,Bradi1g29490,Bradi1g30490,Bradi1g36590,Bradi1g37480,Bradi1g49770,Bradi1g50040,Bradi1g50057,Bradi1g50860,Bradi1g51040,Bradi1g51257,Bradi1g51270,Bradi1g51980,Bradi1g63967,Bradi1g73190,Bradi1g78540,Bradi2g03448,Bradi2g06460,Bradi2g10040,Bradi2g10500,Bradi2g10970,Bradi2g11120,Bradi2g16350,Bradi2g21340,Bradi2g23900,Bradi2g44970,Bradi2g50220,Bradi2g52460,Bradi3g03360,Bradi3g05740,Bradi3g09340,Bradi3g13727,Bradi3g15670,Bradi3g20590,Bradi3g21450,Bradi3g22040,Bradi3g33820,Bradi3g34567,Bradi3g37690,Bradi3g38950,Bradi3g39920,Bradi3g41520,Bradi3g51447,Bradi3g51630,Bradi4g01380,Bradi4g02570,Bradi4g02600,Bradi4g15350,Bradi5g01730,Bradi5g04790,Bradi5g13680,Bradi5g16083,Bradi5g17570,Bradi5g23280,Bradi5g25300</t>
  </si>
  <si>
    <t xml:space="preserve">Bradi1g02621,Bradi1g09090,Bradi1g14230,Bradi1g14240,Bradi1g19950,Bradi1g28100,Bradi1g36590,Bradi1g37480,Bradi1g50057,Bradi1g51040,Bradi1g51257,Bradi1g51270,Bradi1g51980,Bradi1g73190,Bradi1g78540,Bradi2g03448,Bradi2g06460,Bradi2g11120,Bradi2g50220,Bradi3g09340,Bradi3g13727,Bradi3g15670,Bradi3g20590,Bradi3g22040,Bradi3g33820,Bradi3g34567,Bradi3g51447,Bradi3g51630,Bradi4g01380,Bradi4g02570,Bradi4g02600,Bradi5g17570</t>
  </si>
  <si>
    <t xml:space="preserve">Bradi1g02621,Bradi1g03600,Bradi1g09090,Bradi1g09450,Bradi1g13090,Bradi1g14230,Bradi1g14240,Bradi1g19000,Bradi1g19950,Bradi1g23770,Bradi1g28100,Bradi1g29490,Bradi1g30490,Bradi1g36590,Bradi1g37480,Bradi1g50057,Bradi1g50860,Bradi1g51040,Bradi1g51257,Bradi1g51270,Bradi1g51980,Bradi1g63967,Bradi1g73190,Bradi1g78540,Bradi2g03448,Bradi2g06460,Bradi2g10040,Bradi2g10500,Bradi2g10970,Bradi2g11120,Bradi2g16350,Bradi2g21340,Bradi2g23900,Bradi2g44970,Bradi2g50220,Bradi2g52460,Bradi3g05740,Bradi3g09340,Bradi3g13727,Bradi3g15670,Bradi3g20590,Bradi3g21450,Bradi3g22040,Bradi3g33820,Bradi3g34567,Bradi3g38950,Bradi3g39920,Bradi3g41520,Bradi3g51447,Bradi3g51630,Bradi4g01380,Bradi4g02570,Bradi4g02600,Bradi4g15350,Bradi5g01730,Bradi5g04790,Bradi5g13680,Bradi5g17570,Bradi5g23280,Bradi5g25300</t>
  </si>
  <si>
    <t xml:space="preserve">Bradi1g02621,Bradi1g09090,Bradi1g12550,Bradi1g14230,Bradi1g14240,Bradi1g19950,Bradi1g28100,Bradi1g36590,Bradi1g37480,Bradi1g49770,Bradi1g50040,Bradi1g50057,Bradi1g51040,Bradi1g51257,Bradi1g51270,Bradi1g51980,Bradi1g73190,Bradi1g78540,Bradi2g03448,Bradi2g06460,Bradi2g11120,Bradi2g50220,Bradi3g03360,Bradi3g09340,Bradi3g13727,Bradi3g15670,Bradi3g20590,Bradi3g22040,Bradi3g33820,Bradi3g34567,Bradi3g51447,Bradi3g51630,Bradi3g53987,Bradi4g01380,Bradi4g02570,Bradi4g02600,Bradi5g17570</t>
  </si>
  <si>
    <t xml:space="preserve">Bradi2g10420,Bradi2g34930,Bradi3g35490,Bradi3g47550,Bradi3g51480,Bradi4g42900,Bradi5g21580</t>
  </si>
  <si>
    <t xml:space="preserve">Bradi1g02621,Bradi1g03600,Bradi1g09090,Bradi1g09450,Bradi1g12550,Bradi1g13090,Bradi1g14230,Bradi1g14240,Bradi1g19000,Bradi1g19950,Bradi1g21440,Bradi1g23770,Bradi1g28100,Bradi1g29490,Bradi1g30490,Bradi1g36590,Bradi1g37480,Bradi1g47650,Bradi1g49770,Bradi1g50040,Bradi1g50057,Bradi1g50860,Bradi1g51040,Bradi1g51257,Bradi1g51270,Bradi1g51980,Bradi1g63967,Bradi1g73190,Bradi1g78540,Bradi2g03448,Bradi2g06460,Bradi2g10040,Bradi2g10500,Bradi2g10970,Bradi2g11120,Bradi2g16350,Bradi2g21340,Bradi2g23900,Bradi2g44970,Bradi2g47210,Bradi2g50220,Bradi2g52460,Bradi3g03360,Bradi3g05740,Bradi3g09340,Bradi3g13727,Bradi3g15670,Bradi3g20590,Bradi3g21450,Bradi3g22040,Bradi3g30500,Bradi3g33820,Bradi3g34567,Bradi3g37690,Bradi3g38950,Bradi3g39920,Bradi3g41520,Bradi3g47067,Bradi3g48370,Bradi3g51447,Bradi3g51630,Bradi4g01380,Bradi4g02570,Bradi4g02600,Bradi4g15350,Bradi5g01730,Bradi5g04790,Bradi5g13680,Bradi5g16083,Bradi5g17570,Bradi5g22290,Bradi5g23280,Bradi5g25300</t>
  </si>
  <si>
    <t xml:space="preserve">Bradi1g02621,Bradi1g03600,Bradi1g09090,Bradi1g09450,Bradi1g12550,Bradi1g13090,Bradi1g14230,Bradi1g14240,Bradi1g19000,Bradi1g19950,Bradi1g23770,Bradi1g28100,Bradi1g29490,Bradi1g30490,Bradi1g36590,Bradi1g37480,Bradi1g49770,Bradi1g50040,Bradi1g50057,Bradi1g50860,Bradi1g51040,Bradi1g51257,Bradi1g51270,Bradi1g51980,Bradi1g63967,Bradi1g73190,Bradi1g78540,Bradi2g03448,Bradi2g06460,Bradi2g10040,Bradi2g10500,Bradi2g10970,Bradi2g11120,Bradi2g16350,Bradi2g21340,Bradi2g23900,Bradi2g44970,Bradi2g50220,Bradi2g52460,Bradi3g03360,Bradi3g05740,Bradi3g09340,Bradi3g13727,Bradi3g15670,Bradi3g20590,Bradi3g21450,Bradi3g22040,Bradi3g33820,Bradi3g34567,Bradi3g38950,Bradi3g39920,Bradi3g41520,Bradi3g51447,Bradi3g51630,Bradi4g01380,Bradi4g02570,Bradi4g02600,Bradi4g15350,Bradi5g01730,Bradi5g04790,Bradi5g13680,Bradi5g17570,Bradi5g23280,Bradi5g25300</t>
  </si>
  <si>
    <t xml:space="preserve">Bradi2g34930,Bradi3g35490,Bradi4g42900,Bradi5g2158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i val="true"/>
      <sz val="14"/>
      <color rgb="FF000000"/>
      <name val="Calibri"/>
      <family val="0"/>
    </font>
    <font>
      <b val="true"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A2BD90"/>
        <bgColor rgb="FF969696"/>
      </patternFill>
    </fill>
    <fill>
      <patternFill patternType="solid">
        <fgColor rgb="FFDD0806"/>
        <bgColor rgb="FF993300"/>
      </patternFill>
    </fill>
    <fill>
      <patternFill patternType="solid">
        <fgColor rgb="FFFFCC99"/>
        <bgColor rgb="FFFFFF99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2.49"/>
    <col collapsed="false" customWidth="true" hidden="false" outlineLevel="0" max="3" min="3" style="0" width="11.16"/>
    <col collapsed="false" customWidth="true" hidden="false" outlineLevel="0" max="4" min="4" style="0" width="12.33"/>
    <col collapsed="false" customWidth="true" hidden="false" outlineLevel="0" max="6" min="6" style="0" width="43.16"/>
    <col collapsed="false" customWidth="true" hidden="false" outlineLevel="0" max="11" min="11" style="0" width="32.16"/>
    <col collapsed="false" customWidth="true" hidden="false" outlineLevel="0" max="16" min="16" style="0" width="34.33"/>
    <col collapsed="false" customWidth="true" hidden="false" outlineLevel="0" max="21" min="21" style="0" width="41.33"/>
    <col collapsed="false" customWidth="true" hidden="false" outlineLevel="0" max="26" min="26" style="0" width="28.49"/>
  </cols>
  <sheetData>
    <row r="1" customFormat="false" ht="18" hidden="false" customHeight="false" outlineLevel="0" collapsed="false">
      <c r="A1" s="1" t="s">
        <v>0</v>
      </c>
    </row>
    <row r="2" customFormat="false" ht="18" hidden="false" customHeight="false" outlineLevel="0" collapsed="false">
      <c r="A2" s="1" t="s">
        <v>1</v>
      </c>
      <c r="F2" s="1" t="s">
        <v>2</v>
      </c>
      <c r="K2" s="1" t="s">
        <v>3</v>
      </c>
      <c r="P2" s="1" t="s">
        <v>4</v>
      </c>
      <c r="U2" s="1" t="s">
        <v>5</v>
      </c>
      <c r="Z2" s="1" t="s">
        <v>6</v>
      </c>
    </row>
    <row r="3" customFormat="false" ht="45" hidden="false" customHeight="false" outlineLevel="0" collapsed="false">
      <c r="A3" s="2" t="s">
        <v>7</v>
      </c>
      <c r="B3" s="2" t="s">
        <v>8</v>
      </c>
      <c r="C3" s="2" t="s">
        <v>9</v>
      </c>
      <c r="D3" s="2" t="s">
        <v>10</v>
      </c>
      <c r="F3" s="2" t="s">
        <v>7</v>
      </c>
      <c r="G3" s="2" t="s">
        <v>8</v>
      </c>
      <c r="H3" s="2" t="s">
        <v>9</v>
      </c>
      <c r="I3" s="2" t="s">
        <v>10</v>
      </c>
      <c r="K3" s="2" t="s">
        <v>7</v>
      </c>
      <c r="L3" s="2" t="s">
        <v>8</v>
      </c>
      <c r="M3" s="2" t="s">
        <v>9</v>
      </c>
      <c r="N3" s="2" t="s">
        <v>10</v>
      </c>
      <c r="P3" s="2" t="s">
        <v>7</v>
      </c>
      <c r="Q3" s="2" t="s">
        <v>8</v>
      </c>
      <c r="R3" s="2" t="s">
        <v>9</v>
      </c>
      <c r="S3" s="2" t="s">
        <v>10</v>
      </c>
      <c r="U3" s="2" t="s">
        <v>7</v>
      </c>
      <c r="V3" s="2" t="s">
        <v>8</v>
      </c>
      <c r="W3" s="2" t="s">
        <v>9</v>
      </c>
      <c r="X3" s="2" t="s">
        <v>10</v>
      </c>
      <c r="Z3" s="2" t="s">
        <v>7</v>
      </c>
      <c r="AA3" s="2" t="s">
        <v>8</v>
      </c>
      <c r="AB3" s="2" t="s">
        <v>9</v>
      </c>
      <c r="AC3" s="2" t="s">
        <v>10</v>
      </c>
    </row>
    <row r="4" customFormat="false" ht="15" hidden="false" customHeight="false" outlineLevel="0" collapsed="false">
      <c r="A4" s="3" t="n">
        <v>317</v>
      </c>
      <c r="B4" s="4" t="n">
        <v>116</v>
      </c>
      <c r="C4" s="0" t="n">
        <f aca="false">A4-B4</f>
        <v>201</v>
      </c>
      <c r="D4" s="0" t="n">
        <f aca="false">B4*100/A4</f>
        <v>36.5930599369085</v>
      </c>
      <c r="F4" s="3" t="n">
        <v>706</v>
      </c>
      <c r="G4" s="4" t="n">
        <v>399</v>
      </c>
      <c r="H4" s="0" t="n">
        <f aca="false">F4-G4</f>
        <v>307</v>
      </c>
      <c r="I4" s="0" t="n">
        <f aca="false">G4*100/F4</f>
        <v>56.5155807365439</v>
      </c>
      <c r="K4" s="3" t="n">
        <v>466</v>
      </c>
      <c r="L4" s="4" t="n">
        <v>261</v>
      </c>
      <c r="M4" s="0" t="n">
        <f aca="false">K4-L4</f>
        <v>205</v>
      </c>
      <c r="N4" s="0" t="n">
        <f aca="false">L4*100/K4</f>
        <v>56.0085836909871</v>
      </c>
      <c r="P4" s="3" t="n">
        <v>330</v>
      </c>
      <c r="Q4" s="4" t="n">
        <v>171</v>
      </c>
      <c r="R4" s="0" t="n">
        <f aca="false">P4-Q4</f>
        <v>159</v>
      </c>
      <c r="S4" s="0" t="n">
        <f aca="false">Q4*100/P4</f>
        <v>51.8181818181818</v>
      </c>
      <c r="U4" s="3" t="n">
        <v>1026</v>
      </c>
      <c r="V4" s="4" t="n">
        <v>572</v>
      </c>
      <c r="W4" s="0" t="n">
        <f aca="false">U4-V4</f>
        <v>454</v>
      </c>
      <c r="X4" s="0" t="n">
        <f aca="false">V4*100/U4</f>
        <v>55.7504873294347</v>
      </c>
      <c r="Z4" s="3" t="n">
        <v>851</v>
      </c>
      <c r="AA4" s="4" t="n">
        <v>501</v>
      </c>
      <c r="AB4" s="0" t="n">
        <f aca="false">Z4-AA4</f>
        <v>350</v>
      </c>
      <c r="AC4" s="0" t="n">
        <f aca="false">AA4*100/Z4</f>
        <v>58.8719153936545</v>
      </c>
    </row>
    <row r="5" customFormat="false" ht="15" hidden="false" customHeight="false" outlineLevel="0" collapsed="false">
      <c r="A5" s="5" t="s">
        <v>11</v>
      </c>
      <c r="F5" s="5" t="s">
        <v>11</v>
      </c>
      <c r="K5" s="5" t="s">
        <v>11</v>
      </c>
      <c r="P5" s="5" t="s">
        <v>11</v>
      </c>
      <c r="U5" s="5" t="s">
        <v>11</v>
      </c>
      <c r="Z5" s="5" t="s">
        <v>11</v>
      </c>
    </row>
    <row r="6" customFormat="false" ht="15" hidden="false" customHeight="false" outlineLevel="0" collapsed="false">
      <c r="A6" s="0" t="s">
        <v>12</v>
      </c>
      <c r="B6" s="6" t="n">
        <v>0.0007250587</v>
      </c>
      <c r="C6" s="0" t="n">
        <v>33</v>
      </c>
      <c r="D6" s="6" t="s">
        <v>13</v>
      </c>
      <c r="F6" s="0" t="s">
        <v>12</v>
      </c>
      <c r="G6" s="6" t="n">
        <v>1.865363E-006</v>
      </c>
      <c r="H6" s="0" t="n">
        <v>67</v>
      </c>
      <c r="I6" s="0" t="s">
        <v>14</v>
      </c>
      <c r="K6" s="0" t="s">
        <v>12</v>
      </c>
      <c r="L6" s="6" t="n">
        <v>3.451885E-008</v>
      </c>
      <c r="M6" s="0" t="n">
        <v>54</v>
      </c>
      <c r="N6" s="6" t="s">
        <v>15</v>
      </c>
      <c r="P6" s="0" t="s">
        <v>16</v>
      </c>
      <c r="Q6" s="0" t="n">
        <v>0.001632</v>
      </c>
      <c r="R6" s="0" t="n">
        <v>3</v>
      </c>
      <c r="S6" s="6" t="s">
        <v>17</v>
      </c>
      <c r="U6" s="0" t="s">
        <v>18</v>
      </c>
      <c r="V6" s="6" t="n">
        <v>8.730092E-014</v>
      </c>
      <c r="W6" s="0" t="n">
        <v>13</v>
      </c>
      <c r="X6" s="0" t="s">
        <v>19</v>
      </c>
      <c r="Z6" s="0" t="s">
        <v>20</v>
      </c>
      <c r="AA6" s="6" t="n">
        <v>0.0005998104</v>
      </c>
      <c r="AB6" s="0" t="n">
        <v>11</v>
      </c>
      <c r="AC6" s="0" t="s">
        <v>21</v>
      </c>
      <c r="AD6" s="0" t="s">
        <v>22</v>
      </c>
    </row>
    <row r="7" customFormat="false" ht="15" hidden="false" customHeight="false" outlineLevel="0" collapsed="false">
      <c r="A7" s="0" t="s">
        <v>23</v>
      </c>
      <c r="B7" s="0" t="n">
        <v>0.001138</v>
      </c>
      <c r="C7" s="0" t="n">
        <v>38</v>
      </c>
      <c r="D7" s="6" t="s">
        <v>24</v>
      </c>
      <c r="F7" s="6" t="s">
        <v>25</v>
      </c>
      <c r="G7" s="6" t="n">
        <v>3.428805E-006</v>
      </c>
      <c r="H7" s="0" t="n">
        <v>68</v>
      </c>
      <c r="I7" s="0" t="s">
        <v>26</v>
      </c>
      <c r="J7" s="6"/>
      <c r="K7" s="6" t="s">
        <v>25</v>
      </c>
      <c r="L7" s="6" t="n">
        <v>1.230029E-007</v>
      </c>
      <c r="M7" s="0" t="n">
        <v>54</v>
      </c>
      <c r="N7" s="6" t="s">
        <v>15</v>
      </c>
      <c r="P7" s="0" t="s">
        <v>27</v>
      </c>
      <c r="Q7" s="0" t="n">
        <v>0.002429</v>
      </c>
      <c r="R7" s="0" t="n">
        <v>17</v>
      </c>
      <c r="S7" s="6" t="s">
        <v>28</v>
      </c>
      <c r="U7" s="6" t="s">
        <v>29</v>
      </c>
      <c r="V7" s="6" t="n">
        <v>8.106408E-010</v>
      </c>
      <c r="W7" s="0" t="n">
        <v>25</v>
      </c>
      <c r="X7" s="6" t="s">
        <v>30</v>
      </c>
      <c r="Z7" s="6" t="s">
        <v>31</v>
      </c>
      <c r="AA7" s="6" t="n">
        <v>0.0007287338</v>
      </c>
      <c r="AB7" s="0" t="n">
        <v>9</v>
      </c>
      <c r="AC7" s="0" t="s">
        <v>32</v>
      </c>
      <c r="AD7" s="0" t="s">
        <v>33</v>
      </c>
    </row>
    <row r="8" customFormat="false" ht="15" hidden="false" customHeight="false" outlineLevel="0" collapsed="false">
      <c r="A8" s="0" t="s">
        <v>34</v>
      </c>
      <c r="B8" s="0" t="n">
        <v>0.001138</v>
      </c>
      <c r="C8" s="0" t="n">
        <v>38</v>
      </c>
      <c r="D8" s="6" t="s">
        <v>24</v>
      </c>
      <c r="F8" s="6" t="s">
        <v>35</v>
      </c>
      <c r="G8" s="6" t="n">
        <v>8.449879E-005</v>
      </c>
      <c r="H8" s="0" t="n">
        <v>79</v>
      </c>
      <c r="I8" s="0" t="s">
        <v>36</v>
      </c>
      <c r="K8" s="6" t="s">
        <v>23</v>
      </c>
      <c r="L8" s="6" t="n">
        <v>1.43617E-006</v>
      </c>
      <c r="M8" s="0" t="n">
        <v>58</v>
      </c>
      <c r="N8" s="0" t="s">
        <v>37</v>
      </c>
      <c r="P8" s="0" t="s">
        <v>38</v>
      </c>
      <c r="Q8" s="0" t="n">
        <v>0.002733</v>
      </c>
      <c r="R8" s="0" t="n">
        <v>3</v>
      </c>
      <c r="S8" s="6" t="s">
        <v>17</v>
      </c>
      <c r="U8" s="6" t="s">
        <v>39</v>
      </c>
      <c r="V8" s="6" t="n">
        <v>9.389585E-008</v>
      </c>
      <c r="W8" s="0" t="n">
        <v>13</v>
      </c>
      <c r="X8" s="0" t="s">
        <v>19</v>
      </c>
      <c r="Z8" s="0" t="s">
        <v>40</v>
      </c>
      <c r="AA8" s="0" t="n">
        <v>0.001099</v>
      </c>
      <c r="AB8" s="0" t="n">
        <v>2</v>
      </c>
      <c r="AC8" s="0" t="s">
        <v>41</v>
      </c>
      <c r="AD8" s="0" t="s">
        <v>42</v>
      </c>
    </row>
    <row r="9" customFormat="false" ht="15" hidden="false" customHeight="false" outlineLevel="0" collapsed="false">
      <c r="A9" s="0" t="s">
        <v>25</v>
      </c>
      <c r="B9" s="0" t="n">
        <v>0.001387</v>
      </c>
      <c r="C9" s="0" t="n">
        <v>33</v>
      </c>
      <c r="D9" s="6" t="s">
        <v>13</v>
      </c>
      <c r="F9" s="6" t="s">
        <v>23</v>
      </c>
      <c r="G9" s="6" t="n">
        <v>0.0001103849</v>
      </c>
      <c r="H9" s="0" t="n">
        <v>72</v>
      </c>
      <c r="I9" s="0" t="s">
        <v>43</v>
      </c>
      <c r="K9" s="6" t="s">
        <v>34</v>
      </c>
      <c r="L9" s="6" t="n">
        <v>1.43617E-006</v>
      </c>
      <c r="M9" s="0" t="n">
        <v>58</v>
      </c>
      <c r="N9" s="0" t="s">
        <v>37</v>
      </c>
      <c r="P9" s="0" t="s">
        <v>44</v>
      </c>
      <c r="Q9" s="0" t="n">
        <v>0.002927</v>
      </c>
      <c r="R9" s="0" t="n">
        <v>6</v>
      </c>
      <c r="S9" s="6" t="s">
        <v>45</v>
      </c>
      <c r="U9" s="6" t="s">
        <v>46</v>
      </c>
      <c r="V9" s="6" t="n">
        <v>2.548082E-005</v>
      </c>
      <c r="W9" s="0" t="n">
        <v>7</v>
      </c>
      <c r="X9" s="0" t="s">
        <v>47</v>
      </c>
      <c r="Z9" s="0" t="s">
        <v>48</v>
      </c>
      <c r="AA9" s="0" t="n">
        <v>0.001099</v>
      </c>
      <c r="AB9" s="0" t="n">
        <v>2</v>
      </c>
      <c r="AC9" s="0" t="s">
        <v>49</v>
      </c>
      <c r="AD9" s="0" t="s">
        <v>42</v>
      </c>
    </row>
    <row r="10" customFormat="false" ht="15" hidden="false" customHeight="false" outlineLevel="0" collapsed="false">
      <c r="A10" s="0" t="s">
        <v>50</v>
      </c>
      <c r="B10" s="0" t="n">
        <v>0.002205</v>
      </c>
      <c r="C10" s="0" t="n">
        <v>38</v>
      </c>
      <c r="D10" s="6" t="s">
        <v>24</v>
      </c>
      <c r="F10" s="6" t="s">
        <v>34</v>
      </c>
      <c r="G10" s="6" t="n">
        <v>0.0001103849</v>
      </c>
      <c r="H10" s="0" t="n">
        <v>72</v>
      </c>
      <c r="I10" s="0" t="s">
        <v>43</v>
      </c>
      <c r="K10" s="6" t="s">
        <v>50</v>
      </c>
      <c r="L10" s="6" t="n">
        <v>4.578038E-006</v>
      </c>
      <c r="M10" s="0" t="n">
        <v>58</v>
      </c>
      <c r="N10" s="0" t="s">
        <v>37</v>
      </c>
      <c r="P10" s="0" t="s">
        <v>18</v>
      </c>
      <c r="Q10" s="0" t="n">
        <v>0.00318</v>
      </c>
      <c r="R10" s="0" t="n">
        <v>3</v>
      </c>
      <c r="S10" s="6" t="s">
        <v>51</v>
      </c>
      <c r="U10" s="6" t="s">
        <v>52</v>
      </c>
      <c r="V10" s="6" t="n">
        <v>2.548082E-005</v>
      </c>
      <c r="W10" s="0" t="n">
        <v>7</v>
      </c>
      <c r="X10" s="0" t="s">
        <v>47</v>
      </c>
      <c r="Z10" s="0" t="s">
        <v>53</v>
      </c>
      <c r="AA10" s="0" t="n">
        <v>0.001099</v>
      </c>
      <c r="AB10" s="0" t="n">
        <v>2</v>
      </c>
      <c r="AC10" s="0" t="s">
        <v>54</v>
      </c>
      <c r="AD10" s="0" t="s">
        <v>42</v>
      </c>
    </row>
    <row r="11" customFormat="false" ht="15" hidden="false" customHeight="false" outlineLevel="0" collapsed="false">
      <c r="A11" s="0" t="s">
        <v>46</v>
      </c>
      <c r="B11" s="0" t="n">
        <v>0.003634</v>
      </c>
      <c r="C11" s="0" t="n">
        <v>3</v>
      </c>
      <c r="D11" s="6" t="s">
        <v>55</v>
      </c>
      <c r="F11" s="6" t="s">
        <v>56</v>
      </c>
      <c r="G11" s="6" t="n">
        <v>0.0002315931</v>
      </c>
      <c r="H11" s="0" t="n">
        <v>77</v>
      </c>
      <c r="I11" s="0" t="s">
        <v>57</v>
      </c>
      <c r="K11" s="6" t="s">
        <v>58</v>
      </c>
      <c r="L11" s="6" t="n">
        <v>4.135501E-005</v>
      </c>
      <c r="M11" s="0" t="n">
        <v>31</v>
      </c>
      <c r="N11" s="0" t="s">
        <v>59</v>
      </c>
      <c r="P11" s="0" t="s">
        <v>60</v>
      </c>
      <c r="Q11" s="0" t="n">
        <v>0.003496</v>
      </c>
      <c r="R11" s="0" t="n">
        <v>9</v>
      </c>
      <c r="S11" s="6" t="s">
        <v>61</v>
      </c>
      <c r="U11" s="6" t="s">
        <v>62</v>
      </c>
      <c r="V11" s="6" t="n">
        <v>2.548082E-005</v>
      </c>
      <c r="W11" s="0" t="n">
        <v>7</v>
      </c>
      <c r="X11" s="0" t="s">
        <v>47</v>
      </c>
      <c r="Z11" s="0" t="s">
        <v>63</v>
      </c>
      <c r="AA11" s="0" t="n">
        <v>0.003226</v>
      </c>
      <c r="AB11" s="0" t="n">
        <v>2</v>
      </c>
      <c r="AC11" s="0" t="s">
        <v>64</v>
      </c>
      <c r="AD11" s="0" t="s">
        <v>42</v>
      </c>
    </row>
    <row r="12" customFormat="false" ht="15" hidden="false" customHeight="false" outlineLevel="0" collapsed="false">
      <c r="A12" s="0" t="s">
        <v>52</v>
      </c>
      <c r="B12" s="0" t="n">
        <v>0.003634</v>
      </c>
      <c r="C12" s="0" t="n">
        <v>3</v>
      </c>
      <c r="D12" s="6" t="s">
        <v>55</v>
      </c>
      <c r="F12" s="6" t="s">
        <v>50</v>
      </c>
      <c r="G12" s="6" t="n">
        <v>0.0003334622</v>
      </c>
      <c r="H12" s="0" t="n">
        <v>72</v>
      </c>
      <c r="I12" s="0" t="s">
        <v>43</v>
      </c>
      <c r="K12" s="6" t="s">
        <v>65</v>
      </c>
      <c r="L12" s="6" t="n">
        <v>0.0002669069</v>
      </c>
      <c r="M12" s="0" t="n">
        <v>17</v>
      </c>
      <c r="N12" s="0" t="s">
        <v>66</v>
      </c>
      <c r="P12" s="0" t="s">
        <v>67</v>
      </c>
      <c r="Q12" s="0" t="n">
        <v>0.003669</v>
      </c>
      <c r="R12" s="0" t="n">
        <v>3</v>
      </c>
      <c r="S12" s="6" t="s">
        <v>17</v>
      </c>
      <c r="U12" s="6" t="s">
        <v>68</v>
      </c>
      <c r="V12" s="6" t="n">
        <v>5.795366E-005</v>
      </c>
      <c r="W12" s="0" t="n">
        <v>14</v>
      </c>
      <c r="X12" s="0" t="s">
        <v>69</v>
      </c>
      <c r="Z12" s="0" t="s">
        <v>70</v>
      </c>
      <c r="AA12" s="0" t="n">
        <v>0.00366</v>
      </c>
      <c r="AB12" s="0" t="n">
        <v>3</v>
      </c>
      <c r="AC12" s="0" t="s">
        <v>71</v>
      </c>
      <c r="AD12" s="0" t="s">
        <v>72</v>
      </c>
    </row>
    <row r="13" customFormat="false" ht="15" hidden="false" customHeight="false" outlineLevel="0" collapsed="false">
      <c r="A13" s="0" t="s">
        <v>62</v>
      </c>
      <c r="B13" s="0" t="n">
        <v>0.003634</v>
      </c>
      <c r="C13" s="0" t="n">
        <v>3</v>
      </c>
      <c r="D13" s="6" t="s">
        <v>55</v>
      </c>
      <c r="F13" s="0" t="s">
        <v>73</v>
      </c>
      <c r="G13" s="0" t="n">
        <v>0.002308</v>
      </c>
      <c r="H13" s="0" t="n">
        <v>18</v>
      </c>
      <c r="I13" s="0" t="s">
        <v>74</v>
      </c>
      <c r="K13" s="6" t="s">
        <v>56</v>
      </c>
      <c r="L13" s="6" t="n">
        <v>0.0003032165</v>
      </c>
      <c r="M13" s="0" t="n">
        <v>55</v>
      </c>
      <c r="N13" s="0" t="s">
        <v>75</v>
      </c>
      <c r="P13" s="0" t="s">
        <v>76</v>
      </c>
      <c r="Q13" s="0" t="n">
        <v>0.003687</v>
      </c>
      <c r="R13" s="0" t="n">
        <v>32</v>
      </c>
      <c r="S13" s="6" t="s">
        <v>77</v>
      </c>
      <c r="U13" s="6" t="s">
        <v>78</v>
      </c>
      <c r="V13" s="6" t="n">
        <v>8.459873E-005</v>
      </c>
      <c r="W13" s="0" t="n">
        <v>7</v>
      </c>
      <c r="X13" s="0" t="s">
        <v>47</v>
      </c>
      <c r="Z13" s="0" t="s">
        <v>79</v>
      </c>
      <c r="AA13" s="0" t="n">
        <v>0.00366</v>
      </c>
      <c r="AB13" s="0" t="n">
        <v>3</v>
      </c>
      <c r="AC13" s="0" t="s">
        <v>80</v>
      </c>
      <c r="AD13" s="0" t="s">
        <v>72</v>
      </c>
    </row>
    <row r="14" customFormat="false" ht="15" hidden="false" customHeight="false" outlineLevel="0" collapsed="false">
      <c r="A14" s="0" t="s">
        <v>81</v>
      </c>
      <c r="B14" s="0" t="n">
        <v>0.004875</v>
      </c>
      <c r="C14" s="0" t="n">
        <v>5</v>
      </c>
      <c r="D14" s="6" t="s">
        <v>82</v>
      </c>
      <c r="F14" s="0" t="s">
        <v>83</v>
      </c>
      <c r="G14" s="0" t="n">
        <v>0.002488</v>
      </c>
      <c r="H14" s="0" t="n">
        <v>2</v>
      </c>
      <c r="I14" s="0" t="s">
        <v>84</v>
      </c>
      <c r="K14" s="6" t="s">
        <v>35</v>
      </c>
      <c r="L14" s="6" t="n">
        <v>0.0003210243</v>
      </c>
      <c r="M14" s="0" t="n">
        <v>55</v>
      </c>
      <c r="N14" s="0" t="s">
        <v>75</v>
      </c>
      <c r="P14" s="0" t="s">
        <v>85</v>
      </c>
      <c r="Q14" s="0" t="n">
        <v>0.004603</v>
      </c>
      <c r="R14" s="0" t="n">
        <v>6</v>
      </c>
      <c r="S14" s="6" t="s">
        <v>86</v>
      </c>
      <c r="U14" s="6" t="s">
        <v>87</v>
      </c>
      <c r="V14" s="6" t="n">
        <v>0.0001413005</v>
      </c>
      <c r="W14" s="0" t="n">
        <v>7</v>
      </c>
      <c r="X14" s="0" t="s">
        <v>47</v>
      </c>
      <c r="Z14" s="0" t="s">
        <v>76</v>
      </c>
      <c r="AA14" s="0" t="n">
        <v>0.005555</v>
      </c>
      <c r="AB14" s="0" t="n">
        <v>60</v>
      </c>
      <c r="AC14" s="0" t="s">
        <v>88</v>
      </c>
      <c r="AD14" s="0" t="s">
        <v>89</v>
      </c>
    </row>
    <row r="15" customFormat="false" ht="15" hidden="false" customHeight="false" outlineLevel="0" collapsed="false">
      <c r="A15" s="0" t="s">
        <v>76</v>
      </c>
      <c r="B15" s="0" t="n">
        <v>0.005855</v>
      </c>
      <c r="C15" s="0" t="n">
        <v>30</v>
      </c>
      <c r="D15" s="6" t="s">
        <v>90</v>
      </c>
      <c r="F15" s="0" t="s">
        <v>91</v>
      </c>
      <c r="G15" s="0" t="n">
        <v>0.002488</v>
      </c>
      <c r="H15" s="0" t="n">
        <v>2</v>
      </c>
      <c r="I15" s="0" t="s">
        <v>84</v>
      </c>
      <c r="K15" s="6" t="s">
        <v>92</v>
      </c>
      <c r="L15" s="6" t="n">
        <v>0.0003910757</v>
      </c>
      <c r="M15" s="0" t="n">
        <v>11</v>
      </c>
      <c r="N15" s="0" t="s">
        <v>93</v>
      </c>
      <c r="P15" s="0" t="s">
        <v>94</v>
      </c>
      <c r="Q15" s="0" t="n">
        <v>0.004603</v>
      </c>
      <c r="R15" s="0" t="n">
        <v>6</v>
      </c>
      <c r="S15" s="0" t="s">
        <v>45</v>
      </c>
      <c r="U15" s="6" t="s">
        <v>95</v>
      </c>
      <c r="V15" s="6" t="n">
        <v>0.0003599894</v>
      </c>
      <c r="W15" s="0" t="n">
        <v>4</v>
      </c>
      <c r="X15" s="0" t="s">
        <v>96</v>
      </c>
      <c r="Z15" s="0" t="s">
        <v>97</v>
      </c>
      <c r="AA15" s="0" t="n">
        <v>0.008101</v>
      </c>
      <c r="AB15" s="0" t="n">
        <v>3</v>
      </c>
      <c r="AC15" s="0" t="s">
        <v>98</v>
      </c>
      <c r="AD15" s="0" t="s">
        <v>99</v>
      </c>
    </row>
    <row r="16" customFormat="false" ht="15" hidden="false" customHeight="false" outlineLevel="0" collapsed="false">
      <c r="A16" s="0" t="s">
        <v>78</v>
      </c>
      <c r="B16" s="0" t="n">
        <v>0.005884</v>
      </c>
      <c r="C16" s="0" t="n">
        <v>3</v>
      </c>
      <c r="D16" s="6" t="s">
        <v>55</v>
      </c>
      <c r="F16" s="0" t="s">
        <v>65</v>
      </c>
      <c r="G16" s="0" t="n">
        <v>0.004008</v>
      </c>
      <c r="H16" s="0" t="n">
        <v>19</v>
      </c>
      <c r="I16" s="0" t="s">
        <v>100</v>
      </c>
      <c r="K16" s="6" t="s">
        <v>101</v>
      </c>
      <c r="L16" s="6" t="n">
        <v>0.0004840831</v>
      </c>
      <c r="M16" s="0" t="n">
        <v>37</v>
      </c>
      <c r="N16" s="0" t="s">
        <v>102</v>
      </c>
      <c r="P16" s="0" t="s">
        <v>103</v>
      </c>
      <c r="Q16" s="0" t="n">
        <v>0.005794</v>
      </c>
      <c r="R16" s="0" t="n">
        <v>6</v>
      </c>
      <c r="S16" s="0" t="s">
        <v>45</v>
      </c>
      <c r="U16" s="6" t="s">
        <v>104</v>
      </c>
      <c r="V16" s="6" t="n">
        <v>0.0005832361</v>
      </c>
      <c r="W16" s="0" t="n">
        <v>5</v>
      </c>
      <c r="X16" s="0" t="s">
        <v>105</v>
      </c>
      <c r="Z16" s="0" t="s">
        <v>106</v>
      </c>
      <c r="AA16" s="0" t="n">
        <v>0.011015</v>
      </c>
      <c r="AB16" s="0" t="n">
        <v>5</v>
      </c>
      <c r="AC16" s="0" t="s">
        <v>107</v>
      </c>
      <c r="AD16" s="0" t="s">
        <v>108</v>
      </c>
    </row>
    <row r="17" customFormat="false" ht="15" hidden="false" customHeight="false" outlineLevel="0" collapsed="false">
      <c r="A17" s="0" t="s">
        <v>87</v>
      </c>
      <c r="B17" s="0" t="n">
        <v>0.007261</v>
      </c>
      <c r="C17" s="0" t="n">
        <v>3</v>
      </c>
      <c r="D17" s="6" t="s">
        <v>55</v>
      </c>
      <c r="F17" s="0" t="s">
        <v>109</v>
      </c>
      <c r="G17" s="0" t="n">
        <v>0.00488</v>
      </c>
      <c r="H17" s="0" t="n">
        <v>2</v>
      </c>
      <c r="I17" s="0" t="s">
        <v>84</v>
      </c>
      <c r="K17" s="0" t="s">
        <v>110</v>
      </c>
      <c r="L17" s="0" t="n">
        <v>0.001275</v>
      </c>
      <c r="M17" s="0" t="n">
        <v>4</v>
      </c>
      <c r="N17" s="0" t="s">
        <v>111</v>
      </c>
      <c r="P17" s="0" t="s">
        <v>112</v>
      </c>
      <c r="Q17" s="0" t="n">
        <v>0.008969</v>
      </c>
      <c r="R17" s="0" t="n">
        <v>49</v>
      </c>
      <c r="S17" s="0" t="s">
        <v>113</v>
      </c>
      <c r="U17" s="6" t="s">
        <v>114</v>
      </c>
      <c r="V17" s="6" t="n">
        <v>0.0008442799</v>
      </c>
      <c r="W17" s="0" t="n">
        <v>6</v>
      </c>
      <c r="X17" s="0" t="s">
        <v>115</v>
      </c>
      <c r="Z17" s="0" t="s">
        <v>16</v>
      </c>
      <c r="AA17" s="0" t="n">
        <v>0.014736</v>
      </c>
      <c r="AB17" s="0" t="n">
        <v>3</v>
      </c>
      <c r="AC17" s="0" t="s">
        <v>116</v>
      </c>
      <c r="AD17" s="0" t="s">
        <v>117</v>
      </c>
    </row>
    <row r="18" customFormat="false" ht="15" hidden="false" customHeight="false" outlineLevel="0" collapsed="false">
      <c r="A18" s="0" t="s">
        <v>118</v>
      </c>
      <c r="B18" s="0" t="n">
        <v>0.011455</v>
      </c>
      <c r="C18" s="0" t="n">
        <v>13</v>
      </c>
      <c r="D18" s="6" t="s">
        <v>119</v>
      </c>
      <c r="F18" s="0" t="s">
        <v>120</v>
      </c>
      <c r="G18" s="0" t="n">
        <v>0.00488</v>
      </c>
      <c r="H18" s="0" t="n">
        <v>2</v>
      </c>
      <c r="I18" s="0" t="s">
        <v>84</v>
      </c>
      <c r="K18" s="0" t="s">
        <v>121</v>
      </c>
      <c r="L18" s="0" t="n">
        <v>0.0023</v>
      </c>
      <c r="M18" s="0" t="n">
        <v>5</v>
      </c>
      <c r="N18" s="0" t="s">
        <v>122</v>
      </c>
      <c r="P18" s="0" t="s">
        <v>123</v>
      </c>
      <c r="Q18" s="0" t="n">
        <v>0.0116</v>
      </c>
      <c r="R18" s="0" t="n">
        <v>9</v>
      </c>
      <c r="S18" s="0" t="s">
        <v>124</v>
      </c>
      <c r="U18" s="0" t="s">
        <v>125</v>
      </c>
      <c r="V18" s="0" t="n">
        <v>0.00127</v>
      </c>
      <c r="W18" s="0" t="n">
        <v>16</v>
      </c>
      <c r="X18" s="0" t="s">
        <v>126</v>
      </c>
      <c r="Z18" s="0" t="s">
        <v>127</v>
      </c>
      <c r="AA18" s="0" t="n">
        <v>0.015092</v>
      </c>
      <c r="AB18" s="0" t="n">
        <v>2</v>
      </c>
      <c r="AC18" s="0" t="s">
        <v>128</v>
      </c>
      <c r="AD18" s="0" t="s">
        <v>129</v>
      </c>
    </row>
    <row r="19" customFormat="false" ht="15" hidden="false" customHeight="false" outlineLevel="0" collapsed="false">
      <c r="A19" s="0" t="s">
        <v>130</v>
      </c>
      <c r="B19" s="0" t="n">
        <v>0.011859</v>
      </c>
      <c r="C19" s="0" t="n">
        <v>13</v>
      </c>
      <c r="D19" s="6" t="s">
        <v>119</v>
      </c>
      <c r="F19" s="0" t="s">
        <v>131</v>
      </c>
      <c r="G19" s="0" t="n">
        <v>0.007014</v>
      </c>
      <c r="H19" s="0" t="n">
        <v>3</v>
      </c>
      <c r="I19" s="0" t="s">
        <v>132</v>
      </c>
      <c r="K19" s="0" t="s">
        <v>133</v>
      </c>
      <c r="L19" s="0" t="n">
        <v>0.013357</v>
      </c>
      <c r="M19" s="0" t="n">
        <v>60</v>
      </c>
      <c r="N19" s="0" t="s">
        <v>134</v>
      </c>
      <c r="P19" s="0" t="s">
        <v>135</v>
      </c>
      <c r="Q19" s="0" t="n">
        <v>0.0116</v>
      </c>
      <c r="R19" s="0" t="n">
        <v>9</v>
      </c>
      <c r="S19" s="0" t="s">
        <v>124</v>
      </c>
      <c r="U19" s="0" t="s">
        <v>136</v>
      </c>
      <c r="V19" s="0" t="n">
        <v>0.001313</v>
      </c>
      <c r="W19" s="0" t="n">
        <v>5</v>
      </c>
      <c r="X19" s="0" t="s">
        <v>137</v>
      </c>
      <c r="Z19" s="0" t="s">
        <v>138</v>
      </c>
      <c r="AA19" s="0" t="n">
        <v>0.016731</v>
      </c>
      <c r="AB19" s="0" t="n">
        <v>7</v>
      </c>
      <c r="AC19" s="0" t="s">
        <v>139</v>
      </c>
      <c r="AD19" s="0" t="s">
        <v>140</v>
      </c>
    </row>
    <row r="20" customFormat="false" ht="15" hidden="false" customHeight="false" outlineLevel="0" collapsed="false">
      <c r="A20" s="0" t="s">
        <v>141</v>
      </c>
      <c r="B20" s="0" t="n">
        <v>0.012065</v>
      </c>
      <c r="C20" s="0" t="n">
        <v>13</v>
      </c>
      <c r="D20" s="0" t="s">
        <v>119</v>
      </c>
      <c r="F20" s="0" t="s">
        <v>142</v>
      </c>
      <c r="G20" s="0" t="n">
        <v>0.007014</v>
      </c>
      <c r="H20" s="0" t="n">
        <v>3</v>
      </c>
      <c r="I20" s="0" t="s">
        <v>132</v>
      </c>
      <c r="K20" s="0" t="s">
        <v>143</v>
      </c>
      <c r="L20" s="0" t="n">
        <v>0.015283</v>
      </c>
      <c r="M20" s="0" t="n">
        <v>2</v>
      </c>
      <c r="N20" s="0" t="s">
        <v>144</v>
      </c>
      <c r="P20" s="0" t="s">
        <v>145</v>
      </c>
      <c r="Q20" s="0" t="n">
        <v>0.012125</v>
      </c>
      <c r="R20" s="0" t="n">
        <v>3</v>
      </c>
      <c r="S20" s="0" t="s">
        <v>17</v>
      </c>
      <c r="U20" s="0" t="s">
        <v>92</v>
      </c>
      <c r="V20" s="0" t="n">
        <v>0.002126</v>
      </c>
      <c r="W20" s="0" t="n">
        <v>16</v>
      </c>
      <c r="X20" s="0" t="s">
        <v>146</v>
      </c>
      <c r="Z20" s="0" t="s">
        <v>147</v>
      </c>
      <c r="AA20" s="0" t="n">
        <v>0.020669</v>
      </c>
      <c r="AB20" s="0" t="n">
        <v>2</v>
      </c>
      <c r="AC20" s="0" t="s">
        <v>148</v>
      </c>
      <c r="AD20" s="0" t="s">
        <v>149</v>
      </c>
    </row>
    <row r="21" customFormat="false" ht="15" hidden="false" customHeight="false" outlineLevel="0" collapsed="false">
      <c r="A21" s="0" t="s">
        <v>150</v>
      </c>
      <c r="B21" s="0" t="n">
        <v>0.014325</v>
      </c>
      <c r="C21" s="0" t="n">
        <v>1</v>
      </c>
      <c r="D21" s="0" t="s">
        <v>151</v>
      </c>
      <c r="F21" s="0" t="s">
        <v>152</v>
      </c>
      <c r="G21" s="0" t="n">
        <v>0.007014</v>
      </c>
      <c r="H21" s="0" t="n">
        <v>3</v>
      </c>
      <c r="I21" s="0" t="s">
        <v>132</v>
      </c>
      <c r="K21" s="0" t="s">
        <v>153</v>
      </c>
      <c r="L21" s="0" t="n">
        <v>0.015283</v>
      </c>
      <c r="M21" s="0" t="n">
        <v>2</v>
      </c>
      <c r="N21" s="0" t="s">
        <v>144</v>
      </c>
      <c r="P21" s="0" t="s">
        <v>154</v>
      </c>
      <c r="Q21" s="0" t="n">
        <v>0.012411</v>
      </c>
      <c r="R21" s="0" t="n">
        <v>6</v>
      </c>
      <c r="S21" s="0" t="s">
        <v>45</v>
      </c>
      <c r="U21" s="0" t="s">
        <v>155</v>
      </c>
      <c r="V21" s="0" t="n">
        <v>0.004088</v>
      </c>
      <c r="W21" s="0" t="n">
        <v>4</v>
      </c>
      <c r="X21" s="0" t="s">
        <v>156</v>
      </c>
      <c r="Z21" s="0" t="s">
        <v>157</v>
      </c>
      <c r="AA21" s="0" t="n">
        <v>0.020669</v>
      </c>
      <c r="AB21" s="0" t="n">
        <v>2</v>
      </c>
      <c r="AC21" s="0" t="s">
        <v>158</v>
      </c>
      <c r="AD21" s="0" t="s">
        <v>149</v>
      </c>
    </row>
    <row r="22" customFormat="false" ht="15" hidden="false" customHeight="false" outlineLevel="0" collapsed="false">
      <c r="A22" s="0" t="s">
        <v>159</v>
      </c>
      <c r="B22" s="0" t="n">
        <v>0.014325</v>
      </c>
      <c r="C22" s="0" t="n">
        <v>1</v>
      </c>
      <c r="D22" s="0" t="s">
        <v>160</v>
      </c>
      <c r="F22" s="0" t="s">
        <v>161</v>
      </c>
      <c r="G22" s="0" t="n">
        <v>0.021078</v>
      </c>
      <c r="H22" s="0" t="n">
        <v>2</v>
      </c>
      <c r="I22" s="0" t="s">
        <v>162</v>
      </c>
      <c r="K22" s="0" t="s">
        <v>76</v>
      </c>
      <c r="L22" s="0" t="n">
        <v>0.030745</v>
      </c>
      <c r="M22" s="0" t="n">
        <v>35</v>
      </c>
      <c r="N22" s="0" t="s">
        <v>163</v>
      </c>
      <c r="P22" s="0" t="s">
        <v>164</v>
      </c>
      <c r="Q22" s="0" t="n">
        <v>0.014908</v>
      </c>
      <c r="R22" s="0" t="n">
        <v>4</v>
      </c>
      <c r="S22" s="0" t="s">
        <v>165</v>
      </c>
      <c r="U22" s="0" t="s">
        <v>166</v>
      </c>
      <c r="V22" s="0" t="n">
        <v>0.005024</v>
      </c>
      <c r="W22" s="0" t="n">
        <v>15</v>
      </c>
      <c r="X22" s="0" t="s">
        <v>167</v>
      </c>
      <c r="Z22" s="0" t="s">
        <v>38</v>
      </c>
      <c r="AA22" s="0" t="n">
        <v>0.023697</v>
      </c>
      <c r="AB22" s="0" t="n">
        <v>3</v>
      </c>
      <c r="AC22" s="0" t="s">
        <v>168</v>
      </c>
      <c r="AD22" s="0" t="s">
        <v>117</v>
      </c>
    </row>
    <row r="23" customFormat="false" ht="15" hidden="false" customHeight="false" outlineLevel="0" collapsed="false">
      <c r="A23" s="0" t="s">
        <v>169</v>
      </c>
      <c r="B23" s="0" t="n">
        <v>0.014325</v>
      </c>
      <c r="C23" s="0" t="n">
        <v>1</v>
      </c>
      <c r="D23" s="0" t="s">
        <v>151</v>
      </c>
      <c r="F23" s="0" t="s">
        <v>170</v>
      </c>
      <c r="G23" s="0" t="n">
        <v>0.026586</v>
      </c>
      <c r="H23" s="0" t="n">
        <v>2</v>
      </c>
      <c r="I23" s="0" t="s">
        <v>171</v>
      </c>
      <c r="K23" s="0" t="s">
        <v>172</v>
      </c>
      <c r="L23" s="0" t="n">
        <v>0.033464</v>
      </c>
      <c r="M23" s="0" t="n">
        <v>2</v>
      </c>
      <c r="N23" s="0" t="s">
        <v>144</v>
      </c>
      <c r="P23" s="0" t="s">
        <v>173</v>
      </c>
      <c r="Q23" s="0" t="n">
        <v>0.014908</v>
      </c>
      <c r="R23" s="0" t="n">
        <v>4</v>
      </c>
      <c r="S23" s="0" t="s">
        <v>165</v>
      </c>
      <c r="U23" s="0" t="s">
        <v>174</v>
      </c>
      <c r="V23" s="0" t="n">
        <v>0.005613</v>
      </c>
      <c r="W23" s="0" t="n">
        <v>15</v>
      </c>
      <c r="X23" s="0" t="s">
        <v>167</v>
      </c>
      <c r="Z23" s="0" t="s">
        <v>175</v>
      </c>
      <c r="AA23" s="0" t="n">
        <v>0.027366</v>
      </c>
      <c r="AB23" s="0" t="n">
        <v>31</v>
      </c>
      <c r="AC23" s="0" t="s">
        <v>176</v>
      </c>
      <c r="AD23" s="0" t="s">
        <v>177</v>
      </c>
    </row>
    <row r="24" customFormat="false" ht="15" hidden="false" customHeight="false" outlineLevel="0" collapsed="false">
      <c r="A24" s="0" t="s">
        <v>178</v>
      </c>
      <c r="B24" s="0" t="n">
        <v>0.016854</v>
      </c>
      <c r="C24" s="0" t="n">
        <v>3</v>
      </c>
      <c r="D24" s="0" t="s">
        <v>179</v>
      </c>
      <c r="F24" s="0" t="s">
        <v>180</v>
      </c>
      <c r="G24" s="0" t="n">
        <v>0.026586</v>
      </c>
      <c r="H24" s="0" t="n">
        <v>2</v>
      </c>
      <c r="I24" s="0" t="s">
        <v>171</v>
      </c>
      <c r="K24" s="0" t="s">
        <v>181</v>
      </c>
      <c r="L24" s="0" t="n">
        <v>0.033464</v>
      </c>
      <c r="M24" s="0" t="n">
        <v>2</v>
      </c>
      <c r="N24" s="0" t="s">
        <v>144</v>
      </c>
      <c r="P24" s="0" t="s">
        <v>182</v>
      </c>
      <c r="Q24" s="0" t="n">
        <v>0.021274</v>
      </c>
      <c r="R24" s="0" t="n">
        <v>18</v>
      </c>
      <c r="S24" s="0" t="s">
        <v>183</v>
      </c>
      <c r="U24" s="0" t="s">
        <v>184</v>
      </c>
      <c r="V24" s="0" t="n">
        <v>0.011904</v>
      </c>
      <c r="W24" s="0" t="n">
        <v>8</v>
      </c>
      <c r="X24" s="0" t="s">
        <v>185</v>
      </c>
      <c r="Z24" s="0" t="s">
        <v>186</v>
      </c>
      <c r="AA24" s="0" t="n">
        <v>0.030141</v>
      </c>
      <c r="AB24" s="0" t="n">
        <v>6</v>
      </c>
      <c r="AC24" s="0" t="s">
        <v>187</v>
      </c>
      <c r="AD24" s="0" t="s">
        <v>188</v>
      </c>
    </row>
    <row r="25" customFormat="false" ht="15" hidden="false" customHeight="false" outlineLevel="0" collapsed="false">
      <c r="A25" s="0" t="s">
        <v>189</v>
      </c>
      <c r="B25" s="0" t="n">
        <v>0.019625</v>
      </c>
      <c r="C25" s="0" t="n">
        <v>4</v>
      </c>
      <c r="D25" s="0" t="s">
        <v>190</v>
      </c>
      <c r="F25" s="0" t="s">
        <v>191</v>
      </c>
      <c r="G25" s="0" t="n">
        <v>0.028313</v>
      </c>
      <c r="H25" s="0" t="n">
        <v>4</v>
      </c>
      <c r="I25" s="0" t="s">
        <v>192</v>
      </c>
      <c r="K25" s="0" t="s">
        <v>193</v>
      </c>
      <c r="L25" s="0" t="n">
        <v>0.037763</v>
      </c>
      <c r="M25" s="0" t="n">
        <v>2</v>
      </c>
      <c r="N25" s="0" t="s">
        <v>194</v>
      </c>
      <c r="P25" s="0" t="s">
        <v>195</v>
      </c>
      <c r="Q25" s="0" t="n">
        <v>0.021378</v>
      </c>
      <c r="R25" s="0" t="n">
        <v>7</v>
      </c>
      <c r="S25" s="0" t="s">
        <v>196</v>
      </c>
      <c r="U25" s="0" t="s">
        <v>197</v>
      </c>
      <c r="V25" s="0" t="n">
        <v>0.011904</v>
      </c>
      <c r="W25" s="0" t="n">
        <v>8</v>
      </c>
      <c r="X25" s="0" t="s">
        <v>185</v>
      </c>
      <c r="Z25" s="0" t="s">
        <v>67</v>
      </c>
      <c r="AA25" s="0" t="n">
        <v>0.030983</v>
      </c>
      <c r="AB25" s="0" t="n">
        <v>3</v>
      </c>
      <c r="AC25" s="0" t="s">
        <v>198</v>
      </c>
      <c r="AD25" s="0" t="s">
        <v>117</v>
      </c>
    </row>
    <row r="26" customFormat="false" ht="15" hidden="false" customHeight="false" outlineLevel="0" collapsed="false">
      <c r="A26" s="0" t="s">
        <v>199</v>
      </c>
      <c r="B26" s="0" t="n">
        <v>0.019625</v>
      </c>
      <c r="C26" s="0" t="n">
        <v>4</v>
      </c>
      <c r="D26" s="0" t="s">
        <v>190</v>
      </c>
      <c r="F26" s="0" t="s">
        <v>200</v>
      </c>
      <c r="G26" s="0" t="n">
        <v>0.029124</v>
      </c>
      <c r="H26" s="0" t="n">
        <v>1</v>
      </c>
      <c r="I26" s="0" t="s">
        <v>201</v>
      </c>
      <c r="K26" s="0" t="s">
        <v>202</v>
      </c>
      <c r="L26" s="0" t="n">
        <v>0.037763</v>
      </c>
      <c r="M26" s="0" t="n">
        <v>2</v>
      </c>
      <c r="N26" s="0" t="s">
        <v>194</v>
      </c>
      <c r="P26" s="0" t="s">
        <v>203</v>
      </c>
      <c r="Q26" s="0" t="n">
        <v>0.023911</v>
      </c>
      <c r="R26" s="0" t="n">
        <v>9</v>
      </c>
      <c r="S26" s="0" t="s">
        <v>124</v>
      </c>
      <c r="U26" s="0" t="s">
        <v>204</v>
      </c>
      <c r="V26" s="0" t="n">
        <v>0.013423</v>
      </c>
      <c r="W26" s="0" t="n">
        <v>6</v>
      </c>
      <c r="X26" s="0" t="s">
        <v>205</v>
      </c>
      <c r="Z26" s="0" t="s">
        <v>206</v>
      </c>
      <c r="AA26" s="0" t="n">
        <v>0.033204</v>
      </c>
      <c r="AB26" s="0" t="n">
        <v>1</v>
      </c>
      <c r="AC26" s="0" t="s">
        <v>207</v>
      </c>
      <c r="AD26" s="0" t="s">
        <v>208</v>
      </c>
    </row>
    <row r="27" customFormat="false" ht="15" hidden="false" customHeight="false" outlineLevel="0" collapsed="false">
      <c r="A27" s="0" t="s">
        <v>209</v>
      </c>
      <c r="B27" s="0" t="n">
        <v>0.019625</v>
      </c>
      <c r="C27" s="0" t="n">
        <v>4</v>
      </c>
      <c r="D27" s="0" t="s">
        <v>190</v>
      </c>
      <c r="F27" s="0" t="s">
        <v>210</v>
      </c>
      <c r="G27" s="0" t="n">
        <v>0.029124</v>
      </c>
      <c r="H27" s="0" t="n">
        <v>1</v>
      </c>
      <c r="I27" s="0" t="s">
        <v>211</v>
      </c>
      <c r="K27" s="0" t="s">
        <v>212</v>
      </c>
      <c r="L27" s="0" t="n">
        <v>0.037763</v>
      </c>
      <c r="M27" s="0" t="n">
        <v>2</v>
      </c>
      <c r="N27" s="0" t="s">
        <v>194</v>
      </c>
      <c r="P27" s="0" t="s">
        <v>213</v>
      </c>
      <c r="Q27" s="0" t="n">
        <v>0.024405</v>
      </c>
      <c r="R27" s="0" t="n">
        <v>9</v>
      </c>
      <c r="S27" s="0" t="s">
        <v>124</v>
      </c>
      <c r="U27" s="0" t="s">
        <v>214</v>
      </c>
      <c r="V27" s="0" t="n">
        <v>0.016381</v>
      </c>
      <c r="W27" s="0" t="n">
        <v>32</v>
      </c>
      <c r="X27" s="0" t="s">
        <v>215</v>
      </c>
      <c r="Z27" s="0" t="s">
        <v>216</v>
      </c>
      <c r="AA27" s="0" t="n">
        <v>0.033204</v>
      </c>
      <c r="AB27" s="0" t="n">
        <v>1</v>
      </c>
      <c r="AC27" s="0" t="s">
        <v>217</v>
      </c>
      <c r="AD27" s="0" t="s">
        <v>208</v>
      </c>
    </row>
    <row r="28" customFormat="false" ht="15" hidden="false" customHeight="false" outlineLevel="0" collapsed="false">
      <c r="A28" s="0" t="s">
        <v>218</v>
      </c>
      <c r="B28" s="0" t="n">
        <v>0.019625</v>
      </c>
      <c r="C28" s="0" t="n">
        <v>4</v>
      </c>
      <c r="D28" s="0" t="s">
        <v>190</v>
      </c>
      <c r="F28" s="0" t="s">
        <v>219</v>
      </c>
      <c r="G28" s="0" t="n">
        <v>0.029124</v>
      </c>
      <c r="H28" s="0" t="n">
        <v>1</v>
      </c>
      <c r="I28" s="0" t="s">
        <v>211</v>
      </c>
      <c r="K28" s="0" t="s">
        <v>220</v>
      </c>
      <c r="L28" s="0" t="n">
        <v>0.037763</v>
      </c>
      <c r="M28" s="0" t="n">
        <v>2</v>
      </c>
      <c r="N28" s="0" t="s">
        <v>194</v>
      </c>
      <c r="P28" s="0" t="s">
        <v>221</v>
      </c>
      <c r="Q28" s="0" t="n">
        <v>0.026509</v>
      </c>
      <c r="R28" s="0" t="n">
        <v>2</v>
      </c>
      <c r="S28" s="0" t="s">
        <v>222</v>
      </c>
      <c r="U28" s="0" t="s">
        <v>223</v>
      </c>
      <c r="V28" s="0" t="n">
        <v>0.016974</v>
      </c>
      <c r="W28" s="0" t="n">
        <v>2</v>
      </c>
      <c r="X28" s="0" t="s">
        <v>224</v>
      </c>
      <c r="Z28" s="0" t="s">
        <v>225</v>
      </c>
      <c r="AA28" s="0" t="n">
        <v>0.033204</v>
      </c>
      <c r="AB28" s="0" t="n">
        <v>1</v>
      </c>
      <c r="AC28" s="0" t="s">
        <v>226</v>
      </c>
      <c r="AD28" s="0" t="s">
        <v>208</v>
      </c>
    </row>
    <row r="29" customFormat="false" ht="15" hidden="false" customHeight="false" outlineLevel="0" collapsed="false">
      <c r="A29" s="0" t="s">
        <v>227</v>
      </c>
      <c r="B29" s="0" t="n">
        <v>0.019625</v>
      </c>
      <c r="C29" s="0" t="n">
        <v>4</v>
      </c>
      <c r="D29" s="0" t="s">
        <v>190</v>
      </c>
      <c r="F29" s="0" t="s">
        <v>106</v>
      </c>
      <c r="G29" s="0" t="n">
        <v>0.030678</v>
      </c>
      <c r="H29" s="0" t="n">
        <v>4</v>
      </c>
      <c r="I29" s="0" t="s">
        <v>192</v>
      </c>
      <c r="K29" s="0" t="s">
        <v>228</v>
      </c>
      <c r="L29" s="0" t="n">
        <v>0.037763</v>
      </c>
      <c r="M29" s="0" t="n">
        <v>2</v>
      </c>
      <c r="N29" s="0" t="s">
        <v>194</v>
      </c>
      <c r="P29" s="0" t="s">
        <v>229</v>
      </c>
      <c r="Q29" s="0" t="n">
        <v>0.030288</v>
      </c>
      <c r="R29" s="0" t="n">
        <v>30</v>
      </c>
      <c r="S29" s="0" t="s">
        <v>230</v>
      </c>
      <c r="U29" s="0" t="s">
        <v>231</v>
      </c>
      <c r="V29" s="0" t="n">
        <v>0.016974</v>
      </c>
      <c r="W29" s="0" t="n">
        <v>2</v>
      </c>
      <c r="X29" s="0" t="s">
        <v>224</v>
      </c>
      <c r="Z29" s="0" t="s">
        <v>232</v>
      </c>
      <c r="AA29" s="0" t="n">
        <v>0.033204</v>
      </c>
      <c r="AB29" s="0" t="n">
        <v>1</v>
      </c>
      <c r="AC29" s="0" t="s">
        <v>233</v>
      </c>
      <c r="AD29" s="0" t="s">
        <v>208</v>
      </c>
    </row>
    <row r="30" customFormat="false" ht="15" hidden="false" customHeight="false" outlineLevel="0" collapsed="false">
      <c r="A30" s="0" t="s">
        <v>234</v>
      </c>
      <c r="B30" s="0" t="n">
        <v>0.019625</v>
      </c>
      <c r="C30" s="0" t="n">
        <v>4</v>
      </c>
      <c r="D30" s="0" t="s">
        <v>190</v>
      </c>
      <c r="F30" s="0" t="s">
        <v>118</v>
      </c>
      <c r="G30" s="0" t="n">
        <v>0.035936</v>
      </c>
      <c r="H30" s="0" t="n">
        <v>20</v>
      </c>
      <c r="I30" s="0" t="s">
        <v>235</v>
      </c>
      <c r="K30" s="0" t="s">
        <v>236</v>
      </c>
      <c r="L30" s="0" t="n">
        <v>0.037763</v>
      </c>
      <c r="M30" s="0" t="n">
        <v>2</v>
      </c>
      <c r="N30" s="0" t="s">
        <v>194</v>
      </c>
      <c r="P30" s="0" t="s">
        <v>237</v>
      </c>
      <c r="Q30" s="0" t="n">
        <v>0.030288</v>
      </c>
      <c r="R30" s="0" t="n">
        <v>30</v>
      </c>
      <c r="S30" s="0" t="s">
        <v>230</v>
      </c>
      <c r="U30" s="0" t="s">
        <v>238</v>
      </c>
      <c r="V30" s="0" t="n">
        <v>0.02094</v>
      </c>
      <c r="W30" s="0" t="n">
        <v>4</v>
      </c>
      <c r="X30" s="0" t="s">
        <v>239</v>
      </c>
      <c r="Z30" s="0" t="s">
        <v>240</v>
      </c>
      <c r="AA30" s="0" t="n">
        <v>0.033204</v>
      </c>
      <c r="AB30" s="0" t="n">
        <v>1</v>
      </c>
      <c r="AC30" s="0" t="s">
        <v>241</v>
      </c>
      <c r="AD30" s="0" t="s">
        <v>242</v>
      </c>
    </row>
    <row r="31" customFormat="false" ht="15" hidden="false" customHeight="false" outlineLevel="0" collapsed="false">
      <c r="A31" s="0" t="s">
        <v>243</v>
      </c>
      <c r="B31" s="0" t="n">
        <v>0.019625</v>
      </c>
      <c r="C31" s="0" t="n">
        <v>4</v>
      </c>
      <c r="D31" s="0" t="s">
        <v>190</v>
      </c>
      <c r="F31" s="0" t="s">
        <v>130</v>
      </c>
      <c r="G31" s="0" t="n">
        <v>0.03739</v>
      </c>
      <c r="H31" s="0" t="n">
        <v>20</v>
      </c>
      <c r="I31" s="0" t="s">
        <v>235</v>
      </c>
      <c r="K31" s="0" t="s">
        <v>244</v>
      </c>
      <c r="L31" s="0" t="n">
        <v>0.037763</v>
      </c>
      <c r="M31" s="0" t="n">
        <v>2</v>
      </c>
      <c r="N31" s="0" t="s">
        <v>194</v>
      </c>
      <c r="P31" s="0" t="s">
        <v>245</v>
      </c>
      <c r="Q31" s="0" t="n">
        <v>0.032935</v>
      </c>
      <c r="R31" s="0" t="n">
        <v>30</v>
      </c>
      <c r="S31" s="0" t="s">
        <v>230</v>
      </c>
      <c r="U31" s="0" t="s">
        <v>246</v>
      </c>
      <c r="V31" s="0" t="n">
        <v>0.021579</v>
      </c>
      <c r="W31" s="0" t="n">
        <v>6</v>
      </c>
      <c r="X31" s="0" t="s">
        <v>247</v>
      </c>
      <c r="Z31" s="0" t="s">
        <v>248</v>
      </c>
      <c r="AA31" s="0" t="n">
        <v>0.033204</v>
      </c>
      <c r="AB31" s="0" t="n">
        <v>1</v>
      </c>
      <c r="AC31" s="0" t="s">
        <v>249</v>
      </c>
      <c r="AD31" s="0" t="s">
        <v>242</v>
      </c>
    </row>
    <row r="32" customFormat="false" ht="15" hidden="false" customHeight="false" outlineLevel="0" collapsed="false">
      <c r="A32" s="0" t="s">
        <v>250</v>
      </c>
      <c r="B32" s="0" t="n">
        <v>0.021477</v>
      </c>
      <c r="C32" s="0" t="n">
        <v>4</v>
      </c>
      <c r="D32" s="0" t="s">
        <v>190</v>
      </c>
      <c r="F32" s="0" t="s">
        <v>141</v>
      </c>
      <c r="G32" s="0" t="n">
        <v>0.038132</v>
      </c>
      <c r="H32" s="0" t="n">
        <v>20</v>
      </c>
      <c r="I32" s="0" t="s">
        <v>235</v>
      </c>
      <c r="K32" s="0" t="s">
        <v>251</v>
      </c>
      <c r="L32" s="0" t="n">
        <v>0.042261</v>
      </c>
      <c r="M32" s="0" t="n">
        <v>2</v>
      </c>
      <c r="N32" s="0" t="s">
        <v>194</v>
      </c>
      <c r="P32" s="0" t="s">
        <v>39</v>
      </c>
      <c r="Q32" s="0" t="n">
        <v>0.037439</v>
      </c>
      <c r="R32" s="0" t="n">
        <v>3</v>
      </c>
      <c r="S32" s="0" t="s">
        <v>51</v>
      </c>
      <c r="U32" s="0" t="s">
        <v>252</v>
      </c>
      <c r="V32" s="0" t="n">
        <v>0.021579</v>
      </c>
      <c r="W32" s="0" t="n">
        <v>6</v>
      </c>
      <c r="X32" s="0" t="s">
        <v>115</v>
      </c>
      <c r="Z32" s="0" t="s">
        <v>253</v>
      </c>
      <c r="AA32" s="0" t="n">
        <v>0.033204</v>
      </c>
      <c r="AB32" s="0" t="n">
        <v>1</v>
      </c>
      <c r="AC32" s="0" t="s">
        <v>254</v>
      </c>
      <c r="AD32" s="0" t="s">
        <v>242</v>
      </c>
    </row>
    <row r="33" customFormat="false" ht="15" hidden="false" customHeight="false" outlineLevel="0" collapsed="false">
      <c r="A33" s="0" t="s">
        <v>56</v>
      </c>
      <c r="B33" s="0" t="n">
        <v>0.021569</v>
      </c>
      <c r="C33" s="0" t="n">
        <v>36</v>
      </c>
      <c r="D33" s="0" t="s">
        <v>255</v>
      </c>
      <c r="F33" s="0" t="s">
        <v>175</v>
      </c>
      <c r="G33" s="0" t="n">
        <v>0.040569</v>
      </c>
      <c r="H33" s="0" t="n">
        <v>27</v>
      </c>
      <c r="I33" s="0" t="s">
        <v>256</v>
      </c>
      <c r="K33" s="0" t="s">
        <v>257</v>
      </c>
      <c r="L33" s="0" t="n">
        <v>0.043664</v>
      </c>
      <c r="M33" s="0" t="n">
        <v>5</v>
      </c>
      <c r="N33" s="0" t="s">
        <v>258</v>
      </c>
      <c r="P33" s="0" t="s">
        <v>92</v>
      </c>
      <c r="Q33" s="0" t="n">
        <v>0.039708</v>
      </c>
      <c r="R33" s="0" t="n">
        <v>6</v>
      </c>
      <c r="S33" s="0" t="s">
        <v>259</v>
      </c>
      <c r="U33" s="0" t="s">
        <v>260</v>
      </c>
      <c r="V33" s="0" t="n">
        <v>0.024501</v>
      </c>
      <c r="W33" s="0" t="n">
        <v>8</v>
      </c>
      <c r="X33" s="0" t="s">
        <v>261</v>
      </c>
      <c r="Z33" s="0" t="s">
        <v>262</v>
      </c>
      <c r="AA33" s="0" t="n">
        <v>0.033204</v>
      </c>
      <c r="AB33" s="0" t="n">
        <v>1</v>
      </c>
      <c r="AC33" s="0" t="s">
        <v>263</v>
      </c>
      <c r="AD33" s="0" t="s">
        <v>242</v>
      </c>
    </row>
    <row r="34" customFormat="false" ht="15" hidden="false" customHeight="false" outlineLevel="0" collapsed="false">
      <c r="A34" s="0" t="s">
        <v>35</v>
      </c>
      <c r="B34" s="0" t="n">
        <v>0.022252</v>
      </c>
      <c r="C34" s="0" t="n">
        <v>36</v>
      </c>
      <c r="D34" s="0" t="s">
        <v>255</v>
      </c>
      <c r="F34" s="0" t="s">
        <v>264</v>
      </c>
      <c r="G34" s="0" t="n">
        <v>0.044903</v>
      </c>
      <c r="H34" s="0" t="n">
        <v>38</v>
      </c>
      <c r="I34" s="0" t="s">
        <v>265</v>
      </c>
      <c r="K34" s="0" t="s">
        <v>189</v>
      </c>
      <c r="L34" s="0" t="n">
        <v>0.051363</v>
      </c>
      <c r="M34" s="0" t="n">
        <v>4</v>
      </c>
      <c r="N34" s="0" t="s">
        <v>266</v>
      </c>
      <c r="P34" s="0" t="s">
        <v>267</v>
      </c>
      <c r="Q34" s="0" t="n">
        <v>0.040846</v>
      </c>
      <c r="R34" s="0" t="n">
        <v>4</v>
      </c>
      <c r="S34" s="0" t="s">
        <v>268</v>
      </c>
      <c r="U34" s="0" t="s">
        <v>269</v>
      </c>
      <c r="V34" s="0" t="n">
        <v>0.024642</v>
      </c>
      <c r="W34" s="0" t="n">
        <v>7</v>
      </c>
      <c r="X34" s="0" t="s">
        <v>270</v>
      </c>
      <c r="Z34" s="0" t="s">
        <v>271</v>
      </c>
      <c r="AA34" s="0" t="n">
        <v>0.033204</v>
      </c>
      <c r="AB34" s="0" t="n">
        <v>1</v>
      </c>
      <c r="AC34" s="0" t="s">
        <v>272</v>
      </c>
      <c r="AD34" s="0" t="s">
        <v>242</v>
      </c>
    </row>
    <row r="35" customFormat="false" ht="15" hidden="false" customHeight="false" outlineLevel="0" collapsed="false">
      <c r="A35" s="0" t="s">
        <v>273</v>
      </c>
      <c r="B35" s="0" t="n">
        <v>0.028446</v>
      </c>
      <c r="C35" s="0" t="n">
        <v>1</v>
      </c>
      <c r="D35" s="0" t="s">
        <v>160</v>
      </c>
      <c r="F35" s="0" t="s">
        <v>121</v>
      </c>
      <c r="G35" s="0" t="n">
        <v>0.050418</v>
      </c>
      <c r="H35" s="0" t="n">
        <v>4</v>
      </c>
      <c r="I35" s="0" t="s">
        <v>274</v>
      </c>
      <c r="K35" s="0" t="s">
        <v>199</v>
      </c>
      <c r="L35" s="0" t="n">
        <v>0.051363</v>
      </c>
      <c r="M35" s="0" t="n">
        <v>4</v>
      </c>
      <c r="N35" s="0" t="s">
        <v>266</v>
      </c>
      <c r="P35" s="0" t="s">
        <v>275</v>
      </c>
      <c r="Q35" s="0" t="n">
        <v>0.040846</v>
      </c>
      <c r="R35" s="0" t="n">
        <v>4</v>
      </c>
      <c r="S35" s="0" t="s">
        <v>268</v>
      </c>
      <c r="U35" s="0" t="s">
        <v>276</v>
      </c>
      <c r="V35" s="0" t="n">
        <v>0.024642</v>
      </c>
      <c r="W35" s="0" t="n">
        <v>7</v>
      </c>
      <c r="X35" s="0" t="s">
        <v>270</v>
      </c>
      <c r="Z35" s="0" t="s">
        <v>277</v>
      </c>
      <c r="AA35" s="0" t="n">
        <v>0.033204</v>
      </c>
      <c r="AB35" s="0" t="n">
        <v>1</v>
      </c>
      <c r="AC35" s="0" t="s">
        <v>278</v>
      </c>
      <c r="AD35" s="0" t="s">
        <v>242</v>
      </c>
    </row>
    <row r="36" customFormat="false" ht="15" hidden="false" customHeight="false" outlineLevel="0" collapsed="false">
      <c r="A36" s="0" t="s">
        <v>112</v>
      </c>
      <c r="B36" s="0" t="n">
        <v>0.033308</v>
      </c>
      <c r="C36" s="0" t="n">
        <v>44</v>
      </c>
      <c r="D36" s="0" t="s">
        <v>279</v>
      </c>
      <c r="F36" s="0" t="s">
        <v>280</v>
      </c>
      <c r="G36" s="0" t="n">
        <v>0.055668</v>
      </c>
      <c r="H36" s="0" t="n">
        <v>3</v>
      </c>
      <c r="I36" s="0" t="s">
        <v>281</v>
      </c>
      <c r="K36" s="0" t="s">
        <v>209</v>
      </c>
      <c r="L36" s="0" t="n">
        <v>0.051363</v>
      </c>
      <c r="M36" s="0" t="n">
        <v>4</v>
      </c>
      <c r="N36" s="0" t="s">
        <v>266</v>
      </c>
      <c r="P36" s="0" t="s">
        <v>282</v>
      </c>
      <c r="Q36" s="0" t="n">
        <v>0.044577</v>
      </c>
      <c r="R36" s="0" t="n">
        <v>1</v>
      </c>
      <c r="S36" s="0" t="s">
        <v>283</v>
      </c>
      <c r="U36" s="0" t="s">
        <v>267</v>
      </c>
      <c r="V36" s="0" t="n">
        <v>0.031489</v>
      </c>
      <c r="W36" s="0" t="n">
        <v>8</v>
      </c>
      <c r="X36" s="0" t="s">
        <v>284</v>
      </c>
      <c r="Z36" s="0" t="s">
        <v>285</v>
      </c>
      <c r="AA36" s="0" t="n">
        <v>0.033204</v>
      </c>
      <c r="AB36" s="0" t="n">
        <v>1</v>
      </c>
      <c r="AC36" s="0" t="s">
        <v>286</v>
      </c>
      <c r="AD36" s="0" t="s">
        <v>242</v>
      </c>
    </row>
    <row r="37" customFormat="false" ht="15" hidden="false" customHeight="false" outlineLevel="0" collapsed="false">
      <c r="A37" s="0" t="s">
        <v>154</v>
      </c>
      <c r="B37" s="0" t="n">
        <v>0.035692</v>
      </c>
      <c r="C37" s="0" t="n">
        <v>5</v>
      </c>
      <c r="D37" s="0" t="s">
        <v>287</v>
      </c>
      <c r="F37" s="0" t="s">
        <v>288</v>
      </c>
      <c r="G37" s="0" t="n">
        <v>0.057403</v>
      </c>
      <c r="H37" s="0" t="n">
        <v>1</v>
      </c>
      <c r="I37" s="0" t="s">
        <v>289</v>
      </c>
      <c r="K37" s="0" t="s">
        <v>218</v>
      </c>
      <c r="L37" s="0" t="n">
        <v>0.051363</v>
      </c>
      <c r="M37" s="0" t="n">
        <v>4</v>
      </c>
      <c r="N37" s="0" t="s">
        <v>266</v>
      </c>
      <c r="P37" s="0" t="s">
        <v>290</v>
      </c>
      <c r="Q37" s="0" t="n">
        <v>0.044577</v>
      </c>
      <c r="R37" s="0" t="n">
        <v>1</v>
      </c>
      <c r="S37" s="0" t="s">
        <v>291</v>
      </c>
      <c r="U37" s="0" t="s">
        <v>275</v>
      </c>
      <c r="V37" s="0" t="n">
        <v>0.031489</v>
      </c>
      <c r="W37" s="0" t="n">
        <v>8</v>
      </c>
      <c r="X37" s="0" t="s">
        <v>284</v>
      </c>
      <c r="Z37" s="0" t="s">
        <v>292</v>
      </c>
      <c r="AA37" s="0" t="n">
        <v>0.033204</v>
      </c>
      <c r="AB37" s="0" t="n">
        <v>1</v>
      </c>
      <c r="AC37" s="0" t="s">
        <v>293</v>
      </c>
      <c r="AD37" s="0" t="s">
        <v>208</v>
      </c>
    </row>
    <row r="38" customFormat="false" ht="15" hidden="false" customHeight="false" outlineLevel="0" collapsed="false">
      <c r="A38" s="0" t="s">
        <v>294</v>
      </c>
      <c r="B38" s="0" t="n">
        <v>0.042366</v>
      </c>
      <c r="C38" s="0" t="n">
        <v>1</v>
      </c>
      <c r="D38" s="0" t="s">
        <v>160</v>
      </c>
      <c r="F38" s="0" t="s">
        <v>295</v>
      </c>
      <c r="G38" s="0" t="n">
        <v>0.057403</v>
      </c>
      <c r="H38" s="0" t="n">
        <v>1</v>
      </c>
      <c r="I38" s="0" t="s">
        <v>289</v>
      </c>
      <c r="K38" s="0" t="s">
        <v>227</v>
      </c>
      <c r="L38" s="0" t="n">
        <v>0.051363</v>
      </c>
      <c r="M38" s="0" t="n">
        <v>4</v>
      </c>
      <c r="N38" s="0" t="s">
        <v>266</v>
      </c>
      <c r="P38" s="0" t="s">
        <v>296</v>
      </c>
      <c r="Q38" s="0" t="n">
        <v>0.044577</v>
      </c>
      <c r="R38" s="0" t="n">
        <v>1</v>
      </c>
      <c r="S38" s="0" t="s">
        <v>297</v>
      </c>
      <c r="U38" s="0" t="s">
        <v>298</v>
      </c>
      <c r="V38" s="0" t="n">
        <v>0.037549</v>
      </c>
      <c r="W38" s="0" t="n">
        <v>8</v>
      </c>
      <c r="X38" s="0" t="s">
        <v>284</v>
      </c>
      <c r="Z38" s="0" t="s">
        <v>299</v>
      </c>
      <c r="AA38" s="0" t="n">
        <v>0.033204</v>
      </c>
      <c r="AB38" s="0" t="n">
        <v>1</v>
      </c>
      <c r="AC38" s="0" t="s">
        <v>300</v>
      </c>
      <c r="AD38" s="0" t="s">
        <v>208</v>
      </c>
    </row>
    <row r="39" customFormat="false" ht="15" hidden="false" customHeight="false" outlineLevel="0" collapsed="false">
      <c r="A39" s="0" t="s">
        <v>301</v>
      </c>
      <c r="B39" s="0" t="n">
        <v>0.042366</v>
      </c>
      <c r="C39" s="0" t="n">
        <v>1</v>
      </c>
      <c r="D39" s="0" t="s">
        <v>160</v>
      </c>
      <c r="F39" s="0" t="s">
        <v>302</v>
      </c>
      <c r="G39" s="0" t="n">
        <v>0.057403</v>
      </c>
      <c r="H39" s="0" t="n">
        <v>1</v>
      </c>
      <c r="I39" s="0" t="s">
        <v>289</v>
      </c>
      <c r="K39" s="0" t="s">
        <v>234</v>
      </c>
      <c r="L39" s="0" t="n">
        <v>0.051363</v>
      </c>
      <c r="M39" s="0" t="n">
        <v>4</v>
      </c>
      <c r="N39" s="0" t="s">
        <v>266</v>
      </c>
      <c r="P39" s="0" t="s">
        <v>298</v>
      </c>
      <c r="Q39" s="0" t="n">
        <v>0.04539</v>
      </c>
      <c r="R39" s="0" t="n">
        <v>4</v>
      </c>
      <c r="S39" s="0" t="s">
        <v>268</v>
      </c>
      <c r="U39" s="0" t="s">
        <v>58</v>
      </c>
      <c r="V39" s="0" t="n">
        <v>0.041415</v>
      </c>
      <c r="W39" s="0" t="n">
        <v>42</v>
      </c>
      <c r="X39" s="0" t="s">
        <v>303</v>
      </c>
      <c r="Z39" s="0" t="s">
        <v>304</v>
      </c>
      <c r="AA39" s="0" t="n">
        <v>0.033204</v>
      </c>
      <c r="AB39" s="0" t="n">
        <v>1</v>
      </c>
      <c r="AC39" s="0" t="s">
        <v>305</v>
      </c>
      <c r="AD39" s="0" t="s">
        <v>242</v>
      </c>
    </row>
    <row r="40" customFormat="false" ht="15" hidden="false" customHeight="false" outlineLevel="0" collapsed="false">
      <c r="A40" s="0" t="s">
        <v>282</v>
      </c>
      <c r="B40" s="0" t="n">
        <v>0.042366</v>
      </c>
      <c r="C40" s="0" t="n">
        <v>1</v>
      </c>
      <c r="D40" s="0" t="s">
        <v>306</v>
      </c>
      <c r="F40" s="0" t="s">
        <v>307</v>
      </c>
      <c r="G40" s="0" t="n">
        <v>0.057403</v>
      </c>
      <c r="H40" s="0" t="n">
        <v>1</v>
      </c>
      <c r="I40" s="0" t="s">
        <v>289</v>
      </c>
      <c r="K40" s="0" t="s">
        <v>243</v>
      </c>
      <c r="L40" s="0" t="n">
        <v>0.051363</v>
      </c>
      <c r="M40" s="0" t="n">
        <v>4</v>
      </c>
      <c r="N40" s="0" t="s">
        <v>266</v>
      </c>
      <c r="P40" s="0" t="s">
        <v>308</v>
      </c>
      <c r="Q40" s="0" t="n">
        <v>0.046507</v>
      </c>
      <c r="R40" s="0" t="n">
        <v>2</v>
      </c>
      <c r="S40" s="0" t="s">
        <v>309</v>
      </c>
      <c r="U40" s="0" t="s">
        <v>310</v>
      </c>
      <c r="V40" s="0" t="n">
        <v>0.042604</v>
      </c>
      <c r="W40" s="0" t="n">
        <v>4</v>
      </c>
      <c r="X40" s="0" t="s">
        <v>311</v>
      </c>
      <c r="Z40" s="0" t="s">
        <v>312</v>
      </c>
      <c r="AA40" s="0" t="n">
        <v>0.033204</v>
      </c>
      <c r="AB40" s="0" t="n">
        <v>1</v>
      </c>
      <c r="AC40" s="0" t="s">
        <v>313</v>
      </c>
      <c r="AD40" s="0" t="s">
        <v>242</v>
      </c>
    </row>
    <row r="41" customFormat="false" ht="15" hidden="false" customHeight="false" outlineLevel="0" collapsed="false">
      <c r="A41" s="0" t="s">
        <v>314</v>
      </c>
      <c r="B41" s="0" t="n">
        <v>0.042513</v>
      </c>
      <c r="C41" s="0" t="n">
        <v>20</v>
      </c>
      <c r="D41" s="0" t="s">
        <v>315</v>
      </c>
      <c r="F41" s="0" t="s">
        <v>316</v>
      </c>
      <c r="G41" s="0" t="n">
        <v>0.057403</v>
      </c>
      <c r="H41" s="0" t="n">
        <v>1</v>
      </c>
      <c r="I41" s="0" t="s">
        <v>317</v>
      </c>
      <c r="K41" s="0" t="s">
        <v>318</v>
      </c>
      <c r="L41" s="0" t="n">
        <v>0.051814</v>
      </c>
      <c r="M41" s="0" t="n">
        <v>2</v>
      </c>
      <c r="N41" s="0" t="s">
        <v>319</v>
      </c>
      <c r="P41" s="0" t="s">
        <v>320</v>
      </c>
      <c r="Q41" s="0" t="n">
        <v>0.046521</v>
      </c>
      <c r="R41" s="0" t="n">
        <v>8</v>
      </c>
      <c r="S41" s="0" t="s">
        <v>321</v>
      </c>
      <c r="U41" s="0" t="s">
        <v>322</v>
      </c>
      <c r="V41" s="0" t="n">
        <v>0.04307</v>
      </c>
      <c r="W41" s="0" t="n">
        <v>1</v>
      </c>
      <c r="X41" s="0" t="s">
        <v>323</v>
      </c>
      <c r="Z41" s="0" t="s">
        <v>324</v>
      </c>
      <c r="AA41" s="0" t="n">
        <v>0.035016</v>
      </c>
      <c r="AB41" s="0" t="n">
        <v>3</v>
      </c>
      <c r="AC41" s="0" t="s">
        <v>325</v>
      </c>
      <c r="AD41" s="0" t="s">
        <v>326</v>
      </c>
    </row>
    <row r="42" customFormat="false" ht="15" hidden="false" customHeight="false" outlineLevel="0" collapsed="false">
      <c r="A42" s="0" t="s">
        <v>327</v>
      </c>
      <c r="B42" s="0" t="n">
        <v>0.042513</v>
      </c>
      <c r="C42" s="0" t="n">
        <v>20</v>
      </c>
      <c r="D42" s="0" t="s">
        <v>315</v>
      </c>
      <c r="F42" s="0" t="s">
        <v>328</v>
      </c>
      <c r="G42" s="0" t="n">
        <v>0.07397</v>
      </c>
      <c r="H42" s="0" t="n">
        <v>8</v>
      </c>
      <c r="I42" s="0" t="s">
        <v>329</v>
      </c>
      <c r="K42" s="0" t="s">
        <v>250</v>
      </c>
      <c r="L42" s="0" t="n">
        <v>0.055783</v>
      </c>
      <c r="M42" s="0" t="n">
        <v>4</v>
      </c>
      <c r="N42" s="0" t="s">
        <v>266</v>
      </c>
      <c r="P42" s="0" t="s">
        <v>330</v>
      </c>
      <c r="Q42" s="0" t="n">
        <v>0.049975</v>
      </c>
      <c r="R42" s="0" t="n">
        <v>3</v>
      </c>
      <c r="S42" s="0" t="s">
        <v>331</v>
      </c>
      <c r="U42" s="0" t="s">
        <v>332</v>
      </c>
      <c r="V42" s="0" t="n">
        <v>0.04307</v>
      </c>
      <c r="W42" s="0" t="n">
        <v>1</v>
      </c>
      <c r="X42" s="0" t="s">
        <v>333</v>
      </c>
      <c r="Z42" s="0" t="s">
        <v>334</v>
      </c>
      <c r="AA42" s="0" t="n">
        <v>0.035016</v>
      </c>
      <c r="AB42" s="0" t="n">
        <v>3</v>
      </c>
      <c r="AC42" s="0" t="s">
        <v>335</v>
      </c>
      <c r="AD42" s="0" t="s">
        <v>326</v>
      </c>
    </row>
    <row r="43" customFormat="false" ht="15" hidden="false" customHeight="false" outlineLevel="0" collapsed="false">
      <c r="A43" s="0" t="s">
        <v>336</v>
      </c>
      <c r="B43" s="0" t="n">
        <v>0.04332</v>
      </c>
      <c r="C43" s="0" t="n">
        <v>20</v>
      </c>
      <c r="D43" s="0" t="s">
        <v>315</v>
      </c>
      <c r="F43" s="0" t="s">
        <v>337</v>
      </c>
      <c r="G43" s="0" t="n">
        <v>0.084861</v>
      </c>
      <c r="H43" s="0" t="n">
        <v>1</v>
      </c>
      <c r="I43" s="0" t="s">
        <v>338</v>
      </c>
      <c r="K43" s="0" t="s">
        <v>339</v>
      </c>
      <c r="L43" s="0" t="n">
        <v>0.056852</v>
      </c>
      <c r="M43" s="0" t="n">
        <v>2</v>
      </c>
      <c r="N43" s="0" t="s">
        <v>319</v>
      </c>
      <c r="P43" s="0" t="s">
        <v>340</v>
      </c>
      <c r="Q43" s="0" t="n">
        <v>0.049975</v>
      </c>
      <c r="R43" s="0" t="n">
        <v>3</v>
      </c>
      <c r="S43" s="0" t="s">
        <v>331</v>
      </c>
      <c r="U43" s="0" t="s">
        <v>341</v>
      </c>
      <c r="V43" s="0" t="n">
        <v>0.04307</v>
      </c>
      <c r="W43" s="0" t="n">
        <v>1</v>
      </c>
      <c r="X43" s="0" t="s">
        <v>342</v>
      </c>
      <c r="Z43" s="0" t="s">
        <v>343</v>
      </c>
      <c r="AA43" s="0" t="n">
        <v>0.035016</v>
      </c>
      <c r="AB43" s="0" t="n">
        <v>3</v>
      </c>
      <c r="AC43" s="0" t="s">
        <v>344</v>
      </c>
      <c r="AD43" s="0" t="s">
        <v>326</v>
      </c>
    </row>
    <row r="44" customFormat="false" ht="15" hidden="false" customHeight="false" outlineLevel="0" collapsed="false">
      <c r="A44" s="0" t="s">
        <v>345</v>
      </c>
      <c r="B44" s="0" t="n">
        <v>0.049324</v>
      </c>
      <c r="C44" s="0" t="n">
        <v>2</v>
      </c>
      <c r="D44" s="0" t="s">
        <v>346</v>
      </c>
      <c r="F44" s="0" t="s">
        <v>347</v>
      </c>
      <c r="G44" s="0" t="n">
        <v>0.084861</v>
      </c>
      <c r="H44" s="0" t="n">
        <v>1</v>
      </c>
      <c r="I44" s="0" t="s">
        <v>348</v>
      </c>
      <c r="K44" s="0" t="s">
        <v>349</v>
      </c>
      <c r="L44" s="0" t="n">
        <v>0.062053</v>
      </c>
      <c r="M44" s="0" t="n">
        <v>2</v>
      </c>
      <c r="N44" s="0" t="s">
        <v>319</v>
      </c>
      <c r="P44" s="0" t="s">
        <v>350</v>
      </c>
      <c r="Q44" s="0" t="n">
        <v>0.049975</v>
      </c>
      <c r="R44" s="0" t="n">
        <v>3</v>
      </c>
      <c r="S44" s="0" t="s">
        <v>331</v>
      </c>
      <c r="U44" s="0" t="s">
        <v>351</v>
      </c>
      <c r="V44" s="0" t="n">
        <v>0.04307</v>
      </c>
      <c r="W44" s="0" t="n">
        <v>1</v>
      </c>
      <c r="X44" s="0" t="s">
        <v>333</v>
      </c>
      <c r="Z44" s="0" t="s">
        <v>352</v>
      </c>
      <c r="AA44" s="0" t="n">
        <v>0.041477</v>
      </c>
      <c r="AB44" s="0" t="n">
        <v>2</v>
      </c>
      <c r="AC44" s="0" t="s">
        <v>353</v>
      </c>
      <c r="AD44" s="0" t="s">
        <v>354</v>
      </c>
    </row>
    <row r="45" customFormat="false" ht="15" hidden="false" customHeight="false" outlineLevel="0" collapsed="false">
      <c r="A45" s="0" t="s">
        <v>355</v>
      </c>
      <c r="B45" s="0" t="n">
        <v>0.052487</v>
      </c>
      <c r="C45" s="0" t="n">
        <v>20</v>
      </c>
      <c r="D45" s="0" t="s">
        <v>315</v>
      </c>
      <c r="F45" s="0" t="s">
        <v>356</v>
      </c>
      <c r="G45" s="0" t="n">
        <v>0.084861</v>
      </c>
      <c r="H45" s="0" t="n">
        <v>1</v>
      </c>
      <c r="I45" s="0" t="s">
        <v>201</v>
      </c>
      <c r="J45" s="0" t="s">
        <v>357</v>
      </c>
      <c r="K45" s="0" t="s">
        <v>81</v>
      </c>
      <c r="L45" s="0" t="n">
        <v>0.062785</v>
      </c>
      <c r="M45" s="0" t="n">
        <v>4</v>
      </c>
      <c r="N45" s="0" t="s">
        <v>266</v>
      </c>
      <c r="P45" s="0" t="s">
        <v>358</v>
      </c>
      <c r="Q45" s="0" t="n">
        <v>0.054085</v>
      </c>
      <c r="R45" s="0" t="n">
        <v>2</v>
      </c>
      <c r="S45" s="0" t="s">
        <v>309</v>
      </c>
      <c r="U45" s="0" t="s">
        <v>359</v>
      </c>
      <c r="V45" s="0" t="n">
        <v>0.04307</v>
      </c>
      <c r="W45" s="0" t="n">
        <v>1</v>
      </c>
      <c r="X45" s="0" t="s">
        <v>333</v>
      </c>
      <c r="Z45" s="0" t="s">
        <v>360</v>
      </c>
      <c r="AA45" s="0" t="n">
        <v>0.041477</v>
      </c>
      <c r="AB45" s="0" t="n">
        <v>2</v>
      </c>
      <c r="AC45" s="0" t="s">
        <v>361</v>
      </c>
      <c r="AD45" s="0" t="s">
        <v>354</v>
      </c>
    </row>
    <row r="46" customFormat="false" ht="15" hidden="false" customHeight="false" outlineLevel="0" collapsed="false">
      <c r="A46" s="0" t="s">
        <v>362</v>
      </c>
      <c r="B46" s="0" t="n">
        <v>0.052487</v>
      </c>
      <c r="C46" s="0" t="n">
        <v>20</v>
      </c>
      <c r="D46" s="0" t="s">
        <v>315</v>
      </c>
      <c r="F46" s="0" t="s">
        <v>282</v>
      </c>
      <c r="G46" s="0" t="n">
        <v>0.084861</v>
      </c>
      <c r="H46" s="0" t="n">
        <v>1</v>
      </c>
      <c r="I46" s="0" t="s">
        <v>363</v>
      </c>
      <c r="J46" s="0" t="s">
        <v>364</v>
      </c>
      <c r="K46" s="0" t="s">
        <v>365</v>
      </c>
      <c r="L46" s="0" t="n">
        <v>0.069276</v>
      </c>
      <c r="M46" s="0" t="n">
        <v>5</v>
      </c>
      <c r="N46" s="0" t="s">
        <v>366</v>
      </c>
      <c r="P46" s="0" t="s">
        <v>367</v>
      </c>
      <c r="Q46" s="0" t="n">
        <v>0.058993</v>
      </c>
      <c r="R46" s="0" t="n">
        <v>1</v>
      </c>
      <c r="S46" s="0" t="s">
        <v>368</v>
      </c>
      <c r="U46" s="0" t="s">
        <v>369</v>
      </c>
      <c r="V46" s="0" t="n">
        <v>0.04307</v>
      </c>
      <c r="W46" s="0" t="n">
        <v>1</v>
      </c>
      <c r="X46" s="0" t="s">
        <v>333</v>
      </c>
      <c r="Z46" s="0" t="s">
        <v>370</v>
      </c>
      <c r="AA46" s="0" t="n">
        <v>0.041477</v>
      </c>
      <c r="AB46" s="0" t="n">
        <v>2</v>
      </c>
      <c r="AC46" s="0" t="s">
        <v>371</v>
      </c>
      <c r="AD46" s="0" t="s">
        <v>129</v>
      </c>
    </row>
    <row r="47" customFormat="false" ht="15" hidden="false" customHeight="false" outlineLevel="0" collapsed="false">
      <c r="A47" s="0" t="s">
        <v>372</v>
      </c>
      <c r="B47" s="0" t="n">
        <v>0.052487</v>
      </c>
      <c r="C47" s="0" t="n">
        <v>20</v>
      </c>
      <c r="D47" s="0" t="s">
        <v>315</v>
      </c>
      <c r="F47" s="0" t="s">
        <v>373</v>
      </c>
      <c r="G47" s="0" t="n">
        <v>0.084861</v>
      </c>
      <c r="H47" s="0" t="n">
        <v>1</v>
      </c>
      <c r="I47" s="0" t="s">
        <v>374</v>
      </c>
      <c r="J47" s="0" t="s">
        <v>375</v>
      </c>
      <c r="K47" s="0" t="s">
        <v>376</v>
      </c>
      <c r="L47" s="0" t="n">
        <v>0.069276</v>
      </c>
      <c r="M47" s="0" t="n">
        <v>5</v>
      </c>
      <c r="N47" s="0" t="s">
        <v>366</v>
      </c>
      <c r="P47" s="0" t="s">
        <v>377</v>
      </c>
      <c r="Q47" s="0" t="n">
        <v>0.058993</v>
      </c>
      <c r="R47" s="0" t="n">
        <v>1</v>
      </c>
      <c r="S47" s="0" t="s">
        <v>368</v>
      </c>
      <c r="U47" s="0" t="s">
        <v>378</v>
      </c>
      <c r="V47" s="0" t="n">
        <v>0.04307</v>
      </c>
      <c r="W47" s="0" t="n">
        <v>1</v>
      </c>
      <c r="X47" s="0" t="s">
        <v>333</v>
      </c>
      <c r="Z47" s="0" t="s">
        <v>191</v>
      </c>
      <c r="AA47" s="0" t="n">
        <v>0.04271</v>
      </c>
      <c r="AB47" s="0" t="n">
        <v>4</v>
      </c>
      <c r="AC47" s="0" t="s">
        <v>379</v>
      </c>
      <c r="AD47" s="0" t="s">
        <v>380</v>
      </c>
    </row>
    <row r="48" customFormat="false" ht="15" hidden="false" customHeight="false" outlineLevel="0" collapsed="false">
      <c r="A48" s="0" t="s">
        <v>381</v>
      </c>
      <c r="B48" s="0" t="n">
        <v>0.052487</v>
      </c>
      <c r="C48" s="0" t="n">
        <v>20</v>
      </c>
      <c r="D48" s="0" t="s">
        <v>315</v>
      </c>
      <c r="F48" s="0" t="s">
        <v>382</v>
      </c>
      <c r="G48" s="0" t="n">
        <v>0.084861</v>
      </c>
      <c r="H48" s="0" t="n">
        <v>1</v>
      </c>
      <c r="I48" s="0" t="s">
        <v>374</v>
      </c>
      <c r="J48" s="0" t="s">
        <v>151</v>
      </c>
      <c r="K48" s="0" t="s">
        <v>383</v>
      </c>
      <c r="L48" s="0" t="n">
        <v>0.069609</v>
      </c>
      <c r="M48" s="0" t="n">
        <v>3</v>
      </c>
      <c r="N48" s="0" t="s">
        <v>384</v>
      </c>
      <c r="P48" s="0" t="s">
        <v>385</v>
      </c>
      <c r="Q48" s="0" t="n">
        <v>0.059326</v>
      </c>
      <c r="R48" s="0" t="n">
        <v>3</v>
      </c>
      <c r="S48" s="0" t="s">
        <v>386</v>
      </c>
      <c r="U48" s="0" t="s">
        <v>387</v>
      </c>
      <c r="V48" s="0" t="n">
        <v>0.04307</v>
      </c>
      <c r="W48" s="0" t="n">
        <v>1</v>
      </c>
      <c r="X48" s="0" t="s">
        <v>333</v>
      </c>
      <c r="Z48" s="0" t="s">
        <v>388</v>
      </c>
      <c r="AA48" s="0" t="n">
        <v>0.049603</v>
      </c>
      <c r="AB48" s="0" t="n">
        <v>2</v>
      </c>
      <c r="AC48" s="0" t="s">
        <v>389</v>
      </c>
      <c r="AD48" s="0" t="s">
        <v>129</v>
      </c>
    </row>
    <row r="49" customFormat="false" ht="15" hidden="false" customHeight="false" outlineLevel="0" collapsed="false">
      <c r="A49" s="0" t="s">
        <v>257</v>
      </c>
      <c r="B49" s="0" t="n">
        <v>0.053625</v>
      </c>
      <c r="C49" s="0" t="n">
        <v>4</v>
      </c>
      <c r="D49" s="0" t="s">
        <v>190</v>
      </c>
      <c r="F49" s="0" t="s">
        <v>390</v>
      </c>
      <c r="G49" s="0" t="n">
        <v>0.084861</v>
      </c>
      <c r="H49" s="0" t="n">
        <v>1</v>
      </c>
      <c r="I49" s="0" t="s">
        <v>317</v>
      </c>
      <c r="J49" s="0" t="s">
        <v>391</v>
      </c>
      <c r="K49" s="0" t="s">
        <v>392</v>
      </c>
      <c r="L49" s="0" t="n">
        <v>0.078552</v>
      </c>
      <c r="M49" s="0" t="n">
        <v>2</v>
      </c>
      <c r="N49" s="0" t="s">
        <v>144</v>
      </c>
      <c r="P49" s="0" t="s">
        <v>393</v>
      </c>
      <c r="Q49" s="0" t="n">
        <v>0.066265</v>
      </c>
      <c r="R49" s="0" t="n">
        <v>4</v>
      </c>
      <c r="S49" s="0" t="s">
        <v>268</v>
      </c>
      <c r="U49" s="0" t="s">
        <v>394</v>
      </c>
      <c r="V49" s="0" t="n">
        <v>0.04307</v>
      </c>
      <c r="W49" s="0" t="n">
        <v>1</v>
      </c>
      <c r="X49" s="0" t="s">
        <v>333</v>
      </c>
      <c r="Z49" s="0" t="s">
        <v>395</v>
      </c>
      <c r="AA49" s="0" t="n">
        <v>0.065308</v>
      </c>
      <c r="AB49" s="0" t="n">
        <v>1</v>
      </c>
      <c r="AC49" s="0" t="s">
        <v>396</v>
      </c>
      <c r="AD49" s="0" t="s">
        <v>397</v>
      </c>
    </row>
    <row r="50" customFormat="false" ht="15" hidden="false" customHeight="false" outlineLevel="0" collapsed="false">
      <c r="A50" s="0" t="s">
        <v>398</v>
      </c>
      <c r="B50" s="0" t="n">
        <v>0.056088</v>
      </c>
      <c r="C50" s="0" t="n">
        <v>1</v>
      </c>
      <c r="D50" s="0" t="s">
        <v>357</v>
      </c>
      <c r="F50" s="0" t="s">
        <v>399</v>
      </c>
      <c r="G50" s="0" t="n">
        <v>0.084861</v>
      </c>
      <c r="H50" s="0" t="n">
        <v>1</v>
      </c>
      <c r="I50" s="0" t="s">
        <v>400</v>
      </c>
      <c r="J50" s="0" t="s">
        <v>55</v>
      </c>
      <c r="K50" s="0" t="s">
        <v>401</v>
      </c>
      <c r="L50" s="0" t="n">
        <v>0.078552</v>
      </c>
      <c r="M50" s="0" t="n">
        <v>2</v>
      </c>
      <c r="N50" s="0" t="s">
        <v>144</v>
      </c>
      <c r="P50" s="0" t="s">
        <v>402</v>
      </c>
      <c r="Q50" s="0" t="n">
        <v>0.06892</v>
      </c>
      <c r="R50" s="0" t="n">
        <v>9</v>
      </c>
      <c r="S50" s="0" t="s">
        <v>61</v>
      </c>
      <c r="U50" s="0" t="s">
        <v>403</v>
      </c>
      <c r="V50" s="0" t="n">
        <v>0.04307</v>
      </c>
      <c r="W50" s="0" t="n">
        <v>1</v>
      </c>
      <c r="X50" s="0" t="s">
        <v>342</v>
      </c>
      <c r="Z50" s="0" t="s">
        <v>404</v>
      </c>
      <c r="AA50" s="0" t="n">
        <v>0.065308</v>
      </c>
      <c r="AB50" s="0" t="n">
        <v>1</v>
      </c>
      <c r="AC50" s="0" t="s">
        <v>405</v>
      </c>
      <c r="AD50" s="0" t="s">
        <v>406</v>
      </c>
    </row>
    <row r="51" customFormat="false" ht="15" hidden="false" customHeight="false" outlineLevel="0" collapsed="false">
      <c r="A51" s="0" t="s">
        <v>407</v>
      </c>
      <c r="B51" s="0" t="n">
        <v>0.056656</v>
      </c>
      <c r="C51" s="0" t="n">
        <v>2</v>
      </c>
      <c r="D51" s="0" t="s">
        <v>408</v>
      </c>
      <c r="F51" s="0" t="s">
        <v>314</v>
      </c>
      <c r="G51" s="0" t="n">
        <v>0.096763</v>
      </c>
      <c r="H51" s="0" t="n">
        <v>34</v>
      </c>
      <c r="I51" s="0" t="s">
        <v>409</v>
      </c>
      <c r="J51" s="0" t="s">
        <v>410</v>
      </c>
      <c r="K51" s="0" t="s">
        <v>411</v>
      </c>
      <c r="L51" s="0" t="n">
        <v>0.078552</v>
      </c>
      <c r="M51" s="0" t="n">
        <v>2</v>
      </c>
      <c r="N51" s="0" t="s">
        <v>144</v>
      </c>
      <c r="P51" s="0" t="s">
        <v>412</v>
      </c>
      <c r="Q51" s="0" t="n">
        <v>0.073192</v>
      </c>
      <c r="R51" s="0" t="n">
        <v>1</v>
      </c>
      <c r="S51" s="0" t="s">
        <v>297</v>
      </c>
      <c r="U51" s="0" t="s">
        <v>413</v>
      </c>
      <c r="V51" s="0" t="n">
        <v>0.04307</v>
      </c>
      <c r="W51" s="0" t="n">
        <v>1</v>
      </c>
      <c r="X51" s="0" t="s">
        <v>342</v>
      </c>
      <c r="Z51" s="0" t="s">
        <v>316</v>
      </c>
      <c r="AA51" s="0" t="n">
        <v>0.065308</v>
      </c>
      <c r="AB51" s="0" t="n">
        <v>1</v>
      </c>
      <c r="AC51" s="0" t="s">
        <v>414</v>
      </c>
      <c r="AD51" s="0" t="s">
        <v>317</v>
      </c>
    </row>
    <row r="52" customFormat="false" ht="15" hidden="false" customHeight="false" outlineLevel="0" collapsed="false">
      <c r="A52" s="0" t="s">
        <v>415</v>
      </c>
      <c r="B52" s="0" t="n">
        <v>0.063069</v>
      </c>
      <c r="C52" s="0" t="n">
        <v>127</v>
      </c>
      <c r="D52" s="0" t="s">
        <v>416</v>
      </c>
      <c r="F52" s="0" t="s">
        <v>327</v>
      </c>
      <c r="G52" s="0" t="n">
        <v>0.096763</v>
      </c>
      <c r="H52" s="0" t="n">
        <v>34</v>
      </c>
      <c r="I52" s="0" t="s">
        <v>409</v>
      </c>
      <c r="J52" s="0" t="s">
        <v>55</v>
      </c>
      <c r="K52" s="0" t="s">
        <v>417</v>
      </c>
      <c r="L52" s="0" t="n">
        <v>0.078552</v>
      </c>
      <c r="M52" s="0" t="n">
        <v>2</v>
      </c>
      <c r="N52" s="0" t="s">
        <v>144</v>
      </c>
      <c r="P52" s="0" t="s">
        <v>418</v>
      </c>
      <c r="Q52" s="0" t="n">
        <v>0.073192</v>
      </c>
      <c r="R52" s="0" t="n">
        <v>1</v>
      </c>
      <c r="S52" s="0" t="s">
        <v>419</v>
      </c>
      <c r="U52" s="0" t="s">
        <v>420</v>
      </c>
      <c r="V52" s="0" t="n">
        <v>0.04307</v>
      </c>
      <c r="W52" s="0" t="n">
        <v>1</v>
      </c>
      <c r="X52" s="0" t="s">
        <v>421</v>
      </c>
      <c r="Z52" s="0" t="s">
        <v>280</v>
      </c>
      <c r="AA52" s="0" t="n">
        <v>0.076172</v>
      </c>
      <c r="AB52" s="0" t="n">
        <v>3</v>
      </c>
      <c r="AC52" s="0" t="s">
        <v>422</v>
      </c>
      <c r="AD52" s="0" t="s">
        <v>423</v>
      </c>
    </row>
    <row r="53" customFormat="false" ht="15" hidden="false" customHeight="false" outlineLevel="0" collapsed="false">
      <c r="A53" s="0" t="s">
        <v>424</v>
      </c>
      <c r="B53" s="0" t="n">
        <v>0.064043</v>
      </c>
      <c r="C53" s="0" t="n">
        <v>20</v>
      </c>
      <c r="D53" s="0" t="s">
        <v>315</v>
      </c>
      <c r="F53" s="0" t="s">
        <v>336</v>
      </c>
      <c r="G53" s="0" t="n">
        <v>0.098895</v>
      </c>
      <c r="H53" s="0" t="n">
        <v>34</v>
      </c>
      <c r="I53" s="0" t="s">
        <v>409</v>
      </c>
      <c r="J53" s="0" t="s">
        <v>55</v>
      </c>
      <c r="K53" s="0" t="s">
        <v>425</v>
      </c>
      <c r="L53" s="0" t="n">
        <v>0.079586</v>
      </c>
      <c r="M53" s="0" t="n">
        <v>66</v>
      </c>
      <c r="N53" s="0" t="s">
        <v>426</v>
      </c>
      <c r="P53" s="0" t="s">
        <v>427</v>
      </c>
      <c r="Q53" s="0" t="n">
        <v>0.087179</v>
      </c>
      <c r="R53" s="0" t="n">
        <v>1</v>
      </c>
      <c r="S53" s="0" t="s">
        <v>428</v>
      </c>
      <c r="U53" s="0" t="s">
        <v>429</v>
      </c>
      <c r="V53" s="0" t="n">
        <v>0.04307</v>
      </c>
      <c r="W53" s="0" t="n">
        <v>1</v>
      </c>
      <c r="X53" s="0" t="s">
        <v>430</v>
      </c>
      <c r="Z53" s="0" t="s">
        <v>145</v>
      </c>
      <c r="AA53" s="0" t="n">
        <v>0.088734</v>
      </c>
      <c r="AB53" s="0" t="n">
        <v>3</v>
      </c>
      <c r="AC53" s="0" t="s">
        <v>431</v>
      </c>
      <c r="AD53" s="0" t="s">
        <v>117</v>
      </c>
    </row>
    <row r="54" customFormat="false" ht="15" hidden="false" customHeight="false" outlineLevel="0" collapsed="false">
      <c r="A54" s="0" t="s">
        <v>432</v>
      </c>
      <c r="B54" s="0" t="n">
        <v>0.064043</v>
      </c>
      <c r="C54" s="0" t="n">
        <v>20</v>
      </c>
      <c r="D54" s="0" t="s">
        <v>315</v>
      </c>
      <c r="F54" s="0" t="s">
        <v>433</v>
      </c>
      <c r="G54" s="0" t="n">
        <v>0.11001</v>
      </c>
      <c r="H54" s="0" t="n">
        <v>3</v>
      </c>
      <c r="I54" s="0" t="s">
        <v>434</v>
      </c>
      <c r="J54" s="0" t="s">
        <v>435</v>
      </c>
      <c r="K54" s="0" t="s">
        <v>436</v>
      </c>
      <c r="L54" s="0" t="n">
        <v>0.090222</v>
      </c>
      <c r="M54" s="0" t="n">
        <v>2</v>
      </c>
      <c r="N54" s="0" t="s">
        <v>319</v>
      </c>
      <c r="P54" s="0" t="s">
        <v>437</v>
      </c>
      <c r="Q54" s="0" t="n">
        <v>0.087179</v>
      </c>
      <c r="R54" s="0" t="n">
        <v>1</v>
      </c>
      <c r="S54" s="0" t="s">
        <v>368</v>
      </c>
      <c r="U54" s="0" t="s">
        <v>438</v>
      </c>
      <c r="V54" s="0" t="n">
        <v>0.04307</v>
      </c>
      <c r="W54" s="0" t="n">
        <v>1</v>
      </c>
      <c r="X54" s="0" t="s">
        <v>323</v>
      </c>
      <c r="Z54" s="0" t="s">
        <v>439</v>
      </c>
      <c r="AA54" s="0" t="n">
        <v>0.096349</v>
      </c>
      <c r="AB54" s="0" t="n">
        <v>1</v>
      </c>
      <c r="AC54" s="0" t="s">
        <v>440</v>
      </c>
      <c r="AD54" s="0" t="s">
        <v>441</v>
      </c>
    </row>
    <row r="55" customFormat="false" ht="15" hidden="false" customHeight="false" outlineLevel="0" collapsed="false">
      <c r="A55" s="0" t="s">
        <v>442</v>
      </c>
      <c r="B55" s="0" t="n">
        <v>0.066774</v>
      </c>
      <c r="C55" s="0" t="n">
        <v>20</v>
      </c>
      <c r="D55" s="0" t="s">
        <v>315</v>
      </c>
      <c r="F55" s="0" t="s">
        <v>443</v>
      </c>
      <c r="G55" s="0" t="n">
        <v>0.111521</v>
      </c>
      <c r="H55" s="0" t="n">
        <v>1</v>
      </c>
      <c r="I55" s="0" t="s">
        <v>400</v>
      </c>
      <c r="J55" s="0" t="s">
        <v>444</v>
      </c>
      <c r="K55" s="0" t="s">
        <v>445</v>
      </c>
      <c r="L55" s="0" t="n">
        <v>0.090222</v>
      </c>
      <c r="M55" s="0" t="n">
        <v>2</v>
      </c>
      <c r="N55" s="0" t="s">
        <v>194</v>
      </c>
      <c r="P55" s="0" t="s">
        <v>446</v>
      </c>
      <c r="Q55" s="0" t="n">
        <v>0.087179</v>
      </c>
      <c r="R55" s="0" t="n">
        <v>1</v>
      </c>
      <c r="S55" s="0" t="s">
        <v>368</v>
      </c>
      <c r="U55" s="0" t="s">
        <v>447</v>
      </c>
      <c r="V55" s="0" t="n">
        <v>0.04307</v>
      </c>
      <c r="W55" s="0" t="n">
        <v>1</v>
      </c>
      <c r="X55" s="0" t="s">
        <v>333</v>
      </c>
      <c r="Z55" s="0" t="s">
        <v>448</v>
      </c>
      <c r="AA55" s="0" t="n">
        <v>0.096349</v>
      </c>
      <c r="AB55" s="0" t="n">
        <v>1</v>
      </c>
      <c r="AC55" s="0" t="s">
        <v>449</v>
      </c>
      <c r="AD55" s="0" t="s">
        <v>450</v>
      </c>
    </row>
    <row r="56" customFormat="false" ht="15" hidden="false" customHeight="false" outlineLevel="0" collapsed="false">
      <c r="A56" s="0" t="s">
        <v>280</v>
      </c>
      <c r="B56" s="0" t="n">
        <v>0.068306</v>
      </c>
      <c r="C56" s="0" t="n">
        <v>2</v>
      </c>
      <c r="D56" s="0" t="s">
        <v>451</v>
      </c>
      <c r="F56" s="0" t="s">
        <v>452</v>
      </c>
      <c r="G56" s="0" t="n">
        <v>0.111521</v>
      </c>
      <c r="H56" s="0" t="n">
        <v>1</v>
      </c>
      <c r="I56" s="0" t="s">
        <v>453</v>
      </c>
      <c r="J56" s="0" t="s">
        <v>454</v>
      </c>
      <c r="K56" s="0" t="s">
        <v>455</v>
      </c>
      <c r="L56" s="0" t="n">
        <v>0.090222</v>
      </c>
      <c r="M56" s="0" t="n">
        <v>2</v>
      </c>
      <c r="N56" s="0" t="s">
        <v>194</v>
      </c>
      <c r="P56" s="0" t="s">
        <v>456</v>
      </c>
      <c r="Q56" s="0" t="n">
        <v>0.087179</v>
      </c>
      <c r="R56" s="0" t="n">
        <v>1</v>
      </c>
      <c r="S56" s="0" t="s">
        <v>368</v>
      </c>
      <c r="U56" s="0" t="s">
        <v>457</v>
      </c>
      <c r="V56" s="0" t="n">
        <v>0.04307</v>
      </c>
      <c r="W56" s="0" t="n">
        <v>1</v>
      </c>
      <c r="X56" s="0" t="s">
        <v>342</v>
      </c>
      <c r="Z56" s="0" t="s">
        <v>458</v>
      </c>
      <c r="AA56" s="0" t="n">
        <v>0.096349</v>
      </c>
      <c r="AB56" s="0" t="n">
        <v>1</v>
      </c>
      <c r="AC56" s="0" t="s">
        <v>459</v>
      </c>
      <c r="AD56" s="0" t="s">
        <v>460</v>
      </c>
    </row>
    <row r="57" customFormat="false" ht="15" hidden="false" customHeight="false" outlineLevel="0" collapsed="false">
      <c r="A57" s="0" t="s">
        <v>103</v>
      </c>
      <c r="B57" s="0" t="n">
        <v>0.069327</v>
      </c>
      <c r="C57" s="0" t="n">
        <v>4</v>
      </c>
      <c r="D57" s="0" t="s">
        <v>461</v>
      </c>
      <c r="F57" s="0" t="s">
        <v>462</v>
      </c>
      <c r="G57" s="0" t="n">
        <v>0.111521</v>
      </c>
      <c r="H57" s="0" t="n">
        <v>1</v>
      </c>
      <c r="I57" s="0" t="s">
        <v>463</v>
      </c>
      <c r="J57" s="0" t="s">
        <v>464</v>
      </c>
      <c r="K57" s="0" t="s">
        <v>465</v>
      </c>
      <c r="L57" s="0" t="n">
        <v>0.093547</v>
      </c>
      <c r="M57" s="0" t="n">
        <v>1</v>
      </c>
      <c r="N57" s="0" t="s">
        <v>466</v>
      </c>
      <c r="P57" s="0" t="s">
        <v>467</v>
      </c>
      <c r="Q57" s="0" t="n">
        <v>0.100955</v>
      </c>
      <c r="R57" s="0" t="n">
        <v>1</v>
      </c>
      <c r="S57" s="0" t="s">
        <v>468</v>
      </c>
      <c r="U57" s="0" t="s">
        <v>469</v>
      </c>
      <c r="V57" s="0" t="n">
        <v>0.043621</v>
      </c>
      <c r="W57" s="0" t="n">
        <v>2</v>
      </c>
      <c r="X57" s="0" t="s">
        <v>470</v>
      </c>
      <c r="Z57" s="0" t="s">
        <v>471</v>
      </c>
      <c r="AA57" s="0" t="n">
        <v>0.096349</v>
      </c>
      <c r="AB57" s="0" t="n">
        <v>1</v>
      </c>
      <c r="AC57" s="0" t="s">
        <v>472</v>
      </c>
      <c r="AD57" s="0" t="s">
        <v>460</v>
      </c>
    </row>
    <row r="58" customFormat="false" ht="15" hidden="false" customHeight="false" outlineLevel="0" collapsed="false">
      <c r="A58" s="0" t="s">
        <v>473</v>
      </c>
      <c r="B58" s="0" t="n">
        <v>0.069615</v>
      </c>
      <c r="C58" s="0" t="n">
        <v>1</v>
      </c>
      <c r="D58" s="0" t="s">
        <v>474</v>
      </c>
      <c r="F58" s="0" t="s">
        <v>475</v>
      </c>
      <c r="G58" s="0" t="n">
        <v>0.111521</v>
      </c>
      <c r="H58" s="0" t="n">
        <v>1</v>
      </c>
      <c r="I58" s="0" t="s">
        <v>476</v>
      </c>
      <c r="J58" s="0" t="s">
        <v>160</v>
      </c>
      <c r="K58" s="0" t="s">
        <v>477</v>
      </c>
      <c r="L58" s="0" t="n">
        <v>0.093547</v>
      </c>
      <c r="M58" s="0" t="n">
        <v>1</v>
      </c>
      <c r="N58" s="0" t="s">
        <v>466</v>
      </c>
      <c r="P58" s="0" t="s">
        <v>478</v>
      </c>
      <c r="Q58" s="0" t="n">
        <v>0.110249</v>
      </c>
      <c r="R58" s="0" t="n">
        <v>10</v>
      </c>
      <c r="S58" s="0" t="s">
        <v>479</v>
      </c>
      <c r="U58" s="0" t="s">
        <v>27</v>
      </c>
      <c r="V58" s="0" t="n">
        <v>0.046666</v>
      </c>
      <c r="W58" s="0" t="n">
        <v>31</v>
      </c>
      <c r="X58" s="0" t="s">
        <v>480</v>
      </c>
      <c r="Z58" s="0" t="s">
        <v>282</v>
      </c>
      <c r="AA58" s="0" t="n">
        <v>0.096349</v>
      </c>
      <c r="AB58" s="0" t="n">
        <v>1</v>
      </c>
      <c r="AC58" s="0" t="s">
        <v>481</v>
      </c>
      <c r="AD58" s="0" t="s">
        <v>363</v>
      </c>
    </row>
    <row r="59" customFormat="false" ht="15" hidden="false" customHeight="false" outlineLevel="0" collapsed="false">
      <c r="A59" s="0" t="s">
        <v>482</v>
      </c>
      <c r="B59" s="0" t="n">
        <v>0.069615</v>
      </c>
      <c r="C59" s="0" t="n">
        <v>1</v>
      </c>
      <c r="D59" s="0" t="s">
        <v>357</v>
      </c>
      <c r="F59" s="0" t="s">
        <v>483</v>
      </c>
      <c r="G59" s="0" t="n">
        <v>0.111521</v>
      </c>
      <c r="H59" s="0" t="n">
        <v>1</v>
      </c>
      <c r="I59" s="0" t="s">
        <v>201</v>
      </c>
      <c r="J59" s="0" t="s">
        <v>484</v>
      </c>
      <c r="K59" s="0" t="s">
        <v>485</v>
      </c>
      <c r="L59" s="0" t="n">
        <v>0.093547</v>
      </c>
      <c r="M59" s="0" t="n">
        <v>1</v>
      </c>
      <c r="N59" s="0" t="s">
        <v>466</v>
      </c>
      <c r="P59" s="0" t="s">
        <v>486</v>
      </c>
      <c r="Q59" s="0" t="n">
        <v>0.114526</v>
      </c>
      <c r="R59" s="0" t="n">
        <v>1</v>
      </c>
      <c r="S59" s="0" t="s">
        <v>419</v>
      </c>
      <c r="U59" s="0" t="s">
        <v>487</v>
      </c>
      <c r="V59" s="0" t="n">
        <v>0.048965</v>
      </c>
      <c r="W59" s="0" t="n">
        <v>25</v>
      </c>
      <c r="X59" s="0" t="s">
        <v>488</v>
      </c>
      <c r="Z59" s="0" t="s">
        <v>390</v>
      </c>
      <c r="AA59" s="0" t="n">
        <v>0.096349</v>
      </c>
      <c r="AB59" s="0" t="n">
        <v>1</v>
      </c>
      <c r="AC59" s="0" t="s">
        <v>489</v>
      </c>
      <c r="AD59" s="0" t="s">
        <v>317</v>
      </c>
    </row>
    <row r="60" customFormat="false" ht="15" hidden="false" customHeight="false" outlineLevel="0" collapsed="false">
      <c r="A60" s="0" t="s">
        <v>490</v>
      </c>
      <c r="B60" s="0" t="n">
        <v>0.069615</v>
      </c>
      <c r="C60" s="0" t="n">
        <v>1</v>
      </c>
      <c r="D60" s="0" t="s">
        <v>357</v>
      </c>
      <c r="F60" s="0" t="s">
        <v>491</v>
      </c>
      <c r="G60" s="0" t="n">
        <v>0.111521</v>
      </c>
      <c r="H60" s="0" t="n">
        <v>1</v>
      </c>
      <c r="I60" s="0" t="s">
        <v>201</v>
      </c>
      <c r="J60" s="0" t="s">
        <v>357</v>
      </c>
      <c r="K60" s="0" t="s">
        <v>492</v>
      </c>
      <c r="L60" s="0" t="n">
        <v>0.096236</v>
      </c>
      <c r="M60" s="0" t="n">
        <v>2</v>
      </c>
      <c r="N60" s="0" t="s">
        <v>144</v>
      </c>
      <c r="P60" s="0" t="s">
        <v>493</v>
      </c>
      <c r="Q60" s="0" t="n">
        <v>0.114526</v>
      </c>
      <c r="R60" s="0" t="n">
        <v>1</v>
      </c>
      <c r="S60" s="0" t="s">
        <v>494</v>
      </c>
      <c r="U60" s="0" t="s">
        <v>495</v>
      </c>
      <c r="V60" s="0" t="n">
        <v>0.053187</v>
      </c>
      <c r="W60" s="0" t="n">
        <v>6</v>
      </c>
      <c r="X60" s="0" t="s">
        <v>247</v>
      </c>
      <c r="Z60" s="0" t="s">
        <v>496</v>
      </c>
      <c r="AA60" s="0" t="n">
        <v>0.096349</v>
      </c>
      <c r="AB60" s="0" t="n">
        <v>1</v>
      </c>
      <c r="AC60" s="0" t="s">
        <v>497</v>
      </c>
      <c r="AD60" s="0" t="s">
        <v>208</v>
      </c>
    </row>
    <row r="61" customFormat="false" ht="15" hidden="false" customHeight="false" outlineLevel="0" collapsed="false">
      <c r="A61" s="0" t="s">
        <v>365</v>
      </c>
      <c r="B61" s="0" t="n">
        <v>0.078967</v>
      </c>
      <c r="C61" s="0" t="n">
        <v>4</v>
      </c>
      <c r="D61" s="0" t="s">
        <v>190</v>
      </c>
      <c r="F61" s="0" t="s">
        <v>367</v>
      </c>
      <c r="G61" s="0" t="n">
        <v>0.111521</v>
      </c>
      <c r="H61" s="0" t="n">
        <v>1</v>
      </c>
      <c r="I61" s="0" t="s">
        <v>498</v>
      </c>
      <c r="J61" s="0" t="s">
        <v>474</v>
      </c>
      <c r="K61" s="0" t="s">
        <v>499</v>
      </c>
      <c r="L61" s="0" t="n">
        <v>0.096236</v>
      </c>
      <c r="M61" s="0" t="n">
        <v>2</v>
      </c>
      <c r="N61" s="0" t="s">
        <v>144</v>
      </c>
      <c r="P61" s="0" t="s">
        <v>500</v>
      </c>
      <c r="Q61" s="0" t="n">
        <v>0.126772</v>
      </c>
      <c r="R61" s="0" t="n">
        <v>2</v>
      </c>
      <c r="S61" s="0" t="s">
        <v>501</v>
      </c>
      <c r="U61" s="0" t="s">
        <v>502</v>
      </c>
      <c r="V61" s="0" t="n">
        <v>0.054516</v>
      </c>
      <c r="W61" s="0" t="n">
        <v>2</v>
      </c>
      <c r="X61" s="0" t="s">
        <v>503</v>
      </c>
      <c r="Z61" s="0" t="s">
        <v>504</v>
      </c>
      <c r="AA61" s="0" t="n">
        <v>0.096349</v>
      </c>
      <c r="AB61" s="0" t="n">
        <v>1</v>
      </c>
      <c r="AC61" s="0" t="s">
        <v>505</v>
      </c>
      <c r="AD61" s="0" t="s">
        <v>397</v>
      </c>
    </row>
    <row r="62" customFormat="false" ht="15" hidden="false" customHeight="false" outlineLevel="0" collapsed="false">
      <c r="A62" s="0" t="s">
        <v>376</v>
      </c>
      <c r="B62" s="0" t="n">
        <v>0.078967</v>
      </c>
      <c r="C62" s="0" t="n">
        <v>4</v>
      </c>
      <c r="D62" s="0" t="s">
        <v>190</v>
      </c>
      <c r="F62" s="0" t="s">
        <v>377</v>
      </c>
      <c r="G62" s="0" t="n">
        <v>0.111521</v>
      </c>
      <c r="H62" s="0" t="n">
        <v>1</v>
      </c>
      <c r="I62" s="0" t="s">
        <v>498</v>
      </c>
      <c r="J62" s="0" t="s">
        <v>357</v>
      </c>
      <c r="K62" s="0" t="s">
        <v>123</v>
      </c>
      <c r="L62" s="0" t="n">
        <v>0.103599</v>
      </c>
      <c r="M62" s="0" t="n">
        <v>8</v>
      </c>
      <c r="N62" s="0" t="s">
        <v>506</v>
      </c>
      <c r="P62" s="0" t="s">
        <v>507</v>
      </c>
      <c r="Q62" s="0" t="n">
        <v>0.126772</v>
      </c>
      <c r="R62" s="0" t="n">
        <v>2</v>
      </c>
      <c r="S62" s="0" t="s">
        <v>501</v>
      </c>
      <c r="U62" s="0" t="s">
        <v>508</v>
      </c>
      <c r="V62" s="0" t="n">
        <v>0.054516</v>
      </c>
      <c r="W62" s="0" t="n">
        <v>2</v>
      </c>
      <c r="X62" s="0" t="s">
        <v>503</v>
      </c>
      <c r="Z62" s="0" t="s">
        <v>509</v>
      </c>
      <c r="AA62" s="0" t="n">
        <v>0.096349</v>
      </c>
      <c r="AB62" s="0" t="n">
        <v>1</v>
      </c>
      <c r="AC62" s="0" t="s">
        <v>510</v>
      </c>
      <c r="AD62" s="0" t="s">
        <v>208</v>
      </c>
    </row>
    <row r="63" customFormat="false" ht="15" hidden="false" customHeight="false" outlineLevel="0" collapsed="false">
      <c r="A63" s="0" t="s">
        <v>186</v>
      </c>
      <c r="B63" s="0" t="n">
        <v>0.081507</v>
      </c>
      <c r="C63" s="0" t="n">
        <v>3</v>
      </c>
      <c r="D63" s="0" t="s">
        <v>511</v>
      </c>
      <c r="F63" s="0" t="s">
        <v>424</v>
      </c>
      <c r="G63" s="0" t="n">
        <v>0.11315</v>
      </c>
      <c r="H63" s="0" t="n">
        <v>35</v>
      </c>
      <c r="I63" s="0" t="s">
        <v>512</v>
      </c>
      <c r="J63" s="0" t="s">
        <v>160</v>
      </c>
      <c r="K63" s="0" t="s">
        <v>135</v>
      </c>
      <c r="L63" s="0" t="n">
        <v>0.103599</v>
      </c>
      <c r="M63" s="0" t="n">
        <v>8</v>
      </c>
      <c r="N63" s="0" t="s">
        <v>506</v>
      </c>
      <c r="P63" s="0" t="s">
        <v>118</v>
      </c>
      <c r="Q63" s="0" t="n">
        <v>0.135327</v>
      </c>
      <c r="R63" s="0" t="n">
        <v>10</v>
      </c>
      <c r="S63" s="0" t="s">
        <v>513</v>
      </c>
      <c r="U63" s="0" t="s">
        <v>514</v>
      </c>
      <c r="V63" s="0" t="n">
        <v>0.054516</v>
      </c>
      <c r="W63" s="0" t="n">
        <v>2</v>
      </c>
      <c r="X63" s="0" t="s">
        <v>503</v>
      </c>
      <c r="Z63" s="0" t="s">
        <v>264</v>
      </c>
      <c r="AA63" s="0" t="n">
        <v>0.106755</v>
      </c>
      <c r="AB63" s="0" t="n">
        <v>40</v>
      </c>
      <c r="AC63" s="0" t="s">
        <v>515</v>
      </c>
      <c r="AD63" s="0" t="s">
        <v>516</v>
      </c>
    </row>
    <row r="64" customFormat="false" ht="15" hidden="false" customHeight="false" outlineLevel="0" collapsed="false">
      <c r="A64" s="0" t="s">
        <v>517</v>
      </c>
      <c r="B64" s="0" t="n">
        <v>0.082949</v>
      </c>
      <c r="C64" s="0" t="n">
        <v>1</v>
      </c>
      <c r="D64" s="0" t="s">
        <v>518</v>
      </c>
      <c r="F64" s="0" t="s">
        <v>432</v>
      </c>
      <c r="G64" s="0" t="n">
        <v>0.11315</v>
      </c>
      <c r="H64" s="0" t="n">
        <v>35</v>
      </c>
      <c r="I64" s="0" t="s">
        <v>512</v>
      </c>
      <c r="J64" s="0" t="s">
        <v>357</v>
      </c>
      <c r="K64" s="0" t="s">
        <v>164</v>
      </c>
      <c r="L64" s="0" t="n">
        <v>0.123806</v>
      </c>
      <c r="M64" s="0" t="n">
        <v>3</v>
      </c>
      <c r="N64" s="0" t="s">
        <v>519</v>
      </c>
      <c r="P64" s="0" t="s">
        <v>130</v>
      </c>
      <c r="Q64" s="0" t="n">
        <v>0.138132</v>
      </c>
      <c r="R64" s="0" t="n">
        <v>10</v>
      </c>
      <c r="S64" s="0" t="s">
        <v>513</v>
      </c>
      <c r="U64" s="0" t="s">
        <v>520</v>
      </c>
      <c r="V64" s="0" t="n">
        <v>0.054516</v>
      </c>
      <c r="W64" s="0" t="n">
        <v>2</v>
      </c>
      <c r="X64" s="0" t="s">
        <v>503</v>
      </c>
      <c r="Z64" s="0" t="s">
        <v>58</v>
      </c>
      <c r="AA64" s="0" t="n">
        <v>0.110147</v>
      </c>
      <c r="AB64" s="0" t="n">
        <v>31</v>
      </c>
      <c r="AC64" s="0" t="s">
        <v>521</v>
      </c>
      <c r="AD64" s="0" t="s">
        <v>522</v>
      </c>
    </row>
    <row r="65" customFormat="false" ht="15" hidden="false" customHeight="false" outlineLevel="0" collapsed="false">
      <c r="A65" s="0" t="s">
        <v>523</v>
      </c>
      <c r="B65" s="0" t="n">
        <v>0.082949</v>
      </c>
      <c r="C65" s="0" t="n">
        <v>1</v>
      </c>
      <c r="D65" s="0" t="s">
        <v>474</v>
      </c>
      <c r="F65" s="0" t="s">
        <v>339</v>
      </c>
      <c r="G65" s="0" t="n">
        <v>0.113969</v>
      </c>
      <c r="H65" s="0" t="n">
        <v>2</v>
      </c>
      <c r="I65" s="0" t="s">
        <v>524</v>
      </c>
      <c r="J65" s="0" t="s">
        <v>525</v>
      </c>
      <c r="K65" s="0" t="s">
        <v>173</v>
      </c>
      <c r="L65" s="0" t="n">
        <v>0.123806</v>
      </c>
      <c r="M65" s="0" t="n">
        <v>3</v>
      </c>
      <c r="N65" s="0" t="s">
        <v>519</v>
      </c>
      <c r="P65" s="0" t="s">
        <v>141</v>
      </c>
      <c r="Q65" s="0" t="n">
        <v>0.139546</v>
      </c>
      <c r="R65" s="0" t="n">
        <v>10</v>
      </c>
      <c r="S65" s="0" t="s">
        <v>513</v>
      </c>
      <c r="U65" s="0" t="s">
        <v>526</v>
      </c>
      <c r="V65" s="0" t="n">
        <v>0.054516</v>
      </c>
      <c r="W65" s="0" t="n">
        <v>2</v>
      </c>
      <c r="X65" s="0" t="s">
        <v>527</v>
      </c>
      <c r="Z65" s="0" t="s">
        <v>528</v>
      </c>
      <c r="AA65" s="0" t="n">
        <v>0.114667</v>
      </c>
      <c r="AB65" s="0" t="n">
        <v>4</v>
      </c>
      <c r="AC65" s="0" t="s">
        <v>529</v>
      </c>
      <c r="AD65" s="0" t="s">
        <v>530</v>
      </c>
    </row>
    <row r="66" customFormat="false" ht="15" hidden="false" customHeight="false" outlineLevel="0" collapsed="false">
      <c r="A66" s="0" t="s">
        <v>531</v>
      </c>
      <c r="B66" s="0" t="n">
        <v>0.082949</v>
      </c>
      <c r="C66" s="0" t="n">
        <v>1</v>
      </c>
      <c r="D66" s="0" t="s">
        <v>160</v>
      </c>
      <c r="F66" s="0" t="s">
        <v>532</v>
      </c>
      <c r="G66" s="0" t="n">
        <v>0.113969</v>
      </c>
      <c r="H66" s="0" t="n">
        <v>2</v>
      </c>
      <c r="I66" s="0" t="s">
        <v>533</v>
      </c>
      <c r="J66" s="0" t="s">
        <v>534</v>
      </c>
      <c r="K66" s="0" t="s">
        <v>535</v>
      </c>
      <c r="L66" s="0" t="n">
        <v>0.134429</v>
      </c>
      <c r="M66" s="0" t="n">
        <v>2</v>
      </c>
      <c r="N66" s="0" t="s">
        <v>319</v>
      </c>
      <c r="P66" s="0" t="s">
        <v>536</v>
      </c>
      <c r="Q66" s="0" t="n">
        <v>0.141058</v>
      </c>
      <c r="R66" s="0" t="n">
        <v>1</v>
      </c>
      <c r="S66" s="0" t="s">
        <v>537</v>
      </c>
      <c r="U66" s="0" t="s">
        <v>538</v>
      </c>
      <c r="V66" s="0" t="n">
        <v>0.054516</v>
      </c>
      <c r="W66" s="0" t="n">
        <v>2</v>
      </c>
      <c r="X66" s="0" t="s">
        <v>503</v>
      </c>
      <c r="Z66" s="0" t="s">
        <v>539</v>
      </c>
      <c r="AA66" s="0" t="n">
        <v>0.118707</v>
      </c>
      <c r="AB66" s="0" t="n">
        <v>2</v>
      </c>
      <c r="AC66" s="0" t="s">
        <v>540</v>
      </c>
      <c r="AD66" s="0" t="s">
        <v>541</v>
      </c>
    </row>
    <row r="67" customFormat="false" ht="15" hidden="false" customHeight="false" outlineLevel="0" collapsed="false">
      <c r="A67" s="0" t="s">
        <v>542</v>
      </c>
      <c r="B67" s="0" t="n">
        <v>0.082949</v>
      </c>
      <c r="C67" s="0" t="n">
        <v>1</v>
      </c>
      <c r="D67" s="0" t="s">
        <v>518</v>
      </c>
      <c r="F67" s="0" t="s">
        <v>543</v>
      </c>
      <c r="G67" s="0" t="n">
        <v>0.113969</v>
      </c>
      <c r="H67" s="0" t="n">
        <v>2</v>
      </c>
      <c r="I67" s="0" t="s">
        <v>544</v>
      </c>
      <c r="J67" s="0" t="s">
        <v>545</v>
      </c>
      <c r="K67" s="0" t="s">
        <v>546</v>
      </c>
      <c r="L67" s="0" t="n">
        <v>0.136966</v>
      </c>
      <c r="M67" s="0" t="n">
        <v>3</v>
      </c>
      <c r="N67" s="0" t="s">
        <v>384</v>
      </c>
      <c r="P67" s="0" t="s">
        <v>547</v>
      </c>
      <c r="Q67" s="0" t="n">
        <v>0.141058</v>
      </c>
      <c r="R67" s="0" t="n">
        <v>1</v>
      </c>
      <c r="S67" s="0" t="s">
        <v>419</v>
      </c>
      <c r="U67" s="0" t="s">
        <v>548</v>
      </c>
      <c r="V67" s="0" t="n">
        <v>0.054516</v>
      </c>
      <c r="W67" s="0" t="n">
        <v>2</v>
      </c>
      <c r="X67" s="0" t="s">
        <v>503</v>
      </c>
      <c r="Z67" s="0" t="s">
        <v>452</v>
      </c>
      <c r="AA67" s="0" t="n">
        <v>0.126362</v>
      </c>
      <c r="AB67" s="0" t="n">
        <v>1</v>
      </c>
      <c r="AC67" s="0" t="s">
        <v>549</v>
      </c>
      <c r="AD67" s="0" t="s">
        <v>453</v>
      </c>
    </row>
    <row r="68" customFormat="false" ht="15" hidden="false" customHeight="false" outlineLevel="0" collapsed="false">
      <c r="A68" s="0" t="s">
        <v>550</v>
      </c>
      <c r="B68" s="0" t="n">
        <v>0.082949</v>
      </c>
      <c r="C68" s="0" t="n">
        <v>1</v>
      </c>
      <c r="D68" s="0" t="s">
        <v>518</v>
      </c>
      <c r="F68" s="0" t="s">
        <v>551</v>
      </c>
      <c r="G68" s="0" t="n">
        <v>0.113969</v>
      </c>
      <c r="H68" s="0" t="n">
        <v>2</v>
      </c>
      <c r="I68" s="0" t="s">
        <v>544</v>
      </c>
      <c r="J68" s="0" t="s">
        <v>375</v>
      </c>
      <c r="K68" s="0" t="s">
        <v>552</v>
      </c>
      <c r="L68" s="0" t="n">
        <v>0.136966</v>
      </c>
      <c r="M68" s="0" t="n">
        <v>3</v>
      </c>
      <c r="N68" s="0" t="s">
        <v>384</v>
      </c>
      <c r="P68" s="0" t="s">
        <v>553</v>
      </c>
      <c r="Q68" s="0" t="n">
        <v>0.146973</v>
      </c>
      <c r="R68" s="0" t="n">
        <v>4</v>
      </c>
      <c r="S68" s="0" t="s">
        <v>165</v>
      </c>
      <c r="U68" s="0" t="s">
        <v>554</v>
      </c>
      <c r="V68" s="0" t="n">
        <v>0.054516</v>
      </c>
      <c r="W68" s="0" t="n">
        <v>2</v>
      </c>
      <c r="X68" s="0" t="s">
        <v>503</v>
      </c>
      <c r="Z68" s="0" t="s">
        <v>555</v>
      </c>
      <c r="AA68" s="0" t="n">
        <v>0.126362</v>
      </c>
      <c r="AB68" s="0" t="n">
        <v>1</v>
      </c>
      <c r="AC68" s="0" t="s">
        <v>556</v>
      </c>
      <c r="AD68" s="0" t="s">
        <v>557</v>
      </c>
    </row>
    <row r="69" customFormat="false" ht="15" hidden="false" customHeight="false" outlineLevel="0" collapsed="false">
      <c r="A69" s="0" t="s">
        <v>166</v>
      </c>
      <c r="B69" s="0" t="n">
        <v>0.088326</v>
      </c>
      <c r="C69" s="0" t="n">
        <v>5</v>
      </c>
      <c r="D69" s="0" t="s">
        <v>558</v>
      </c>
      <c r="F69" s="0" t="s">
        <v>442</v>
      </c>
      <c r="G69" s="0" t="n">
        <v>0.119024</v>
      </c>
      <c r="H69" s="0" t="n">
        <v>35</v>
      </c>
      <c r="I69" s="0" t="s">
        <v>559</v>
      </c>
      <c r="J69" s="0" t="s">
        <v>560</v>
      </c>
      <c r="K69" s="0" t="s">
        <v>561</v>
      </c>
      <c r="L69" s="0" t="n">
        <v>0.136966</v>
      </c>
      <c r="M69" s="0" t="n">
        <v>3</v>
      </c>
      <c r="N69" s="0" t="s">
        <v>384</v>
      </c>
      <c r="P69" s="0" t="s">
        <v>562</v>
      </c>
      <c r="Q69" s="0" t="n">
        <v>0.149765</v>
      </c>
      <c r="R69" s="0" t="n">
        <v>4</v>
      </c>
      <c r="S69" s="0" t="s">
        <v>165</v>
      </c>
      <c r="U69" s="0" t="s">
        <v>76</v>
      </c>
      <c r="V69" s="0" t="n">
        <v>0.056224</v>
      </c>
      <c r="W69" s="0" t="n">
        <v>68</v>
      </c>
      <c r="X69" s="0" t="s">
        <v>563</v>
      </c>
      <c r="Z69" s="0" t="s">
        <v>564</v>
      </c>
      <c r="AA69" s="0" t="n">
        <v>0.126362</v>
      </c>
      <c r="AB69" s="0" t="n">
        <v>1</v>
      </c>
      <c r="AC69" s="0" t="s">
        <v>565</v>
      </c>
      <c r="AD69" s="0" t="s">
        <v>557</v>
      </c>
    </row>
    <row r="70" customFormat="false" ht="15" hidden="false" customHeight="false" outlineLevel="0" collapsed="false">
      <c r="A70" s="0" t="s">
        <v>174</v>
      </c>
      <c r="B70" s="0" t="n">
        <v>0.091839</v>
      </c>
      <c r="C70" s="0" t="n">
        <v>5</v>
      </c>
      <c r="D70" s="0" t="s">
        <v>558</v>
      </c>
      <c r="F70" s="0" t="s">
        <v>355</v>
      </c>
      <c r="G70" s="0" t="n">
        <v>0.12318</v>
      </c>
      <c r="H70" s="0" t="n">
        <v>34</v>
      </c>
      <c r="I70" s="0" t="s">
        <v>409</v>
      </c>
      <c r="J70" s="0" t="s">
        <v>566</v>
      </c>
      <c r="K70" s="0" t="s">
        <v>567</v>
      </c>
      <c r="L70" s="0" t="n">
        <v>0.14023</v>
      </c>
      <c r="M70" s="0" t="n">
        <v>5</v>
      </c>
      <c r="N70" s="0" t="s">
        <v>568</v>
      </c>
      <c r="P70" s="0" t="s">
        <v>569</v>
      </c>
      <c r="Q70" s="0" t="n">
        <v>0.152579</v>
      </c>
      <c r="R70" s="0" t="n">
        <v>4</v>
      </c>
      <c r="S70" s="0" t="s">
        <v>570</v>
      </c>
      <c r="U70" s="0" t="s">
        <v>571</v>
      </c>
      <c r="V70" s="0" t="n">
        <v>0.057181</v>
      </c>
      <c r="W70" s="0" t="n">
        <v>9</v>
      </c>
      <c r="X70" s="0" t="s">
        <v>572</v>
      </c>
      <c r="Z70" s="0" t="s">
        <v>573</v>
      </c>
      <c r="AA70" s="0" t="n">
        <v>0.126362</v>
      </c>
      <c r="AB70" s="0" t="n">
        <v>1</v>
      </c>
      <c r="AC70" s="0" t="s">
        <v>574</v>
      </c>
      <c r="AD70" s="0" t="s">
        <v>575</v>
      </c>
    </row>
    <row r="71" customFormat="false" ht="15" hidden="false" customHeight="false" outlineLevel="0" collapsed="false">
      <c r="A71" s="0" t="s">
        <v>576</v>
      </c>
      <c r="B71" s="0" t="n">
        <v>0.092946</v>
      </c>
      <c r="C71" s="0" t="n">
        <v>20</v>
      </c>
      <c r="D71" s="0" t="s">
        <v>315</v>
      </c>
      <c r="F71" s="0" t="s">
        <v>362</v>
      </c>
      <c r="G71" s="0" t="n">
        <v>0.12318</v>
      </c>
      <c r="H71" s="0" t="n">
        <v>34</v>
      </c>
      <c r="I71" s="0" t="s">
        <v>409</v>
      </c>
      <c r="J71" s="0" t="s">
        <v>306</v>
      </c>
      <c r="K71" s="0" t="s">
        <v>112</v>
      </c>
      <c r="L71" s="0" t="n">
        <v>0.140664</v>
      </c>
      <c r="M71" s="0" t="n">
        <v>53</v>
      </c>
      <c r="N71" s="0" t="s">
        <v>577</v>
      </c>
      <c r="P71" s="0" t="s">
        <v>578</v>
      </c>
      <c r="Q71" s="0" t="n">
        <v>0.154027</v>
      </c>
      <c r="R71" s="0" t="n">
        <v>1</v>
      </c>
      <c r="S71" s="0" t="s">
        <v>579</v>
      </c>
      <c r="U71" s="0" t="s">
        <v>580</v>
      </c>
      <c r="V71" s="0" t="n">
        <v>0.059359</v>
      </c>
      <c r="W71" s="0" t="n">
        <v>3</v>
      </c>
      <c r="X71" s="0" t="s">
        <v>581</v>
      </c>
      <c r="Z71" s="0" t="s">
        <v>483</v>
      </c>
      <c r="AA71" s="0" t="n">
        <v>0.126362</v>
      </c>
      <c r="AB71" s="0" t="n">
        <v>1</v>
      </c>
      <c r="AC71" s="0" t="s">
        <v>582</v>
      </c>
      <c r="AD71" s="0" t="s">
        <v>460</v>
      </c>
    </row>
    <row r="72" customFormat="false" ht="15" hidden="false" customHeight="false" outlineLevel="0" collapsed="false">
      <c r="A72" s="0" t="s">
        <v>583</v>
      </c>
      <c r="B72" s="0" t="n">
        <v>0.092946</v>
      </c>
      <c r="C72" s="0" t="n">
        <v>20</v>
      </c>
      <c r="D72" s="0" t="s">
        <v>315</v>
      </c>
      <c r="F72" s="0" t="s">
        <v>372</v>
      </c>
      <c r="G72" s="0" t="n">
        <v>0.12318</v>
      </c>
      <c r="H72" s="0" t="n">
        <v>34</v>
      </c>
      <c r="I72" s="0" t="s">
        <v>409</v>
      </c>
      <c r="J72" s="0" t="s">
        <v>584</v>
      </c>
      <c r="K72" s="0" t="s">
        <v>585</v>
      </c>
      <c r="L72" s="0" t="n">
        <v>0.14544</v>
      </c>
      <c r="M72" s="0" t="n">
        <v>1</v>
      </c>
      <c r="N72" s="0" t="s">
        <v>586</v>
      </c>
      <c r="P72" s="0" t="s">
        <v>587</v>
      </c>
      <c r="Q72" s="0" t="n">
        <v>0.154027</v>
      </c>
      <c r="R72" s="0" t="n">
        <v>1</v>
      </c>
      <c r="S72" s="0" t="s">
        <v>579</v>
      </c>
      <c r="U72" s="0" t="s">
        <v>588</v>
      </c>
      <c r="V72" s="0" t="n">
        <v>0.062867</v>
      </c>
      <c r="W72" s="0" t="n">
        <v>5</v>
      </c>
      <c r="X72" s="0" t="s">
        <v>589</v>
      </c>
      <c r="Z72" s="0" t="s">
        <v>590</v>
      </c>
      <c r="AA72" s="0" t="n">
        <v>0.126362</v>
      </c>
      <c r="AB72" s="0" t="n">
        <v>1</v>
      </c>
      <c r="AC72" s="0" t="s">
        <v>591</v>
      </c>
      <c r="AD72" s="0" t="s">
        <v>592</v>
      </c>
    </row>
    <row r="73" customFormat="false" ht="15" hidden="false" customHeight="false" outlineLevel="0" collapsed="false">
      <c r="A73" s="0" t="s">
        <v>593</v>
      </c>
      <c r="B73" s="0" t="n">
        <v>0.093642</v>
      </c>
      <c r="C73" s="0" t="n">
        <v>20</v>
      </c>
      <c r="D73" s="0" t="s">
        <v>315</v>
      </c>
      <c r="F73" s="0" t="s">
        <v>381</v>
      </c>
      <c r="G73" s="0" t="n">
        <v>0.12318</v>
      </c>
      <c r="H73" s="0" t="n">
        <v>34</v>
      </c>
      <c r="I73" s="0" t="s">
        <v>409</v>
      </c>
      <c r="J73" s="0" t="s">
        <v>594</v>
      </c>
      <c r="K73" s="0" t="s">
        <v>595</v>
      </c>
      <c r="L73" s="0" t="n">
        <v>0.145994</v>
      </c>
      <c r="M73" s="0" t="n">
        <v>3</v>
      </c>
      <c r="N73" s="0" t="s">
        <v>384</v>
      </c>
      <c r="P73" s="0" t="s">
        <v>596</v>
      </c>
      <c r="Q73" s="0" t="n">
        <v>0.154027</v>
      </c>
      <c r="R73" s="0" t="n">
        <v>1</v>
      </c>
      <c r="S73" s="0" t="s">
        <v>579</v>
      </c>
      <c r="U73" s="0" t="s">
        <v>112</v>
      </c>
      <c r="V73" s="0" t="n">
        <v>0.063574</v>
      </c>
      <c r="W73" s="0" t="n">
        <v>116</v>
      </c>
      <c r="X73" s="0" t="s">
        <v>597</v>
      </c>
      <c r="Z73" s="0" t="s">
        <v>491</v>
      </c>
      <c r="AA73" s="0" t="n">
        <v>0.126362</v>
      </c>
      <c r="AB73" s="0" t="n">
        <v>1</v>
      </c>
      <c r="AC73" s="0" t="s">
        <v>598</v>
      </c>
      <c r="AD73" s="0" t="s">
        <v>460</v>
      </c>
    </row>
    <row r="74" customFormat="false" ht="15" hidden="false" customHeight="false" outlineLevel="0" collapsed="false">
      <c r="A74" s="0" t="s">
        <v>599</v>
      </c>
      <c r="B74" s="0" t="n">
        <v>0.096093</v>
      </c>
      <c r="C74" s="0" t="n">
        <v>1</v>
      </c>
      <c r="D74" s="0" t="s">
        <v>160</v>
      </c>
      <c r="F74" s="0" t="s">
        <v>546</v>
      </c>
      <c r="G74" s="0" t="n">
        <v>0.125728</v>
      </c>
      <c r="H74" s="0" t="n">
        <v>4</v>
      </c>
      <c r="I74" s="0" t="s">
        <v>600</v>
      </c>
      <c r="J74" s="0" t="s">
        <v>601</v>
      </c>
      <c r="K74" s="0" t="s">
        <v>602</v>
      </c>
      <c r="L74" s="0" t="n">
        <v>0.147818</v>
      </c>
      <c r="M74" s="0" t="n">
        <v>2</v>
      </c>
      <c r="N74" s="0" t="s">
        <v>144</v>
      </c>
      <c r="P74" s="0" t="s">
        <v>603</v>
      </c>
      <c r="Q74" s="0" t="n">
        <v>0.154027</v>
      </c>
      <c r="R74" s="0" t="n">
        <v>1</v>
      </c>
      <c r="S74" s="0" t="s">
        <v>579</v>
      </c>
      <c r="U74" s="0" t="s">
        <v>101</v>
      </c>
      <c r="V74" s="0" t="n">
        <v>0.066165</v>
      </c>
      <c r="W74" s="0" t="n">
        <v>57</v>
      </c>
      <c r="X74" s="0" t="s">
        <v>604</v>
      </c>
      <c r="Z74" s="0" t="s">
        <v>367</v>
      </c>
      <c r="AA74" s="0" t="n">
        <v>0.126362</v>
      </c>
      <c r="AB74" s="0" t="n">
        <v>1</v>
      </c>
      <c r="AC74" s="0" t="s">
        <v>605</v>
      </c>
      <c r="AD74" s="0" t="s">
        <v>498</v>
      </c>
    </row>
    <row r="75" customFormat="false" ht="15" hidden="false" customHeight="false" outlineLevel="0" collapsed="false">
      <c r="A75" s="0" t="s">
        <v>606</v>
      </c>
      <c r="B75" s="0" t="n">
        <v>0.096093</v>
      </c>
      <c r="C75" s="0" t="n">
        <v>1</v>
      </c>
      <c r="D75" s="0" t="s">
        <v>607</v>
      </c>
      <c r="F75" s="0" t="s">
        <v>552</v>
      </c>
      <c r="G75" s="0" t="n">
        <v>0.125728</v>
      </c>
      <c r="H75" s="0" t="n">
        <v>4</v>
      </c>
      <c r="I75" s="0" t="s">
        <v>600</v>
      </c>
      <c r="J75" s="0" t="s">
        <v>608</v>
      </c>
      <c r="K75" s="0" t="s">
        <v>609</v>
      </c>
      <c r="L75" s="0" t="n">
        <v>0.162072</v>
      </c>
      <c r="M75" s="0" t="n">
        <v>1</v>
      </c>
      <c r="N75" s="0" t="s">
        <v>610</v>
      </c>
      <c r="P75" s="0" t="s">
        <v>611</v>
      </c>
      <c r="Q75" s="0" t="n">
        <v>0.163216</v>
      </c>
      <c r="R75" s="0" t="n">
        <v>2</v>
      </c>
      <c r="S75" s="0" t="s">
        <v>612</v>
      </c>
      <c r="U75" s="0" t="s">
        <v>613</v>
      </c>
      <c r="V75" s="0" t="n">
        <v>0.066247</v>
      </c>
      <c r="W75" s="0" t="n">
        <v>2</v>
      </c>
      <c r="X75" s="0" t="s">
        <v>224</v>
      </c>
      <c r="Z75" s="0" t="s">
        <v>614</v>
      </c>
      <c r="AA75" s="0" t="n">
        <v>0.126362</v>
      </c>
      <c r="AB75" s="0" t="n">
        <v>1</v>
      </c>
      <c r="AC75" s="0" t="s">
        <v>615</v>
      </c>
      <c r="AD75" s="0" t="s">
        <v>575</v>
      </c>
    </row>
    <row r="76" customFormat="false" ht="15" hidden="false" customHeight="false" outlineLevel="0" collapsed="false">
      <c r="A76" s="0" t="s">
        <v>493</v>
      </c>
      <c r="B76" s="0" t="n">
        <v>0.10905</v>
      </c>
      <c r="C76" s="0" t="n">
        <v>1</v>
      </c>
      <c r="D76" s="0" t="s">
        <v>151</v>
      </c>
      <c r="F76" s="0" t="s">
        <v>561</v>
      </c>
      <c r="G76" s="0" t="n">
        <v>0.125728</v>
      </c>
      <c r="H76" s="0" t="n">
        <v>4</v>
      </c>
      <c r="I76" s="0" t="s">
        <v>600</v>
      </c>
      <c r="J76" s="0" t="s">
        <v>616</v>
      </c>
      <c r="K76" s="0" t="s">
        <v>170</v>
      </c>
      <c r="L76" s="0" t="n">
        <v>0.162072</v>
      </c>
      <c r="M76" s="0" t="n">
        <v>1</v>
      </c>
      <c r="N76" s="0" t="s">
        <v>617</v>
      </c>
      <c r="P76" s="0" t="s">
        <v>618</v>
      </c>
      <c r="Q76" s="0" t="n">
        <v>0.166801</v>
      </c>
      <c r="R76" s="0" t="n">
        <v>1</v>
      </c>
      <c r="S76" s="0" t="s">
        <v>368</v>
      </c>
      <c r="U76" s="0" t="s">
        <v>619</v>
      </c>
      <c r="V76" s="0" t="n">
        <v>0.066247</v>
      </c>
      <c r="W76" s="0" t="n">
        <v>2</v>
      </c>
      <c r="X76" s="0" t="s">
        <v>503</v>
      </c>
      <c r="Z76" s="0" t="s">
        <v>377</v>
      </c>
      <c r="AA76" s="0" t="n">
        <v>0.126362</v>
      </c>
      <c r="AB76" s="0" t="n">
        <v>1</v>
      </c>
      <c r="AC76" s="0" t="s">
        <v>620</v>
      </c>
      <c r="AD76" s="0" t="s">
        <v>498</v>
      </c>
    </row>
    <row r="77" customFormat="false" ht="15" hidden="false" customHeight="false" outlineLevel="0" collapsed="false">
      <c r="A77" s="0" t="s">
        <v>585</v>
      </c>
      <c r="B77" s="0" t="n">
        <v>0.10905</v>
      </c>
      <c r="C77" s="0" t="n">
        <v>1</v>
      </c>
      <c r="D77" s="0" t="s">
        <v>474</v>
      </c>
      <c r="F77" s="0" t="s">
        <v>576</v>
      </c>
      <c r="G77" s="0" t="n">
        <v>0.131855</v>
      </c>
      <c r="H77" s="0" t="n">
        <v>36</v>
      </c>
      <c r="I77" s="0" t="s">
        <v>621</v>
      </c>
      <c r="J77" s="0" t="s">
        <v>622</v>
      </c>
      <c r="K77" s="0" t="s">
        <v>623</v>
      </c>
      <c r="L77" s="0" t="n">
        <v>0.162072</v>
      </c>
      <c r="M77" s="0" t="n">
        <v>1</v>
      </c>
      <c r="N77" s="0" t="s">
        <v>610</v>
      </c>
      <c r="P77" s="0" t="s">
        <v>624</v>
      </c>
      <c r="Q77" s="0" t="n">
        <v>0.197008</v>
      </c>
      <c r="R77" s="0" t="n">
        <v>4</v>
      </c>
      <c r="S77" s="0" t="s">
        <v>268</v>
      </c>
      <c r="U77" s="0" t="s">
        <v>625</v>
      </c>
      <c r="V77" s="0" t="n">
        <v>0.067753</v>
      </c>
      <c r="W77" s="0" t="n">
        <v>29</v>
      </c>
      <c r="X77" s="0" t="s">
        <v>626</v>
      </c>
      <c r="Z77" s="0" t="s">
        <v>85</v>
      </c>
      <c r="AA77" s="0" t="n">
        <v>0.127553</v>
      </c>
      <c r="AB77" s="0" t="n">
        <v>6</v>
      </c>
      <c r="AC77" s="0" t="s">
        <v>627</v>
      </c>
      <c r="AD77" s="0" t="s">
        <v>628</v>
      </c>
    </row>
    <row r="78" customFormat="false" ht="15" hidden="false" customHeight="false" outlineLevel="0" collapsed="false">
      <c r="A78" s="0" t="s">
        <v>629</v>
      </c>
      <c r="B78" s="0" t="n">
        <v>0.112396</v>
      </c>
      <c r="C78" s="0" t="n">
        <v>8</v>
      </c>
      <c r="D78" s="0" t="s">
        <v>630</v>
      </c>
      <c r="F78" s="0" t="s">
        <v>583</v>
      </c>
      <c r="G78" s="0" t="n">
        <v>0.131855</v>
      </c>
      <c r="H78" s="0" t="n">
        <v>36</v>
      </c>
      <c r="I78" s="0" t="s">
        <v>631</v>
      </c>
      <c r="J78" s="0" t="s">
        <v>632</v>
      </c>
      <c r="K78" s="0" t="s">
        <v>180</v>
      </c>
      <c r="L78" s="0" t="n">
        <v>0.162072</v>
      </c>
      <c r="M78" s="0" t="n">
        <v>1</v>
      </c>
      <c r="N78" s="0" t="s">
        <v>617</v>
      </c>
      <c r="P78" s="0" t="s">
        <v>633</v>
      </c>
      <c r="Q78" s="0" t="n">
        <v>0.201235</v>
      </c>
      <c r="R78" s="0" t="n">
        <v>2</v>
      </c>
      <c r="S78" s="0" t="s">
        <v>634</v>
      </c>
      <c r="U78" s="0" t="s">
        <v>393</v>
      </c>
      <c r="V78" s="0" t="n">
        <v>0.069401</v>
      </c>
      <c r="W78" s="0" t="n">
        <v>8</v>
      </c>
      <c r="X78" s="0" t="s">
        <v>284</v>
      </c>
      <c r="Z78" s="0" t="s">
        <v>635</v>
      </c>
      <c r="AA78" s="0" t="n">
        <v>0.129884</v>
      </c>
      <c r="AB78" s="0" t="n">
        <v>2</v>
      </c>
      <c r="AC78" s="0" t="s">
        <v>636</v>
      </c>
      <c r="AD78" s="0" t="s">
        <v>637</v>
      </c>
    </row>
    <row r="79" customFormat="false" ht="15" hidden="false" customHeight="false" outlineLevel="0" collapsed="false">
      <c r="A79" s="0" t="s">
        <v>638</v>
      </c>
      <c r="B79" s="0" t="n">
        <v>0.121823</v>
      </c>
      <c r="C79" s="0" t="n">
        <v>1</v>
      </c>
      <c r="D79" s="0" t="s">
        <v>639</v>
      </c>
      <c r="F79" s="0" t="s">
        <v>593</v>
      </c>
      <c r="G79" s="0" t="n">
        <v>0.133115</v>
      </c>
      <c r="H79" s="0" t="n">
        <v>36</v>
      </c>
      <c r="I79" s="0" t="s">
        <v>621</v>
      </c>
      <c r="J79" s="0" t="s">
        <v>640</v>
      </c>
      <c r="K79" s="0" t="s">
        <v>203</v>
      </c>
      <c r="L79" s="0" t="n">
        <v>0.169931</v>
      </c>
      <c r="M79" s="0" t="n">
        <v>8</v>
      </c>
      <c r="N79" s="0" t="s">
        <v>506</v>
      </c>
      <c r="P79" s="0" t="s">
        <v>125</v>
      </c>
      <c r="Q79" s="0" t="n">
        <v>0.215797</v>
      </c>
      <c r="R79" s="0" t="n">
        <v>4</v>
      </c>
      <c r="S79" s="0" t="s">
        <v>641</v>
      </c>
      <c r="U79" s="0" t="s">
        <v>308</v>
      </c>
      <c r="V79" s="0" t="n">
        <v>0.074256</v>
      </c>
      <c r="W79" s="0" t="n">
        <v>3</v>
      </c>
      <c r="X79" s="0" t="s">
        <v>642</v>
      </c>
      <c r="Z79" s="0" t="s">
        <v>643</v>
      </c>
      <c r="AA79" s="0" t="n">
        <v>0.130993</v>
      </c>
      <c r="AB79" s="0" t="n">
        <v>3</v>
      </c>
      <c r="AC79" s="0" t="s">
        <v>644</v>
      </c>
      <c r="AD79" s="0" t="s">
        <v>72</v>
      </c>
    </row>
    <row r="80" customFormat="false" ht="15" hidden="false" customHeight="false" outlineLevel="0" collapsed="false">
      <c r="A80" s="0" t="s">
        <v>609</v>
      </c>
      <c r="B80" s="0" t="n">
        <v>0.121823</v>
      </c>
      <c r="C80" s="0" t="n">
        <v>1</v>
      </c>
      <c r="D80" s="0" t="s">
        <v>645</v>
      </c>
      <c r="F80" s="0" t="s">
        <v>595</v>
      </c>
      <c r="G80" s="0" t="n">
        <v>0.136036</v>
      </c>
      <c r="H80" s="0" t="n">
        <v>4</v>
      </c>
      <c r="I80" s="0" t="s">
        <v>600</v>
      </c>
      <c r="J80" s="0" t="s">
        <v>646</v>
      </c>
      <c r="K80" s="0" t="s">
        <v>213</v>
      </c>
      <c r="L80" s="0" t="n">
        <v>0.172266</v>
      </c>
      <c r="M80" s="0" t="n">
        <v>8</v>
      </c>
      <c r="N80" s="0" t="s">
        <v>506</v>
      </c>
      <c r="P80" s="0" t="s">
        <v>647</v>
      </c>
      <c r="Q80" s="0" t="n">
        <v>0.217837</v>
      </c>
      <c r="R80" s="0" t="n">
        <v>2</v>
      </c>
      <c r="S80" s="0" t="s">
        <v>634</v>
      </c>
      <c r="U80" s="0" t="s">
        <v>578</v>
      </c>
      <c r="V80" s="0" t="n">
        <v>0.078721</v>
      </c>
      <c r="W80" s="0" t="n">
        <v>2</v>
      </c>
      <c r="X80" s="0" t="s">
        <v>648</v>
      </c>
      <c r="Z80" s="0" t="s">
        <v>649</v>
      </c>
      <c r="AA80" s="0" t="n">
        <v>0.141293</v>
      </c>
      <c r="AB80" s="0" t="n">
        <v>2</v>
      </c>
      <c r="AC80" s="0" t="s">
        <v>650</v>
      </c>
      <c r="AD80" s="0" t="s">
        <v>637</v>
      </c>
    </row>
    <row r="81" customFormat="false" ht="15" hidden="false" customHeight="false" outlineLevel="0" collapsed="false">
      <c r="A81" s="0" t="s">
        <v>623</v>
      </c>
      <c r="B81" s="0" t="n">
        <v>0.121823</v>
      </c>
      <c r="C81" s="0" t="n">
        <v>1</v>
      </c>
      <c r="D81" s="0" t="s">
        <v>645</v>
      </c>
      <c r="F81" s="0" t="s">
        <v>651</v>
      </c>
      <c r="G81" s="0" t="n">
        <v>0.137408</v>
      </c>
      <c r="H81" s="0" t="n">
        <v>1</v>
      </c>
      <c r="I81" s="0" t="s">
        <v>652</v>
      </c>
      <c r="J81" s="0" t="s">
        <v>646</v>
      </c>
      <c r="K81" s="0" t="s">
        <v>653</v>
      </c>
      <c r="L81" s="0" t="n">
        <v>0.175327</v>
      </c>
      <c r="M81" s="0" t="n">
        <v>2</v>
      </c>
      <c r="N81" s="0" t="s">
        <v>319</v>
      </c>
      <c r="P81" s="0" t="s">
        <v>654</v>
      </c>
      <c r="Q81" s="0" t="n">
        <v>0.217837</v>
      </c>
      <c r="R81" s="0" t="n">
        <v>2</v>
      </c>
      <c r="S81" s="0" t="s">
        <v>634</v>
      </c>
      <c r="U81" s="0" t="s">
        <v>587</v>
      </c>
      <c r="V81" s="0" t="n">
        <v>0.078721</v>
      </c>
      <c r="W81" s="0" t="n">
        <v>2</v>
      </c>
      <c r="X81" s="0" t="s">
        <v>648</v>
      </c>
      <c r="Z81" s="0" t="s">
        <v>655</v>
      </c>
      <c r="AA81" s="0" t="n">
        <v>0.141293</v>
      </c>
      <c r="AB81" s="0" t="n">
        <v>2</v>
      </c>
      <c r="AC81" s="0" t="s">
        <v>656</v>
      </c>
      <c r="AD81" s="0" t="s">
        <v>657</v>
      </c>
    </row>
    <row r="82" customFormat="false" ht="15" hidden="false" customHeight="false" outlineLevel="0" collapsed="false">
      <c r="A82" s="0" t="s">
        <v>502</v>
      </c>
      <c r="B82" s="0" t="n">
        <v>0.121823</v>
      </c>
      <c r="C82" s="0" t="n">
        <v>1</v>
      </c>
      <c r="D82" s="0" t="s">
        <v>658</v>
      </c>
      <c r="F82" s="0" t="s">
        <v>659</v>
      </c>
      <c r="G82" s="0" t="n">
        <v>0.137408</v>
      </c>
      <c r="H82" s="0" t="n">
        <v>1</v>
      </c>
      <c r="I82" s="0" t="s">
        <v>660</v>
      </c>
      <c r="J82" s="0" t="s">
        <v>661</v>
      </c>
      <c r="K82" s="0" t="s">
        <v>662</v>
      </c>
      <c r="L82" s="0" t="n">
        <v>0.178382</v>
      </c>
      <c r="M82" s="0" t="n">
        <v>1</v>
      </c>
      <c r="N82" s="0" t="s">
        <v>586</v>
      </c>
      <c r="P82" s="0" t="s">
        <v>264</v>
      </c>
      <c r="Q82" s="0" t="n">
        <v>0.231372</v>
      </c>
      <c r="R82" s="0" t="n">
        <v>18</v>
      </c>
      <c r="S82" s="0" t="s">
        <v>663</v>
      </c>
      <c r="U82" s="0" t="s">
        <v>596</v>
      </c>
      <c r="V82" s="0" t="n">
        <v>0.078721</v>
      </c>
      <c r="W82" s="0" t="n">
        <v>2</v>
      </c>
      <c r="X82" s="0" t="s">
        <v>648</v>
      </c>
      <c r="Z82" s="0" t="s">
        <v>664</v>
      </c>
      <c r="AA82" s="0" t="n">
        <v>0.152904</v>
      </c>
      <c r="AB82" s="0" t="n">
        <v>2</v>
      </c>
      <c r="AC82" s="0" t="s">
        <v>665</v>
      </c>
      <c r="AD82" s="0" t="s">
        <v>666</v>
      </c>
    </row>
    <row r="83" customFormat="false" ht="15" hidden="false" customHeight="false" outlineLevel="0" collapsed="false">
      <c r="A83" s="0" t="s">
        <v>508</v>
      </c>
      <c r="B83" s="0" t="n">
        <v>0.121823</v>
      </c>
      <c r="C83" s="0" t="n">
        <v>1</v>
      </c>
      <c r="D83" s="0" t="s">
        <v>658</v>
      </c>
      <c r="F83" s="0" t="s">
        <v>667</v>
      </c>
      <c r="G83" s="0" t="n">
        <v>0.137408</v>
      </c>
      <c r="H83" s="0" t="n">
        <v>1</v>
      </c>
      <c r="I83" s="0" t="s">
        <v>668</v>
      </c>
      <c r="J83" s="0" t="s">
        <v>646</v>
      </c>
      <c r="K83" s="0" t="s">
        <v>669</v>
      </c>
      <c r="L83" s="0" t="n">
        <v>0.178382</v>
      </c>
      <c r="M83" s="0" t="n">
        <v>1</v>
      </c>
      <c r="N83" s="0" t="s">
        <v>670</v>
      </c>
      <c r="P83" s="0" t="s">
        <v>671</v>
      </c>
      <c r="Q83" s="0" t="n">
        <v>0.273475</v>
      </c>
      <c r="R83" s="0" t="n">
        <v>1</v>
      </c>
      <c r="S83" s="0" t="s">
        <v>468</v>
      </c>
      <c r="U83" s="0" t="s">
        <v>672</v>
      </c>
      <c r="V83" s="0" t="n">
        <v>0.078721</v>
      </c>
      <c r="W83" s="0" t="n">
        <v>2</v>
      </c>
      <c r="X83" s="0" t="s">
        <v>673</v>
      </c>
      <c r="Z83" s="0" t="s">
        <v>674</v>
      </c>
      <c r="AA83" s="0" t="n">
        <v>0.154316</v>
      </c>
      <c r="AB83" s="0" t="n">
        <v>3</v>
      </c>
      <c r="AC83" s="0" t="s">
        <v>675</v>
      </c>
      <c r="AD83" s="0" t="s">
        <v>676</v>
      </c>
    </row>
    <row r="84" customFormat="false" ht="15" hidden="false" customHeight="false" outlineLevel="0" collapsed="false">
      <c r="A84" s="0" t="s">
        <v>514</v>
      </c>
      <c r="B84" s="0" t="n">
        <v>0.121823</v>
      </c>
      <c r="C84" s="0" t="n">
        <v>1</v>
      </c>
      <c r="D84" s="0" t="s">
        <v>658</v>
      </c>
      <c r="F84" s="0" t="s">
        <v>677</v>
      </c>
      <c r="G84" s="0" t="n">
        <v>0.137408</v>
      </c>
      <c r="H84" s="0" t="n">
        <v>1</v>
      </c>
      <c r="I84" s="0" t="s">
        <v>678</v>
      </c>
      <c r="J84" s="0" t="s">
        <v>474</v>
      </c>
      <c r="K84" s="0" t="s">
        <v>571</v>
      </c>
      <c r="L84" s="0" t="n">
        <v>0.181605</v>
      </c>
      <c r="M84" s="0" t="n">
        <v>4</v>
      </c>
      <c r="N84" s="0" t="s">
        <v>679</v>
      </c>
      <c r="P84" s="0" t="s">
        <v>175</v>
      </c>
      <c r="Q84" s="0" t="n">
        <v>0.279262</v>
      </c>
      <c r="R84" s="0" t="n">
        <v>12</v>
      </c>
      <c r="S84" s="0" t="s">
        <v>680</v>
      </c>
      <c r="U84" s="0" t="s">
        <v>681</v>
      </c>
      <c r="V84" s="0" t="n">
        <v>0.078721</v>
      </c>
      <c r="W84" s="0" t="n">
        <v>2</v>
      </c>
      <c r="X84" s="0" t="s">
        <v>673</v>
      </c>
      <c r="Z84" s="0" t="s">
        <v>659</v>
      </c>
      <c r="AA84" s="0" t="n">
        <v>0.155381</v>
      </c>
      <c r="AB84" s="0" t="n">
        <v>1</v>
      </c>
      <c r="AC84" s="0" t="s">
        <v>682</v>
      </c>
      <c r="AD84" s="0" t="s">
        <v>683</v>
      </c>
    </row>
    <row r="85" customFormat="false" ht="15" hidden="false" customHeight="false" outlineLevel="0" collapsed="false">
      <c r="A85" s="0" t="s">
        <v>520</v>
      </c>
      <c r="B85" s="0" t="n">
        <v>0.121823</v>
      </c>
      <c r="C85" s="0" t="n">
        <v>1</v>
      </c>
      <c r="D85" s="0" t="s">
        <v>658</v>
      </c>
      <c r="F85" s="0" t="s">
        <v>684</v>
      </c>
      <c r="G85" s="0" t="n">
        <v>0.137408</v>
      </c>
      <c r="H85" s="0" t="n">
        <v>1</v>
      </c>
      <c r="I85" s="0" t="s">
        <v>678</v>
      </c>
      <c r="J85" s="0" t="s">
        <v>685</v>
      </c>
      <c r="K85" s="0" t="s">
        <v>500</v>
      </c>
      <c r="L85" s="0" t="n">
        <v>0.18937</v>
      </c>
      <c r="M85" s="0" t="n">
        <v>2</v>
      </c>
      <c r="N85" s="0" t="s">
        <v>686</v>
      </c>
      <c r="P85" s="0" t="s">
        <v>687</v>
      </c>
      <c r="Q85" s="0" t="n">
        <v>0.295271</v>
      </c>
      <c r="R85" s="0" t="n">
        <v>1</v>
      </c>
      <c r="S85" s="0" t="s">
        <v>468</v>
      </c>
      <c r="U85" s="0" t="s">
        <v>688</v>
      </c>
      <c r="V85" s="0" t="n">
        <v>0.078721</v>
      </c>
      <c r="W85" s="0" t="n">
        <v>2</v>
      </c>
      <c r="X85" s="0" t="s">
        <v>673</v>
      </c>
      <c r="Z85" s="0" t="s">
        <v>473</v>
      </c>
      <c r="AA85" s="0" t="n">
        <v>0.155381</v>
      </c>
      <c r="AB85" s="0" t="n">
        <v>1</v>
      </c>
      <c r="AC85" s="0" t="s">
        <v>689</v>
      </c>
      <c r="AD85" s="0" t="s">
        <v>690</v>
      </c>
    </row>
    <row r="86" customFormat="false" ht="15" hidden="false" customHeight="false" outlineLevel="0" collapsed="false">
      <c r="A86" s="0" t="s">
        <v>538</v>
      </c>
      <c r="B86" s="0" t="n">
        <v>0.121823</v>
      </c>
      <c r="C86" s="0" t="n">
        <v>1</v>
      </c>
      <c r="D86" s="0" t="s">
        <v>658</v>
      </c>
      <c r="F86" s="0" t="s">
        <v>186</v>
      </c>
      <c r="G86" s="0" t="n">
        <v>0.15211</v>
      </c>
      <c r="H86" s="0" t="n">
        <v>4</v>
      </c>
      <c r="I86" s="0" t="s">
        <v>192</v>
      </c>
      <c r="J86" s="0" t="s">
        <v>691</v>
      </c>
      <c r="K86" s="0" t="s">
        <v>507</v>
      </c>
      <c r="L86" s="0" t="n">
        <v>0.18937</v>
      </c>
      <c r="M86" s="0" t="n">
        <v>2</v>
      </c>
      <c r="N86" s="0" t="s">
        <v>686</v>
      </c>
      <c r="P86" s="0" t="s">
        <v>184</v>
      </c>
      <c r="Q86" s="0" t="n">
        <v>0.296181</v>
      </c>
      <c r="R86" s="0" t="n">
        <v>2</v>
      </c>
      <c r="S86" s="0" t="s">
        <v>501</v>
      </c>
      <c r="U86" s="0" t="s">
        <v>692</v>
      </c>
      <c r="V86" s="0" t="n">
        <v>0.078721</v>
      </c>
      <c r="W86" s="0" t="n">
        <v>2</v>
      </c>
      <c r="X86" s="0" t="s">
        <v>673</v>
      </c>
      <c r="Z86" s="0" t="s">
        <v>693</v>
      </c>
      <c r="AA86" s="0" t="n">
        <v>0.155381</v>
      </c>
      <c r="AB86" s="0" t="n">
        <v>1</v>
      </c>
      <c r="AC86" s="0" t="s">
        <v>694</v>
      </c>
      <c r="AD86" s="0" t="s">
        <v>695</v>
      </c>
    </row>
    <row r="87" customFormat="false" ht="15" hidden="false" customHeight="false" outlineLevel="0" collapsed="false">
      <c r="A87" s="0" t="s">
        <v>548</v>
      </c>
      <c r="B87" s="0" t="n">
        <v>0.121823</v>
      </c>
      <c r="C87" s="0" t="n">
        <v>1</v>
      </c>
      <c r="D87" s="0" t="s">
        <v>658</v>
      </c>
      <c r="F87" s="0" t="s">
        <v>696</v>
      </c>
      <c r="G87" s="0" t="n">
        <v>0.153727</v>
      </c>
      <c r="H87" s="0" t="n">
        <v>2</v>
      </c>
      <c r="I87" s="0" t="s">
        <v>697</v>
      </c>
      <c r="J87" s="0" t="s">
        <v>698</v>
      </c>
      <c r="K87" s="0" t="s">
        <v>699</v>
      </c>
      <c r="L87" s="0" t="n">
        <v>0.203559</v>
      </c>
      <c r="M87" s="0" t="n">
        <v>2</v>
      </c>
      <c r="N87" s="0" t="s">
        <v>144</v>
      </c>
      <c r="P87" s="0" t="s">
        <v>197</v>
      </c>
      <c r="Q87" s="0" t="n">
        <v>0.296181</v>
      </c>
      <c r="R87" s="0" t="n">
        <v>2</v>
      </c>
      <c r="S87" s="0" t="s">
        <v>501</v>
      </c>
      <c r="U87" s="0" t="s">
        <v>603</v>
      </c>
      <c r="V87" s="0" t="n">
        <v>0.078721</v>
      </c>
      <c r="W87" s="0" t="n">
        <v>2</v>
      </c>
      <c r="X87" s="0" t="s">
        <v>648</v>
      </c>
      <c r="Z87" s="0" t="s">
        <v>700</v>
      </c>
      <c r="AA87" s="0" t="n">
        <v>0.155381</v>
      </c>
      <c r="AB87" s="0" t="n">
        <v>1</v>
      </c>
      <c r="AC87" s="0" t="s">
        <v>701</v>
      </c>
      <c r="AD87" s="0" t="s">
        <v>695</v>
      </c>
    </row>
    <row r="88" customFormat="false" ht="15" hidden="false" customHeight="false" outlineLevel="0" collapsed="false">
      <c r="A88" s="0" t="s">
        <v>554</v>
      </c>
      <c r="B88" s="0" t="n">
        <v>0.121823</v>
      </c>
      <c r="C88" s="0" t="n">
        <v>1</v>
      </c>
      <c r="D88" s="0" t="s">
        <v>658</v>
      </c>
      <c r="F88" s="0" t="s">
        <v>702</v>
      </c>
      <c r="G88" s="0" t="n">
        <v>0.162542</v>
      </c>
      <c r="H88" s="0" t="n">
        <v>1</v>
      </c>
      <c r="I88" s="0" t="s">
        <v>703</v>
      </c>
      <c r="J88" s="0" t="s">
        <v>306</v>
      </c>
      <c r="K88" s="0" t="s">
        <v>704</v>
      </c>
      <c r="L88" s="0" t="n">
        <v>0.203707</v>
      </c>
      <c r="M88" s="0" t="n">
        <v>3</v>
      </c>
      <c r="N88" s="0" t="s">
        <v>384</v>
      </c>
      <c r="P88" s="0" t="s">
        <v>81</v>
      </c>
      <c r="Q88" s="0" t="n">
        <v>0.32404</v>
      </c>
      <c r="R88" s="0" t="n">
        <v>2</v>
      </c>
      <c r="S88" s="0" t="s">
        <v>705</v>
      </c>
      <c r="U88" s="0" t="s">
        <v>706</v>
      </c>
      <c r="V88" s="0" t="n">
        <v>0.082265</v>
      </c>
      <c r="W88" s="0" t="n">
        <v>3</v>
      </c>
      <c r="X88" s="0" t="s">
        <v>707</v>
      </c>
      <c r="Z88" s="0" t="s">
        <v>708</v>
      </c>
      <c r="AA88" s="0" t="n">
        <v>0.155381</v>
      </c>
      <c r="AB88" s="0" t="n">
        <v>1</v>
      </c>
      <c r="AC88" s="0" t="s">
        <v>709</v>
      </c>
      <c r="AD88" s="0" t="s">
        <v>695</v>
      </c>
    </row>
    <row r="89" customFormat="false" ht="15" hidden="false" customHeight="false" outlineLevel="0" collapsed="false">
      <c r="A89" s="0" t="s">
        <v>710</v>
      </c>
      <c r="B89" s="0" t="n">
        <v>0.125098</v>
      </c>
      <c r="C89" s="0" t="n">
        <v>20</v>
      </c>
      <c r="D89" s="0" t="s">
        <v>315</v>
      </c>
      <c r="F89" s="0" t="s">
        <v>437</v>
      </c>
      <c r="G89" s="0" t="n">
        <v>0.162542</v>
      </c>
      <c r="H89" s="0" t="n">
        <v>1</v>
      </c>
      <c r="I89" s="0" t="s">
        <v>498</v>
      </c>
      <c r="J89" s="0" t="s">
        <v>711</v>
      </c>
      <c r="K89" s="0" t="s">
        <v>138</v>
      </c>
      <c r="L89" s="0" t="n">
        <v>0.203707</v>
      </c>
      <c r="M89" s="0" t="n">
        <v>3</v>
      </c>
      <c r="N89" s="0" t="s">
        <v>384</v>
      </c>
      <c r="P89" s="0" t="s">
        <v>712</v>
      </c>
      <c r="Q89" s="0" t="n">
        <v>0.326754</v>
      </c>
      <c r="R89" s="0" t="n">
        <v>1</v>
      </c>
      <c r="S89" s="0" t="s">
        <v>368</v>
      </c>
      <c r="U89" s="0" t="s">
        <v>713</v>
      </c>
      <c r="V89" s="0" t="n">
        <v>0.082265</v>
      </c>
      <c r="W89" s="0" t="n">
        <v>3</v>
      </c>
      <c r="X89" s="0" t="s">
        <v>581</v>
      </c>
      <c r="Z89" s="0" t="s">
        <v>714</v>
      </c>
      <c r="AA89" s="0" t="n">
        <v>0.155381</v>
      </c>
      <c r="AB89" s="0" t="n">
        <v>1</v>
      </c>
      <c r="AC89" s="0" t="s">
        <v>715</v>
      </c>
      <c r="AD89" s="0" t="s">
        <v>695</v>
      </c>
    </row>
    <row r="90" customFormat="false" ht="15" hidden="false" customHeight="false" outlineLevel="0" collapsed="false">
      <c r="A90" s="0" t="s">
        <v>716</v>
      </c>
      <c r="B90" s="0" t="n">
        <v>0.127627</v>
      </c>
      <c r="C90" s="0" t="n">
        <v>20</v>
      </c>
      <c r="D90" s="0" t="s">
        <v>315</v>
      </c>
      <c r="F90" s="0" t="s">
        <v>446</v>
      </c>
      <c r="G90" s="0" t="n">
        <v>0.162542</v>
      </c>
      <c r="H90" s="0" t="n">
        <v>1</v>
      </c>
      <c r="I90" s="0" t="s">
        <v>498</v>
      </c>
      <c r="J90" s="0" t="s">
        <v>306</v>
      </c>
      <c r="K90" s="0" t="s">
        <v>717</v>
      </c>
      <c r="L90" s="0" t="n">
        <v>0.208741</v>
      </c>
      <c r="M90" s="0" t="n">
        <v>3</v>
      </c>
      <c r="N90" s="0" t="s">
        <v>718</v>
      </c>
      <c r="P90" s="0" t="s">
        <v>719</v>
      </c>
      <c r="Q90" s="0" t="n">
        <v>0.338811</v>
      </c>
      <c r="R90" s="0" t="n">
        <v>19</v>
      </c>
      <c r="S90" s="0" t="s">
        <v>720</v>
      </c>
      <c r="U90" s="0" t="s">
        <v>721</v>
      </c>
      <c r="V90" s="0" t="n">
        <v>0.082265</v>
      </c>
      <c r="W90" s="0" t="n">
        <v>3</v>
      </c>
      <c r="X90" s="0" t="s">
        <v>581</v>
      </c>
      <c r="Z90" s="0" t="s">
        <v>722</v>
      </c>
      <c r="AA90" s="0" t="n">
        <v>0.155381</v>
      </c>
      <c r="AB90" s="0" t="n">
        <v>1</v>
      </c>
      <c r="AC90" s="0" t="s">
        <v>723</v>
      </c>
      <c r="AD90" s="0" t="s">
        <v>695</v>
      </c>
    </row>
    <row r="91" customFormat="false" ht="15" hidden="false" customHeight="false" outlineLevel="0" collapsed="false">
      <c r="A91" s="0" t="s">
        <v>662</v>
      </c>
      <c r="B91" s="0" t="n">
        <v>0.134414</v>
      </c>
      <c r="C91" s="0" t="n">
        <v>1</v>
      </c>
      <c r="D91" s="0" t="s">
        <v>474</v>
      </c>
      <c r="F91" s="0" t="s">
        <v>456</v>
      </c>
      <c r="G91" s="0" t="n">
        <v>0.162542</v>
      </c>
      <c r="H91" s="0" t="n">
        <v>1</v>
      </c>
      <c r="I91" s="0" t="s">
        <v>498</v>
      </c>
      <c r="J91" s="0" t="s">
        <v>724</v>
      </c>
      <c r="K91" s="0" t="s">
        <v>725</v>
      </c>
      <c r="L91" s="0" t="n">
        <v>0.210699</v>
      </c>
      <c r="M91" s="0" t="n">
        <v>2</v>
      </c>
      <c r="N91" s="0" t="s">
        <v>144</v>
      </c>
      <c r="P91" s="0" t="s">
        <v>29</v>
      </c>
      <c r="Q91" s="0" t="n">
        <v>0.345674</v>
      </c>
      <c r="R91" s="0" t="n">
        <v>3</v>
      </c>
      <c r="S91" s="0" t="s">
        <v>51</v>
      </c>
      <c r="U91" s="0" t="s">
        <v>726</v>
      </c>
      <c r="V91" s="0" t="n">
        <v>0.084289</v>
      </c>
      <c r="W91" s="0" t="n">
        <v>1</v>
      </c>
      <c r="X91" s="0" t="s">
        <v>727</v>
      </c>
      <c r="Z91" s="0" t="s">
        <v>728</v>
      </c>
      <c r="AA91" s="0" t="n">
        <v>0.155381</v>
      </c>
      <c r="AB91" s="0" t="n">
        <v>1</v>
      </c>
      <c r="AC91" s="0" t="s">
        <v>729</v>
      </c>
      <c r="AD91" s="0" t="s">
        <v>695</v>
      </c>
    </row>
    <row r="92" customFormat="false" ht="15" hidden="false" customHeight="false" outlineLevel="0" collapsed="false">
      <c r="A92" s="0" t="s">
        <v>730</v>
      </c>
      <c r="B92" s="0" t="n">
        <v>0.134414</v>
      </c>
      <c r="C92" s="0" t="n">
        <v>1</v>
      </c>
      <c r="D92" s="0" t="s">
        <v>560</v>
      </c>
      <c r="F92" s="0" t="s">
        <v>731</v>
      </c>
      <c r="G92" s="0" t="n">
        <v>0.162542</v>
      </c>
      <c r="H92" s="0" t="n">
        <v>1</v>
      </c>
      <c r="I92" s="0" t="s">
        <v>317</v>
      </c>
      <c r="J92" s="0" t="s">
        <v>732</v>
      </c>
      <c r="K92" s="0" t="s">
        <v>73</v>
      </c>
      <c r="L92" s="0" t="n">
        <v>0.211501</v>
      </c>
      <c r="M92" s="0" t="n">
        <v>8</v>
      </c>
      <c r="N92" s="0" t="s">
        <v>733</v>
      </c>
      <c r="P92" s="0" t="s">
        <v>717</v>
      </c>
      <c r="Q92" s="0" t="n">
        <v>0.346129</v>
      </c>
      <c r="R92" s="0" t="n">
        <v>2</v>
      </c>
      <c r="S92" s="0" t="s">
        <v>634</v>
      </c>
      <c r="U92" s="0" t="s">
        <v>734</v>
      </c>
      <c r="V92" s="0" t="n">
        <v>0.084289</v>
      </c>
      <c r="W92" s="0" t="n">
        <v>1</v>
      </c>
      <c r="X92" s="0" t="s">
        <v>333</v>
      </c>
      <c r="Z92" s="0" t="s">
        <v>735</v>
      </c>
      <c r="AA92" s="0" t="n">
        <v>0.155381</v>
      </c>
      <c r="AB92" s="0" t="n">
        <v>1</v>
      </c>
      <c r="AC92" s="0" t="s">
        <v>736</v>
      </c>
      <c r="AD92" s="0" t="s">
        <v>737</v>
      </c>
    </row>
    <row r="93" customFormat="false" ht="15" hidden="false" customHeight="false" outlineLevel="0" collapsed="false">
      <c r="A93" s="0" t="s">
        <v>738</v>
      </c>
      <c r="B93" s="0" t="n">
        <v>0.134414</v>
      </c>
      <c r="C93" s="0" t="n">
        <v>1</v>
      </c>
      <c r="D93" s="0" t="s">
        <v>560</v>
      </c>
      <c r="F93" s="0" t="s">
        <v>739</v>
      </c>
      <c r="G93" s="0" t="n">
        <v>0.164047</v>
      </c>
      <c r="H93" s="0" t="n">
        <v>2</v>
      </c>
      <c r="I93" s="0" t="s">
        <v>740</v>
      </c>
      <c r="K93" s="0" t="s">
        <v>741</v>
      </c>
      <c r="L93" s="0" t="n">
        <v>0.22544</v>
      </c>
      <c r="M93" s="0" t="n">
        <v>1</v>
      </c>
      <c r="N93" s="0" t="s">
        <v>742</v>
      </c>
      <c r="P93" s="0" t="s">
        <v>743</v>
      </c>
      <c r="Q93" s="0" t="n">
        <v>0.346961</v>
      </c>
      <c r="R93" s="0" t="n">
        <v>1</v>
      </c>
      <c r="S93" s="0" t="s">
        <v>297</v>
      </c>
      <c r="U93" s="0" t="s">
        <v>744</v>
      </c>
      <c r="V93" s="0" t="n">
        <v>0.084289</v>
      </c>
      <c r="W93" s="0" t="n">
        <v>1</v>
      </c>
      <c r="X93" s="0" t="s">
        <v>745</v>
      </c>
      <c r="Z93" s="0" t="s">
        <v>418</v>
      </c>
      <c r="AA93" s="0" t="n">
        <v>0.155381</v>
      </c>
      <c r="AB93" s="0" t="n">
        <v>1</v>
      </c>
      <c r="AC93" s="0" t="s">
        <v>746</v>
      </c>
      <c r="AD93" s="0" t="s">
        <v>747</v>
      </c>
    </row>
    <row r="94" customFormat="false" ht="15" hidden="false" customHeight="false" outlineLevel="0" collapsed="false">
      <c r="A94" s="0" t="s">
        <v>619</v>
      </c>
      <c r="B94" s="0" t="n">
        <v>0.134414</v>
      </c>
      <c r="C94" s="0" t="n">
        <v>1</v>
      </c>
      <c r="D94" s="0" t="s">
        <v>658</v>
      </c>
      <c r="F94" s="0" t="s">
        <v>748</v>
      </c>
      <c r="G94" s="0" t="n">
        <v>0.164047</v>
      </c>
      <c r="H94" s="0" t="n">
        <v>2</v>
      </c>
      <c r="I94" s="0" t="s">
        <v>740</v>
      </c>
      <c r="K94" s="0" t="s">
        <v>749</v>
      </c>
      <c r="L94" s="0" t="n">
        <v>0.22544</v>
      </c>
      <c r="M94" s="0" t="n">
        <v>1</v>
      </c>
      <c r="N94" s="0" t="s">
        <v>750</v>
      </c>
      <c r="P94" s="0" t="s">
        <v>567</v>
      </c>
      <c r="Q94" s="0" t="n">
        <v>0.358068</v>
      </c>
      <c r="R94" s="0" t="n">
        <v>3</v>
      </c>
      <c r="S94" s="0" t="s">
        <v>751</v>
      </c>
      <c r="U94" s="0" t="s">
        <v>752</v>
      </c>
      <c r="V94" s="0" t="n">
        <v>0.084289</v>
      </c>
      <c r="W94" s="0" t="n">
        <v>1</v>
      </c>
      <c r="X94" s="0" t="s">
        <v>745</v>
      </c>
      <c r="Z94" s="0" t="s">
        <v>753</v>
      </c>
      <c r="AA94" s="0" t="n">
        <v>0.155381</v>
      </c>
      <c r="AB94" s="0" t="n">
        <v>1</v>
      </c>
      <c r="AC94" s="0" t="s">
        <v>754</v>
      </c>
      <c r="AD94" s="0" t="s">
        <v>695</v>
      </c>
    </row>
    <row r="95" customFormat="false" ht="15" hidden="false" customHeight="false" outlineLevel="0" collapsed="false">
      <c r="A95" s="0" t="s">
        <v>123</v>
      </c>
      <c r="B95" s="0" t="n">
        <v>0.137969</v>
      </c>
      <c r="C95" s="0" t="n">
        <v>6</v>
      </c>
      <c r="D95" s="0" t="s">
        <v>755</v>
      </c>
      <c r="F95" s="0" t="s">
        <v>756</v>
      </c>
      <c r="G95" s="0" t="n">
        <v>0.168358</v>
      </c>
      <c r="H95" s="0" t="n">
        <v>25</v>
      </c>
      <c r="I95" s="0" t="s">
        <v>757</v>
      </c>
      <c r="K95" s="0" t="s">
        <v>758</v>
      </c>
      <c r="L95" s="0" t="n">
        <v>0.22544</v>
      </c>
      <c r="M95" s="0" t="n">
        <v>1</v>
      </c>
      <c r="N95" s="0" t="s">
        <v>750</v>
      </c>
      <c r="P95" s="0" t="s">
        <v>759</v>
      </c>
      <c r="Q95" s="0" t="n">
        <v>0.366566</v>
      </c>
      <c r="R95" s="0" t="n">
        <v>1</v>
      </c>
      <c r="S95" s="0" t="s">
        <v>760</v>
      </c>
      <c r="U95" s="0" t="s">
        <v>761</v>
      </c>
      <c r="V95" s="0" t="n">
        <v>0.084289</v>
      </c>
      <c r="W95" s="0" t="n">
        <v>1</v>
      </c>
      <c r="X95" s="0" t="s">
        <v>333</v>
      </c>
      <c r="Z95" s="0" t="s">
        <v>762</v>
      </c>
      <c r="AA95" s="0" t="n">
        <v>0.155381</v>
      </c>
      <c r="AB95" s="0" t="n">
        <v>1</v>
      </c>
      <c r="AC95" s="0" t="s">
        <v>763</v>
      </c>
      <c r="AD95" s="0" t="s">
        <v>695</v>
      </c>
    </row>
    <row r="96" customFormat="false" ht="15" hidden="false" customHeight="false" outlineLevel="0" collapsed="false">
      <c r="A96" s="0" t="s">
        <v>135</v>
      </c>
      <c r="B96" s="0" t="n">
        <v>0.137969</v>
      </c>
      <c r="C96" s="0" t="n">
        <v>6</v>
      </c>
      <c r="D96" s="0" t="s">
        <v>755</v>
      </c>
      <c r="F96" s="0" t="s">
        <v>383</v>
      </c>
      <c r="G96" s="0" t="n">
        <v>0.170634</v>
      </c>
      <c r="H96" s="0" t="n">
        <v>3</v>
      </c>
      <c r="I96" s="0" t="s">
        <v>764</v>
      </c>
      <c r="K96" s="0" t="s">
        <v>765</v>
      </c>
      <c r="L96" s="0" t="n">
        <v>0.240522</v>
      </c>
      <c r="M96" s="0" t="n">
        <v>1</v>
      </c>
      <c r="N96" s="0" t="s">
        <v>766</v>
      </c>
      <c r="P96" s="0" t="s">
        <v>101</v>
      </c>
      <c r="Q96" s="0" t="n">
        <v>0.374203</v>
      </c>
      <c r="R96" s="0" t="n">
        <v>18</v>
      </c>
      <c r="S96" s="0" t="s">
        <v>767</v>
      </c>
      <c r="U96" s="0" t="s">
        <v>768</v>
      </c>
      <c r="V96" s="0" t="n">
        <v>0.084289</v>
      </c>
      <c r="W96" s="0" t="n">
        <v>1</v>
      </c>
      <c r="X96" s="0" t="s">
        <v>333</v>
      </c>
      <c r="Z96" s="0" t="s">
        <v>769</v>
      </c>
      <c r="AA96" s="0" t="n">
        <v>0.155381</v>
      </c>
      <c r="AB96" s="0" t="n">
        <v>1</v>
      </c>
      <c r="AC96" s="0" t="s">
        <v>770</v>
      </c>
      <c r="AD96" s="0" t="s">
        <v>695</v>
      </c>
    </row>
    <row r="97" customFormat="false" ht="15" hidden="false" customHeight="false" outlineLevel="0" collapsed="false">
      <c r="A97" s="0" t="s">
        <v>578</v>
      </c>
      <c r="B97" s="0" t="n">
        <v>0.146825</v>
      </c>
      <c r="C97" s="0" t="n">
        <v>1</v>
      </c>
      <c r="D97" s="0" t="s">
        <v>160</v>
      </c>
      <c r="F97" s="0" t="s">
        <v>445</v>
      </c>
      <c r="G97" s="0" t="n">
        <v>0.174486</v>
      </c>
      <c r="H97" s="0" t="n">
        <v>2</v>
      </c>
      <c r="I97" s="0" t="s">
        <v>771</v>
      </c>
      <c r="K97" s="0" t="s">
        <v>131</v>
      </c>
      <c r="L97" s="0" t="n">
        <v>0.240522</v>
      </c>
      <c r="M97" s="0" t="n">
        <v>1</v>
      </c>
      <c r="N97" s="0" t="s">
        <v>466</v>
      </c>
      <c r="P97" s="0" t="s">
        <v>772</v>
      </c>
      <c r="Q97" s="0" t="n">
        <v>0.376148</v>
      </c>
      <c r="R97" s="0" t="n">
        <v>1</v>
      </c>
      <c r="S97" s="0" t="s">
        <v>760</v>
      </c>
      <c r="U97" s="0" t="s">
        <v>773</v>
      </c>
      <c r="V97" s="0" t="n">
        <v>0.084289</v>
      </c>
      <c r="W97" s="0" t="n">
        <v>1</v>
      </c>
      <c r="X97" s="0" t="s">
        <v>774</v>
      </c>
      <c r="Z97" s="0" t="s">
        <v>775</v>
      </c>
      <c r="AA97" s="0" t="n">
        <v>0.155381</v>
      </c>
      <c r="AB97" s="0" t="n">
        <v>1</v>
      </c>
      <c r="AC97" s="0" t="s">
        <v>776</v>
      </c>
      <c r="AD97" s="0" t="s">
        <v>695</v>
      </c>
    </row>
    <row r="98" customFormat="false" ht="15" hidden="false" customHeight="false" outlineLevel="0" collapsed="false">
      <c r="A98" s="0" t="s">
        <v>587</v>
      </c>
      <c r="B98" s="0" t="n">
        <v>0.146825</v>
      </c>
      <c r="C98" s="0" t="n">
        <v>1</v>
      </c>
      <c r="D98" s="0" t="s">
        <v>160</v>
      </c>
      <c r="F98" s="0" t="s">
        <v>777</v>
      </c>
      <c r="G98" s="0" t="n">
        <v>0.174486</v>
      </c>
      <c r="H98" s="0" t="n">
        <v>2</v>
      </c>
      <c r="I98" s="0" t="s">
        <v>697</v>
      </c>
      <c r="K98" s="0" t="s">
        <v>142</v>
      </c>
      <c r="L98" s="0" t="n">
        <v>0.240522</v>
      </c>
      <c r="M98" s="0" t="n">
        <v>1</v>
      </c>
      <c r="N98" s="0" t="s">
        <v>466</v>
      </c>
      <c r="P98" s="0" t="s">
        <v>778</v>
      </c>
      <c r="Q98" s="0" t="n">
        <v>0.376148</v>
      </c>
      <c r="R98" s="0" t="n">
        <v>1</v>
      </c>
      <c r="S98" s="0" t="s">
        <v>779</v>
      </c>
      <c r="U98" s="0" t="s">
        <v>780</v>
      </c>
      <c r="V98" s="0" t="n">
        <v>0.084289</v>
      </c>
      <c r="W98" s="0" t="n">
        <v>1</v>
      </c>
      <c r="X98" s="0" t="s">
        <v>333</v>
      </c>
      <c r="Z98" s="0" t="s">
        <v>781</v>
      </c>
      <c r="AA98" s="0" t="n">
        <v>0.162362</v>
      </c>
      <c r="AB98" s="0" t="n">
        <v>3</v>
      </c>
      <c r="AC98" s="0" t="s">
        <v>782</v>
      </c>
      <c r="AD98" s="0" t="s">
        <v>783</v>
      </c>
    </row>
    <row r="99" customFormat="false" ht="15" hidden="false" customHeight="false" outlineLevel="0" collapsed="false">
      <c r="A99" s="0" t="s">
        <v>596</v>
      </c>
      <c r="B99" s="0" t="n">
        <v>0.146825</v>
      </c>
      <c r="C99" s="0" t="n">
        <v>1</v>
      </c>
      <c r="D99" s="0" t="s">
        <v>160</v>
      </c>
      <c r="F99" s="0" t="s">
        <v>455</v>
      </c>
      <c r="G99" s="0" t="n">
        <v>0.174486</v>
      </c>
      <c r="H99" s="0" t="n">
        <v>2</v>
      </c>
      <c r="I99" s="0" t="s">
        <v>771</v>
      </c>
      <c r="K99" s="0" t="s">
        <v>784</v>
      </c>
      <c r="L99" s="0" t="n">
        <v>0.240522</v>
      </c>
      <c r="M99" s="0" t="n">
        <v>1</v>
      </c>
      <c r="N99" s="0" t="s">
        <v>766</v>
      </c>
      <c r="P99" s="0" t="s">
        <v>785</v>
      </c>
      <c r="Q99" s="0" t="n">
        <v>0.376148</v>
      </c>
      <c r="R99" s="0" t="n">
        <v>1</v>
      </c>
      <c r="S99" s="0" t="s">
        <v>779</v>
      </c>
      <c r="U99" s="0" t="s">
        <v>786</v>
      </c>
      <c r="V99" s="0" t="n">
        <v>0.085484</v>
      </c>
      <c r="W99" s="0" t="n">
        <v>4</v>
      </c>
      <c r="X99" s="0" t="s">
        <v>787</v>
      </c>
      <c r="Z99" s="0" t="s">
        <v>788</v>
      </c>
      <c r="AA99" s="0" t="n">
        <v>0.162717</v>
      </c>
      <c r="AB99" s="0" t="n">
        <v>4</v>
      </c>
      <c r="AC99" s="0" t="s">
        <v>789</v>
      </c>
      <c r="AD99" s="0" t="s">
        <v>530</v>
      </c>
    </row>
    <row r="100" customFormat="false" ht="15" hidden="false" customHeight="false" outlineLevel="0" collapsed="false">
      <c r="A100" s="0" t="s">
        <v>672</v>
      </c>
      <c r="B100" s="0" t="n">
        <v>0.146825</v>
      </c>
      <c r="C100" s="0" t="n">
        <v>1</v>
      </c>
      <c r="D100" s="0" t="s">
        <v>790</v>
      </c>
      <c r="F100" s="0" t="s">
        <v>791</v>
      </c>
      <c r="G100" s="0" t="n">
        <v>0.174867</v>
      </c>
      <c r="H100" s="0" t="n">
        <v>40</v>
      </c>
      <c r="I100" s="0" t="s">
        <v>792</v>
      </c>
      <c r="K100" s="0" t="s">
        <v>152</v>
      </c>
      <c r="L100" s="0" t="n">
        <v>0.240522</v>
      </c>
      <c r="M100" s="0" t="n">
        <v>1</v>
      </c>
      <c r="N100" s="0" t="s">
        <v>466</v>
      </c>
      <c r="P100" s="0" t="s">
        <v>793</v>
      </c>
      <c r="Q100" s="0" t="n">
        <v>0.385586</v>
      </c>
      <c r="R100" s="0" t="n">
        <v>1</v>
      </c>
      <c r="S100" s="0" t="s">
        <v>468</v>
      </c>
      <c r="U100" s="0" t="s">
        <v>794</v>
      </c>
      <c r="V100" s="0" t="n">
        <v>0.085484</v>
      </c>
      <c r="W100" s="0" t="n">
        <v>4</v>
      </c>
      <c r="X100" s="0" t="s">
        <v>787</v>
      </c>
      <c r="Z100" s="0" t="s">
        <v>795</v>
      </c>
      <c r="AA100" s="0" t="n">
        <v>0.170532</v>
      </c>
      <c r="AB100" s="0" t="n">
        <v>3</v>
      </c>
      <c r="AC100" s="0" t="s">
        <v>796</v>
      </c>
      <c r="AD100" s="0" t="s">
        <v>783</v>
      </c>
    </row>
    <row r="101" customFormat="false" ht="15" hidden="false" customHeight="false" outlineLevel="0" collapsed="false">
      <c r="A101" s="0" t="s">
        <v>681</v>
      </c>
      <c r="B101" s="0" t="n">
        <v>0.146825</v>
      </c>
      <c r="C101" s="0" t="n">
        <v>1</v>
      </c>
      <c r="D101" s="0" t="s">
        <v>790</v>
      </c>
      <c r="F101" s="0" t="s">
        <v>478</v>
      </c>
      <c r="G101" s="0" t="n">
        <v>0.179096</v>
      </c>
      <c r="H101" s="0" t="n">
        <v>16</v>
      </c>
      <c r="I101" s="0" t="s">
        <v>797</v>
      </c>
      <c r="K101" s="0" t="s">
        <v>118</v>
      </c>
      <c r="L101" s="0" t="n">
        <v>0.248984</v>
      </c>
      <c r="M101" s="0" t="n">
        <v>11</v>
      </c>
      <c r="N101" s="0" t="s">
        <v>798</v>
      </c>
      <c r="P101" s="0" t="s">
        <v>799</v>
      </c>
      <c r="Q101" s="0" t="n">
        <v>0.405511</v>
      </c>
      <c r="R101" s="0" t="n">
        <v>2</v>
      </c>
      <c r="S101" s="0" t="s">
        <v>634</v>
      </c>
      <c r="U101" s="0" t="s">
        <v>800</v>
      </c>
      <c r="V101" s="0" t="n">
        <v>0.087028</v>
      </c>
      <c r="W101" s="0" t="n">
        <v>5</v>
      </c>
      <c r="X101" s="0" t="s">
        <v>801</v>
      </c>
      <c r="Z101" s="0" t="s">
        <v>365</v>
      </c>
      <c r="AA101" s="0" t="n">
        <v>0.173298</v>
      </c>
      <c r="AB101" s="0" t="n">
        <v>6</v>
      </c>
      <c r="AC101" s="0" t="s">
        <v>802</v>
      </c>
      <c r="AD101" s="0" t="s">
        <v>803</v>
      </c>
    </row>
    <row r="102" customFormat="false" ht="15" hidden="false" customHeight="false" outlineLevel="0" collapsed="false">
      <c r="A102" s="0" t="s">
        <v>688</v>
      </c>
      <c r="B102" s="0" t="n">
        <v>0.146825</v>
      </c>
      <c r="C102" s="0" t="n">
        <v>1</v>
      </c>
      <c r="D102" s="0" t="s">
        <v>790</v>
      </c>
      <c r="F102" s="0" t="s">
        <v>133</v>
      </c>
      <c r="G102" s="0" t="n">
        <v>0.182756</v>
      </c>
      <c r="H102" s="0" t="n">
        <v>76</v>
      </c>
      <c r="I102" s="0" t="s">
        <v>804</v>
      </c>
      <c r="K102" s="0" t="s">
        <v>130</v>
      </c>
      <c r="L102" s="0" t="n">
        <v>0.253497</v>
      </c>
      <c r="M102" s="0" t="n">
        <v>11</v>
      </c>
      <c r="N102" s="0" t="s">
        <v>798</v>
      </c>
      <c r="P102" s="0" t="s">
        <v>805</v>
      </c>
      <c r="Q102" s="0" t="n">
        <v>0.42194</v>
      </c>
      <c r="R102" s="0" t="n">
        <v>1</v>
      </c>
      <c r="S102" s="0" t="s">
        <v>806</v>
      </c>
      <c r="U102" s="0" t="s">
        <v>807</v>
      </c>
      <c r="V102" s="0" t="n">
        <v>0.090145</v>
      </c>
      <c r="W102" s="0" t="n">
        <v>9</v>
      </c>
      <c r="X102" s="0" t="s">
        <v>808</v>
      </c>
      <c r="Z102" s="0" t="s">
        <v>376</v>
      </c>
      <c r="AA102" s="0" t="n">
        <v>0.173298</v>
      </c>
      <c r="AB102" s="0" t="n">
        <v>6</v>
      </c>
      <c r="AC102" s="0" t="s">
        <v>809</v>
      </c>
      <c r="AD102" s="0" t="s">
        <v>803</v>
      </c>
    </row>
    <row r="103" customFormat="false" ht="15" hidden="false" customHeight="false" outlineLevel="0" collapsed="false">
      <c r="A103" s="0" t="s">
        <v>692</v>
      </c>
      <c r="B103" s="0" t="n">
        <v>0.146825</v>
      </c>
      <c r="C103" s="0" t="n">
        <v>1</v>
      </c>
      <c r="D103" s="0" t="s">
        <v>790</v>
      </c>
      <c r="F103" s="0" t="s">
        <v>246</v>
      </c>
      <c r="G103" s="0" t="n">
        <v>0.185213</v>
      </c>
      <c r="H103" s="0" t="n">
        <v>3</v>
      </c>
      <c r="I103" s="0" t="s">
        <v>810</v>
      </c>
      <c r="K103" s="0" t="s">
        <v>811</v>
      </c>
      <c r="L103" s="0" t="n">
        <v>0.255312</v>
      </c>
      <c r="M103" s="0" t="n">
        <v>1</v>
      </c>
      <c r="N103" s="0" t="s">
        <v>610</v>
      </c>
      <c r="P103" s="0" t="s">
        <v>812</v>
      </c>
      <c r="Q103" s="0" t="n">
        <v>0.42194</v>
      </c>
      <c r="R103" s="0" t="n">
        <v>1</v>
      </c>
      <c r="S103" s="0" t="s">
        <v>806</v>
      </c>
      <c r="U103" s="0" t="s">
        <v>358</v>
      </c>
      <c r="V103" s="0" t="n">
        <v>0.090628</v>
      </c>
      <c r="W103" s="0" t="n">
        <v>3</v>
      </c>
      <c r="X103" s="0" t="s">
        <v>642</v>
      </c>
      <c r="Z103" s="0" t="s">
        <v>546</v>
      </c>
      <c r="AA103" s="0" t="n">
        <v>0.175725</v>
      </c>
      <c r="AB103" s="0" t="n">
        <v>4</v>
      </c>
      <c r="AC103" s="0" t="s">
        <v>813</v>
      </c>
      <c r="AD103" s="0" t="s">
        <v>814</v>
      </c>
    </row>
    <row r="104" customFormat="false" ht="15" hidden="false" customHeight="false" outlineLevel="0" collapsed="false">
      <c r="A104" s="0" t="s">
        <v>603</v>
      </c>
      <c r="B104" s="0" t="n">
        <v>0.146825</v>
      </c>
      <c r="C104" s="0" t="n">
        <v>1</v>
      </c>
      <c r="D104" s="0" t="s">
        <v>160</v>
      </c>
      <c r="F104" s="0" t="s">
        <v>81</v>
      </c>
      <c r="G104" s="0" t="n">
        <v>0.186235</v>
      </c>
      <c r="H104" s="0" t="n">
        <v>4</v>
      </c>
      <c r="I104" s="0" t="s">
        <v>815</v>
      </c>
      <c r="K104" s="0" t="s">
        <v>816</v>
      </c>
      <c r="L104" s="0" t="n">
        <v>0.255312</v>
      </c>
      <c r="M104" s="0" t="n">
        <v>1</v>
      </c>
      <c r="N104" s="0" t="s">
        <v>817</v>
      </c>
      <c r="P104" s="0" t="s">
        <v>818</v>
      </c>
      <c r="Q104" s="0" t="n">
        <v>0.42194</v>
      </c>
      <c r="R104" s="0" t="n">
        <v>1</v>
      </c>
      <c r="S104" s="0" t="s">
        <v>368</v>
      </c>
      <c r="U104" s="0" t="s">
        <v>618</v>
      </c>
      <c r="V104" s="0" t="n">
        <v>0.091854</v>
      </c>
      <c r="W104" s="0" t="n">
        <v>2</v>
      </c>
      <c r="X104" s="0" t="s">
        <v>470</v>
      </c>
      <c r="Z104" s="0" t="s">
        <v>552</v>
      </c>
      <c r="AA104" s="0" t="n">
        <v>0.175725</v>
      </c>
      <c r="AB104" s="0" t="n">
        <v>4</v>
      </c>
      <c r="AC104" s="0" t="s">
        <v>819</v>
      </c>
      <c r="AD104" s="0" t="s">
        <v>814</v>
      </c>
    </row>
    <row r="105" customFormat="false" ht="15" hidden="false" customHeight="false" outlineLevel="0" collapsed="false">
      <c r="A105" s="0" t="s">
        <v>820</v>
      </c>
      <c r="B105" s="0" t="n">
        <v>0.146825</v>
      </c>
      <c r="C105" s="0" t="n">
        <v>1</v>
      </c>
      <c r="D105" s="0" t="s">
        <v>691</v>
      </c>
      <c r="F105" s="0" t="s">
        <v>467</v>
      </c>
      <c r="G105" s="0" t="n">
        <v>0.186946</v>
      </c>
      <c r="H105" s="0" t="n">
        <v>1</v>
      </c>
      <c r="I105" s="0" t="s">
        <v>821</v>
      </c>
      <c r="K105" s="0" t="s">
        <v>141</v>
      </c>
      <c r="L105" s="0" t="n">
        <v>0.255765</v>
      </c>
      <c r="M105" s="0" t="n">
        <v>11</v>
      </c>
      <c r="N105" s="0" t="s">
        <v>798</v>
      </c>
      <c r="P105" s="0" t="s">
        <v>68</v>
      </c>
      <c r="Q105" s="0" t="n">
        <v>0.42648</v>
      </c>
      <c r="R105" s="0" t="n">
        <v>2</v>
      </c>
      <c r="S105" s="0" t="s">
        <v>822</v>
      </c>
      <c r="U105" s="0" t="s">
        <v>500</v>
      </c>
      <c r="V105" s="0" t="n">
        <v>0.098577</v>
      </c>
      <c r="W105" s="0" t="n">
        <v>4</v>
      </c>
      <c r="X105" s="0" t="s">
        <v>823</v>
      </c>
      <c r="Z105" s="0" t="s">
        <v>561</v>
      </c>
      <c r="AA105" s="0" t="n">
        <v>0.175725</v>
      </c>
      <c r="AB105" s="0" t="n">
        <v>4</v>
      </c>
      <c r="AC105" s="0" t="s">
        <v>824</v>
      </c>
      <c r="AD105" s="0" t="s">
        <v>814</v>
      </c>
    </row>
    <row r="106" customFormat="false" ht="15" hidden="false" customHeight="false" outlineLevel="0" collapsed="false">
      <c r="A106" s="0" t="s">
        <v>611</v>
      </c>
      <c r="B106" s="0" t="n">
        <v>0.150456</v>
      </c>
      <c r="C106" s="0" t="n">
        <v>2</v>
      </c>
      <c r="D106" s="0" t="s">
        <v>825</v>
      </c>
      <c r="F106" s="0" t="s">
        <v>147</v>
      </c>
      <c r="G106" s="0" t="n">
        <v>0.186946</v>
      </c>
      <c r="H106" s="0" t="n">
        <v>1</v>
      </c>
      <c r="I106" s="0" t="s">
        <v>453</v>
      </c>
      <c r="K106" s="0" t="s">
        <v>799</v>
      </c>
      <c r="L106" s="0" t="n">
        <v>0.265649</v>
      </c>
      <c r="M106" s="0" t="n">
        <v>3</v>
      </c>
      <c r="N106" s="0" t="s">
        <v>718</v>
      </c>
      <c r="P106" s="0" t="s">
        <v>826</v>
      </c>
      <c r="Q106" s="0" t="n">
        <v>0.430689</v>
      </c>
      <c r="R106" s="0" t="n">
        <v>1</v>
      </c>
      <c r="S106" s="0" t="s">
        <v>368</v>
      </c>
      <c r="U106" s="0" t="s">
        <v>507</v>
      </c>
      <c r="V106" s="0" t="n">
        <v>0.098577</v>
      </c>
      <c r="W106" s="0" t="n">
        <v>4</v>
      </c>
      <c r="X106" s="0" t="s">
        <v>823</v>
      </c>
      <c r="Z106" s="0" t="s">
        <v>827</v>
      </c>
      <c r="AA106" s="0" t="n">
        <v>0.182359</v>
      </c>
      <c r="AB106" s="0" t="n">
        <v>4</v>
      </c>
      <c r="AC106" s="0" t="s">
        <v>828</v>
      </c>
      <c r="AD106" s="0" t="s">
        <v>829</v>
      </c>
    </row>
    <row r="107" customFormat="false" ht="15" hidden="false" customHeight="false" outlineLevel="0" collapsed="false">
      <c r="A107" s="0" t="s">
        <v>121</v>
      </c>
      <c r="B107" s="0" t="n">
        <v>0.150456</v>
      </c>
      <c r="C107" s="0" t="n">
        <v>2</v>
      </c>
      <c r="D107" s="0" t="s">
        <v>830</v>
      </c>
      <c r="F107" s="0" t="s">
        <v>157</v>
      </c>
      <c r="G107" s="0" t="n">
        <v>0.186946</v>
      </c>
      <c r="H107" s="0" t="n">
        <v>1</v>
      </c>
      <c r="I107" s="0" t="s">
        <v>453</v>
      </c>
      <c r="K107" s="0" t="s">
        <v>553</v>
      </c>
      <c r="L107" s="0" t="n">
        <v>0.26817</v>
      </c>
      <c r="M107" s="0" t="n">
        <v>4</v>
      </c>
      <c r="N107" s="0" t="s">
        <v>831</v>
      </c>
      <c r="P107" s="0" t="s">
        <v>314</v>
      </c>
      <c r="Q107" s="0" t="n">
        <v>0.430865</v>
      </c>
      <c r="R107" s="0" t="n">
        <v>15</v>
      </c>
      <c r="S107" s="0" t="s">
        <v>832</v>
      </c>
      <c r="U107" s="0" t="s">
        <v>833</v>
      </c>
      <c r="V107" s="0" t="n">
        <v>0.108348</v>
      </c>
      <c r="W107" s="0" t="n">
        <v>3</v>
      </c>
      <c r="X107" s="0" t="s">
        <v>581</v>
      </c>
      <c r="Z107" s="0" t="s">
        <v>702</v>
      </c>
      <c r="AA107" s="0" t="n">
        <v>0.183439</v>
      </c>
      <c r="AB107" s="0" t="n">
        <v>1</v>
      </c>
      <c r="AC107" s="0" t="s">
        <v>834</v>
      </c>
      <c r="AD107" s="0" t="s">
        <v>703</v>
      </c>
    </row>
    <row r="108" customFormat="false" ht="15" hidden="false" customHeight="false" outlineLevel="0" collapsed="false">
      <c r="A108" s="0" t="s">
        <v>835</v>
      </c>
      <c r="B108" s="0" t="n">
        <v>0.151777</v>
      </c>
      <c r="C108" s="0" t="n">
        <v>84</v>
      </c>
      <c r="D108" s="0" t="s">
        <v>836</v>
      </c>
      <c r="F108" s="0" t="s">
        <v>710</v>
      </c>
      <c r="G108" s="0" t="n">
        <v>0.191096</v>
      </c>
      <c r="H108" s="0" t="n">
        <v>36</v>
      </c>
      <c r="I108" s="0" t="s">
        <v>837</v>
      </c>
      <c r="K108" s="0" t="s">
        <v>562</v>
      </c>
      <c r="L108" s="0" t="n">
        <v>0.272485</v>
      </c>
      <c r="M108" s="0" t="n">
        <v>4</v>
      </c>
      <c r="N108" s="0" t="s">
        <v>831</v>
      </c>
      <c r="P108" s="0" t="s">
        <v>327</v>
      </c>
      <c r="Q108" s="0" t="n">
        <v>0.430865</v>
      </c>
      <c r="R108" s="0" t="n">
        <v>15</v>
      </c>
      <c r="S108" s="0" t="s">
        <v>832</v>
      </c>
      <c r="U108" s="0" t="s">
        <v>838</v>
      </c>
      <c r="V108" s="0" t="n">
        <v>0.108348</v>
      </c>
      <c r="W108" s="0" t="n">
        <v>3</v>
      </c>
      <c r="X108" s="0" t="s">
        <v>581</v>
      </c>
      <c r="Z108" s="0" t="s">
        <v>523</v>
      </c>
      <c r="AA108" s="0" t="n">
        <v>0.183439</v>
      </c>
      <c r="AB108" s="0" t="n">
        <v>1</v>
      </c>
      <c r="AC108" s="0" t="s">
        <v>839</v>
      </c>
      <c r="AD108" s="0" t="s">
        <v>690</v>
      </c>
    </row>
    <row r="109" customFormat="false" ht="15" hidden="false" customHeight="false" outlineLevel="0" collapsed="false">
      <c r="A109" s="0" t="s">
        <v>44</v>
      </c>
      <c r="B109" s="0" t="n">
        <v>0.151908</v>
      </c>
      <c r="C109" s="0" t="n">
        <v>3</v>
      </c>
      <c r="D109" s="0" t="s">
        <v>840</v>
      </c>
      <c r="F109" s="0" t="s">
        <v>743</v>
      </c>
      <c r="G109" s="0" t="n">
        <v>0.195656</v>
      </c>
      <c r="H109" s="0" t="n">
        <v>2</v>
      </c>
      <c r="I109" s="0" t="s">
        <v>171</v>
      </c>
      <c r="K109" s="0" t="s">
        <v>841</v>
      </c>
      <c r="L109" s="0" t="n">
        <v>0.275657</v>
      </c>
      <c r="M109" s="0" t="n">
        <v>2</v>
      </c>
      <c r="N109" s="0" t="s">
        <v>144</v>
      </c>
      <c r="P109" s="0" t="s">
        <v>336</v>
      </c>
      <c r="Q109" s="0" t="n">
        <v>0.434239</v>
      </c>
      <c r="R109" s="0" t="n">
        <v>15</v>
      </c>
      <c r="S109" s="0" t="s">
        <v>832</v>
      </c>
      <c r="U109" s="0" t="s">
        <v>842</v>
      </c>
      <c r="V109" s="0" t="n">
        <v>0.109579</v>
      </c>
      <c r="W109" s="0" t="n">
        <v>11</v>
      </c>
      <c r="X109" s="0" t="s">
        <v>843</v>
      </c>
      <c r="Z109" s="0" t="s">
        <v>437</v>
      </c>
      <c r="AA109" s="0" t="n">
        <v>0.183439</v>
      </c>
      <c r="AB109" s="0" t="n">
        <v>1</v>
      </c>
      <c r="AC109" s="0" t="s">
        <v>844</v>
      </c>
      <c r="AD109" s="0" t="s">
        <v>498</v>
      </c>
    </row>
    <row r="110" customFormat="false" ht="15" hidden="false" customHeight="false" outlineLevel="0" collapsed="false">
      <c r="A110" s="0" t="s">
        <v>845</v>
      </c>
      <c r="B110" s="0" t="n">
        <v>0.15906</v>
      </c>
      <c r="C110" s="0" t="n">
        <v>1</v>
      </c>
      <c r="D110" s="0" t="s">
        <v>846</v>
      </c>
      <c r="F110" s="0" t="s">
        <v>847</v>
      </c>
      <c r="G110" s="0" t="n">
        <v>0.195656</v>
      </c>
      <c r="H110" s="0" t="n">
        <v>2</v>
      </c>
      <c r="I110" s="0" t="s">
        <v>697</v>
      </c>
      <c r="K110" s="0" t="s">
        <v>44</v>
      </c>
      <c r="L110" s="0" t="n">
        <v>0.276215</v>
      </c>
      <c r="M110" s="0" t="n">
        <v>3</v>
      </c>
      <c r="N110" s="0" t="s">
        <v>848</v>
      </c>
      <c r="P110" s="0" t="s">
        <v>849</v>
      </c>
      <c r="Q110" s="0" t="n">
        <v>0.435326</v>
      </c>
      <c r="R110" s="0" t="n">
        <v>24</v>
      </c>
      <c r="S110" s="0" t="s">
        <v>850</v>
      </c>
      <c r="U110" s="0" t="s">
        <v>624</v>
      </c>
      <c r="V110" s="0" t="n">
        <v>0.120332</v>
      </c>
      <c r="W110" s="0" t="n">
        <v>10</v>
      </c>
      <c r="X110" s="0" t="s">
        <v>851</v>
      </c>
      <c r="Z110" s="0" t="s">
        <v>852</v>
      </c>
      <c r="AA110" s="0" t="n">
        <v>0.183439</v>
      </c>
      <c r="AB110" s="0" t="n">
        <v>1</v>
      </c>
      <c r="AC110" s="0" t="s">
        <v>853</v>
      </c>
      <c r="AD110" s="0" t="s">
        <v>854</v>
      </c>
    </row>
    <row r="111" customFormat="false" ht="15" hidden="false" customHeight="false" outlineLevel="0" collapsed="false">
      <c r="A111" s="0" t="s">
        <v>855</v>
      </c>
      <c r="B111" s="0" t="n">
        <v>0.15906</v>
      </c>
      <c r="C111" s="0" t="n">
        <v>1</v>
      </c>
      <c r="D111" s="0" t="s">
        <v>160</v>
      </c>
      <c r="F111" s="0" t="s">
        <v>716</v>
      </c>
      <c r="G111" s="0" t="n">
        <v>0.195811</v>
      </c>
      <c r="H111" s="0" t="n">
        <v>36</v>
      </c>
      <c r="I111" s="0" t="s">
        <v>837</v>
      </c>
      <c r="K111" s="0" t="s">
        <v>330</v>
      </c>
      <c r="L111" s="0" t="n">
        <v>0.290127</v>
      </c>
      <c r="M111" s="0" t="n">
        <v>2</v>
      </c>
      <c r="N111" s="0" t="s">
        <v>856</v>
      </c>
      <c r="P111" s="0" t="s">
        <v>178</v>
      </c>
      <c r="Q111" s="0" t="n">
        <v>0.439307</v>
      </c>
      <c r="R111" s="0" t="n">
        <v>1</v>
      </c>
      <c r="S111" s="0" t="s">
        <v>579</v>
      </c>
      <c r="U111" s="0" t="s">
        <v>857</v>
      </c>
      <c r="V111" s="0" t="n">
        <v>0.12269</v>
      </c>
      <c r="W111" s="0" t="n">
        <v>8</v>
      </c>
      <c r="X111" s="0" t="s">
        <v>858</v>
      </c>
      <c r="Z111" s="0" t="s">
        <v>859</v>
      </c>
      <c r="AA111" s="0" t="n">
        <v>0.183439</v>
      </c>
      <c r="AB111" s="0" t="n">
        <v>1</v>
      </c>
      <c r="AC111" s="0" t="s">
        <v>860</v>
      </c>
      <c r="AD111" s="0" t="s">
        <v>854</v>
      </c>
    </row>
    <row r="112" customFormat="false" ht="15" hidden="false" customHeight="false" outlineLevel="0" collapsed="false">
      <c r="A112" s="0" t="s">
        <v>60</v>
      </c>
      <c r="B112" s="0" t="n">
        <v>0.164128</v>
      </c>
      <c r="C112" s="0" t="n">
        <v>5</v>
      </c>
      <c r="D112" s="0" t="s">
        <v>861</v>
      </c>
      <c r="F112" s="0" t="s">
        <v>704</v>
      </c>
      <c r="G112" s="0" t="n">
        <v>0.204153</v>
      </c>
      <c r="H112" s="0" t="n">
        <v>4</v>
      </c>
      <c r="I112" s="0" t="s">
        <v>600</v>
      </c>
      <c r="K112" s="0" t="s">
        <v>340</v>
      </c>
      <c r="L112" s="0" t="n">
        <v>0.290127</v>
      </c>
      <c r="M112" s="0" t="n">
        <v>2</v>
      </c>
      <c r="N112" s="0" t="s">
        <v>856</v>
      </c>
      <c r="P112" s="0" t="s">
        <v>862</v>
      </c>
      <c r="Q112" s="0" t="n">
        <v>0.447795</v>
      </c>
      <c r="R112" s="0" t="n">
        <v>1</v>
      </c>
      <c r="S112" s="0" t="s">
        <v>863</v>
      </c>
      <c r="U112" s="0" t="s">
        <v>864</v>
      </c>
      <c r="V112" s="0" t="n">
        <v>0.123736</v>
      </c>
      <c r="W112" s="0" t="n">
        <v>1</v>
      </c>
      <c r="X112" s="0" t="s">
        <v>333</v>
      </c>
      <c r="Z112" s="0" t="s">
        <v>446</v>
      </c>
      <c r="AA112" s="0" t="n">
        <v>0.183439</v>
      </c>
      <c r="AB112" s="0" t="n">
        <v>1</v>
      </c>
      <c r="AC112" s="0" t="s">
        <v>865</v>
      </c>
      <c r="AD112" s="0" t="s">
        <v>498</v>
      </c>
    </row>
    <row r="113" customFormat="false" ht="15" hidden="false" customHeight="false" outlineLevel="0" collapsed="false">
      <c r="A113" s="0" t="s">
        <v>328</v>
      </c>
      <c r="B113" s="0" t="n">
        <v>0.171056</v>
      </c>
      <c r="C113" s="0" t="n">
        <v>4</v>
      </c>
      <c r="D113" s="0" t="s">
        <v>866</v>
      </c>
      <c r="F113" s="0" t="s">
        <v>138</v>
      </c>
      <c r="G113" s="0" t="n">
        <v>0.204153</v>
      </c>
      <c r="H113" s="0" t="n">
        <v>4</v>
      </c>
      <c r="I113" s="0" t="s">
        <v>600</v>
      </c>
      <c r="K113" s="0" t="s">
        <v>350</v>
      </c>
      <c r="L113" s="0" t="n">
        <v>0.290127</v>
      </c>
      <c r="M113" s="0" t="n">
        <v>2</v>
      </c>
      <c r="N113" s="0" t="s">
        <v>856</v>
      </c>
      <c r="P113" s="0" t="s">
        <v>867</v>
      </c>
      <c r="Q113" s="0" t="n">
        <v>0.447795</v>
      </c>
      <c r="R113" s="0" t="n">
        <v>1</v>
      </c>
      <c r="S113" s="0" t="s">
        <v>868</v>
      </c>
      <c r="U113" s="0" t="s">
        <v>869</v>
      </c>
      <c r="V113" s="0" t="n">
        <v>0.123736</v>
      </c>
      <c r="W113" s="0" t="n">
        <v>1</v>
      </c>
      <c r="X113" s="0" t="s">
        <v>333</v>
      </c>
      <c r="Z113" s="0" t="s">
        <v>870</v>
      </c>
      <c r="AA113" s="0" t="n">
        <v>0.183439</v>
      </c>
      <c r="AB113" s="0" t="n">
        <v>1</v>
      </c>
      <c r="AC113" s="0" t="s">
        <v>871</v>
      </c>
      <c r="AD113" s="0" t="s">
        <v>872</v>
      </c>
    </row>
    <row r="114" customFormat="false" ht="15" hidden="false" customHeight="false" outlineLevel="0" collapsed="false">
      <c r="A114" s="0" t="s">
        <v>873</v>
      </c>
      <c r="B114" s="0" t="n">
        <v>0.17112</v>
      </c>
      <c r="C114" s="0" t="n">
        <v>1</v>
      </c>
      <c r="D114" s="0" t="s">
        <v>874</v>
      </c>
      <c r="F114" s="0" t="s">
        <v>330</v>
      </c>
      <c r="G114" s="0" t="n">
        <v>0.215268</v>
      </c>
      <c r="H114" s="0" t="n">
        <v>3</v>
      </c>
      <c r="I114" s="0" t="s">
        <v>875</v>
      </c>
      <c r="K114" s="0" t="s">
        <v>876</v>
      </c>
      <c r="L114" s="0" t="n">
        <v>0.297984</v>
      </c>
      <c r="M114" s="0" t="n">
        <v>1</v>
      </c>
      <c r="N114" s="0" t="s">
        <v>877</v>
      </c>
      <c r="P114" s="0" t="s">
        <v>878</v>
      </c>
      <c r="Q114" s="0" t="n">
        <v>0.447795</v>
      </c>
      <c r="R114" s="0" t="n">
        <v>1</v>
      </c>
      <c r="S114" s="0" t="s">
        <v>868</v>
      </c>
      <c r="U114" s="0" t="s">
        <v>879</v>
      </c>
      <c r="V114" s="0" t="n">
        <v>0.123736</v>
      </c>
      <c r="W114" s="0" t="n">
        <v>1</v>
      </c>
      <c r="X114" s="0" t="s">
        <v>880</v>
      </c>
      <c r="Z114" s="0" t="s">
        <v>881</v>
      </c>
      <c r="AA114" s="0" t="n">
        <v>0.183439</v>
      </c>
      <c r="AB114" s="0" t="n">
        <v>1</v>
      </c>
      <c r="AC114" s="0" t="s">
        <v>882</v>
      </c>
      <c r="AD114" s="0" t="s">
        <v>242</v>
      </c>
    </row>
    <row r="115" customFormat="false" ht="15" hidden="false" customHeight="false" outlineLevel="0" collapsed="false">
      <c r="A115" s="0" t="s">
        <v>624</v>
      </c>
      <c r="B115" s="0" t="n">
        <v>0.173861</v>
      </c>
      <c r="C115" s="0" t="n">
        <v>4</v>
      </c>
      <c r="D115" s="0" t="s">
        <v>883</v>
      </c>
      <c r="F115" s="0" t="s">
        <v>340</v>
      </c>
      <c r="G115" s="0" t="n">
        <v>0.215268</v>
      </c>
      <c r="H115" s="0" t="n">
        <v>3</v>
      </c>
      <c r="I115" s="0" t="s">
        <v>875</v>
      </c>
      <c r="K115" s="0" t="s">
        <v>884</v>
      </c>
      <c r="L115" s="0" t="n">
        <v>0.297984</v>
      </c>
      <c r="M115" s="0" t="n">
        <v>1</v>
      </c>
      <c r="N115" s="0" t="s">
        <v>877</v>
      </c>
      <c r="P115" s="0" t="s">
        <v>885</v>
      </c>
      <c r="Q115" s="0" t="n">
        <v>0.462225</v>
      </c>
      <c r="R115" s="0" t="n">
        <v>2</v>
      </c>
      <c r="S115" s="0" t="s">
        <v>886</v>
      </c>
      <c r="U115" s="0" t="s">
        <v>887</v>
      </c>
      <c r="V115" s="0" t="n">
        <v>0.123736</v>
      </c>
      <c r="W115" s="0" t="n">
        <v>1</v>
      </c>
      <c r="X115" s="0" t="s">
        <v>333</v>
      </c>
      <c r="Z115" s="0" t="s">
        <v>456</v>
      </c>
      <c r="AA115" s="0" t="n">
        <v>0.183439</v>
      </c>
      <c r="AB115" s="0" t="n">
        <v>1</v>
      </c>
      <c r="AC115" s="0" t="s">
        <v>888</v>
      </c>
      <c r="AD115" s="0" t="s">
        <v>498</v>
      </c>
    </row>
    <row r="116" customFormat="false" ht="15" hidden="false" customHeight="false" outlineLevel="0" collapsed="false">
      <c r="A116" s="0" t="s">
        <v>889</v>
      </c>
      <c r="B116" s="0" t="n">
        <v>0.176258</v>
      </c>
      <c r="C116" s="0" t="n">
        <v>3</v>
      </c>
      <c r="D116" s="0" t="s">
        <v>661</v>
      </c>
      <c r="F116" s="0" t="s">
        <v>350</v>
      </c>
      <c r="G116" s="0" t="n">
        <v>0.215268</v>
      </c>
      <c r="H116" s="0" t="n">
        <v>3</v>
      </c>
      <c r="I116" s="0" t="s">
        <v>875</v>
      </c>
      <c r="K116" s="0" t="s">
        <v>890</v>
      </c>
      <c r="L116" s="0" t="n">
        <v>0.297984</v>
      </c>
      <c r="M116" s="0" t="n">
        <v>1</v>
      </c>
      <c r="N116" s="0" t="s">
        <v>610</v>
      </c>
      <c r="P116" s="0" t="s">
        <v>891</v>
      </c>
      <c r="Q116" s="0" t="n">
        <v>0.46439</v>
      </c>
      <c r="R116" s="0" t="n">
        <v>1</v>
      </c>
      <c r="S116" s="0" t="s">
        <v>760</v>
      </c>
      <c r="U116" s="0" t="s">
        <v>892</v>
      </c>
      <c r="V116" s="0" t="n">
        <v>0.123736</v>
      </c>
      <c r="W116" s="0" t="n">
        <v>1</v>
      </c>
      <c r="X116" s="0" t="s">
        <v>333</v>
      </c>
      <c r="Z116" s="0" t="s">
        <v>731</v>
      </c>
      <c r="AA116" s="0" t="n">
        <v>0.183439</v>
      </c>
      <c r="AB116" s="0" t="n">
        <v>1</v>
      </c>
      <c r="AC116" s="0" t="s">
        <v>893</v>
      </c>
      <c r="AD116" s="0" t="s">
        <v>317</v>
      </c>
    </row>
    <row r="117" customFormat="false" ht="15" hidden="false" customHeight="false" outlineLevel="0" collapsed="false">
      <c r="A117" s="0" t="s">
        <v>894</v>
      </c>
      <c r="B117" s="0" t="n">
        <v>0.179823</v>
      </c>
      <c r="C117" s="0" t="n">
        <v>3</v>
      </c>
      <c r="D117" s="0" t="s">
        <v>661</v>
      </c>
      <c r="F117" s="0" t="s">
        <v>895</v>
      </c>
      <c r="G117" s="0" t="n">
        <v>0.227934</v>
      </c>
      <c r="H117" s="0" t="n">
        <v>2</v>
      </c>
      <c r="I117" s="0" t="s">
        <v>544</v>
      </c>
      <c r="K117" s="0" t="s">
        <v>182</v>
      </c>
      <c r="L117" s="0" t="n">
        <v>0.310317</v>
      </c>
      <c r="M117" s="0" t="n">
        <v>16</v>
      </c>
      <c r="N117" s="0" t="s">
        <v>896</v>
      </c>
      <c r="P117" s="0" t="s">
        <v>355</v>
      </c>
      <c r="Q117" s="0" t="n">
        <v>0.469643</v>
      </c>
      <c r="R117" s="0" t="n">
        <v>15</v>
      </c>
      <c r="S117" s="0" t="s">
        <v>832</v>
      </c>
      <c r="U117" s="0" t="s">
        <v>897</v>
      </c>
      <c r="V117" s="0" t="n">
        <v>0.123736</v>
      </c>
      <c r="W117" s="0" t="n">
        <v>1</v>
      </c>
      <c r="X117" s="0" t="s">
        <v>333</v>
      </c>
      <c r="Z117" s="0" t="s">
        <v>898</v>
      </c>
      <c r="AA117" s="0" t="n">
        <v>0.183439</v>
      </c>
      <c r="AB117" s="0" t="n">
        <v>1</v>
      </c>
      <c r="AC117" s="0" t="s">
        <v>899</v>
      </c>
      <c r="AD117" s="0" t="s">
        <v>854</v>
      </c>
    </row>
    <row r="118" customFormat="false" ht="15" hidden="false" customHeight="false" outlineLevel="0" collapsed="false">
      <c r="A118" s="0" t="s">
        <v>900</v>
      </c>
      <c r="B118" s="0" t="n">
        <v>0.179823</v>
      </c>
      <c r="C118" s="0" t="n">
        <v>3</v>
      </c>
      <c r="D118" s="0" t="s">
        <v>661</v>
      </c>
      <c r="F118" s="0" t="s">
        <v>901</v>
      </c>
      <c r="G118" s="0" t="n">
        <v>0.227934</v>
      </c>
      <c r="H118" s="0" t="n">
        <v>2</v>
      </c>
      <c r="I118" s="0" t="s">
        <v>697</v>
      </c>
      <c r="K118" s="0" t="s">
        <v>889</v>
      </c>
      <c r="L118" s="0" t="n">
        <v>0.313465</v>
      </c>
      <c r="M118" s="0" t="n">
        <v>3</v>
      </c>
      <c r="N118" s="0" t="s">
        <v>902</v>
      </c>
      <c r="P118" s="0" t="s">
        <v>362</v>
      </c>
      <c r="Q118" s="0" t="n">
        <v>0.469643</v>
      </c>
      <c r="R118" s="0" t="n">
        <v>15</v>
      </c>
      <c r="S118" s="0" t="s">
        <v>832</v>
      </c>
      <c r="U118" s="0" t="s">
        <v>903</v>
      </c>
      <c r="V118" s="0" t="n">
        <v>0.123736</v>
      </c>
      <c r="W118" s="0" t="n">
        <v>1</v>
      </c>
      <c r="X118" s="0" t="s">
        <v>880</v>
      </c>
      <c r="Z118" s="0" t="s">
        <v>595</v>
      </c>
      <c r="AA118" s="0" t="n">
        <v>0.189074</v>
      </c>
      <c r="AB118" s="0" t="n">
        <v>4</v>
      </c>
      <c r="AC118" s="0" t="s">
        <v>904</v>
      </c>
      <c r="AD118" s="0" t="s">
        <v>814</v>
      </c>
    </row>
    <row r="119" customFormat="false" ht="15" hidden="false" customHeight="false" outlineLevel="0" collapsed="false">
      <c r="A119" s="0" t="s">
        <v>905</v>
      </c>
      <c r="B119" s="0" t="n">
        <v>0.183008</v>
      </c>
      <c r="C119" s="0" t="n">
        <v>1</v>
      </c>
      <c r="D119" s="0" t="s">
        <v>607</v>
      </c>
      <c r="F119" s="0" t="s">
        <v>906</v>
      </c>
      <c r="G119" s="0" t="n">
        <v>0.227934</v>
      </c>
      <c r="H119" s="0" t="n">
        <v>2</v>
      </c>
      <c r="I119" s="0" t="s">
        <v>544</v>
      </c>
      <c r="K119" s="0" t="s">
        <v>894</v>
      </c>
      <c r="L119" s="0" t="n">
        <v>0.318805</v>
      </c>
      <c r="M119" s="0" t="n">
        <v>3</v>
      </c>
      <c r="N119" s="0" t="s">
        <v>902</v>
      </c>
      <c r="P119" s="0" t="s">
        <v>372</v>
      </c>
      <c r="Q119" s="0" t="n">
        <v>0.469643</v>
      </c>
      <c r="R119" s="0" t="n">
        <v>15</v>
      </c>
      <c r="S119" s="0" t="s">
        <v>832</v>
      </c>
      <c r="U119" s="0" t="s">
        <v>65</v>
      </c>
      <c r="V119" s="0" t="n">
        <v>0.128738</v>
      </c>
      <c r="W119" s="0" t="n">
        <v>19</v>
      </c>
      <c r="X119" s="0" t="s">
        <v>907</v>
      </c>
      <c r="Z119" s="0" t="s">
        <v>908</v>
      </c>
      <c r="AA119" s="0" t="n">
        <v>0.195702</v>
      </c>
      <c r="AB119" s="0" t="n">
        <v>3</v>
      </c>
      <c r="AC119" s="0" t="s">
        <v>909</v>
      </c>
      <c r="AD119" s="0" t="s">
        <v>676</v>
      </c>
    </row>
    <row r="120" customFormat="false" ht="15" hidden="false" customHeight="false" outlineLevel="0" collapsed="false">
      <c r="A120" s="0" t="s">
        <v>94</v>
      </c>
      <c r="B120" s="0" t="n">
        <v>0.183407</v>
      </c>
      <c r="C120" s="0" t="n">
        <v>3</v>
      </c>
      <c r="D120" s="0" t="s">
        <v>840</v>
      </c>
      <c r="F120" s="0" t="s">
        <v>910</v>
      </c>
      <c r="G120" s="0" t="n">
        <v>0.233649</v>
      </c>
      <c r="H120" s="0" t="n">
        <v>1</v>
      </c>
      <c r="I120" s="0" t="s">
        <v>668</v>
      </c>
      <c r="K120" s="0" t="s">
        <v>900</v>
      </c>
      <c r="L120" s="0" t="n">
        <v>0.318805</v>
      </c>
      <c r="M120" s="0" t="n">
        <v>3</v>
      </c>
      <c r="N120" s="0" t="s">
        <v>902</v>
      </c>
      <c r="P120" s="0" t="s">
        <v>381</v>
      </c>
      <c r="Q120" s="0" t="n">
        <v>0.469643</v>
      </c>
      <c r="R120" s="0" t="n">
        <v>15</v>
      </c>
      <c r="S120" s="0" t="s">
        <v>832</v>
      </c>
      <c r="U120" s="0" t="s">
        <v>911</v>
      </c>
      <c r="V120" s="0" t="n">
        <v>0.135376</v>
      </c>
      <c r="W120" s="0" t="n">
        <v>20</v>
      </c>
      <c r="X120" s="0" t="s">
        <v>912</v>
      </c>
      <c r="Z120" s="0" t="s">
        <v>913</v>
      </c>
      <c r="AA120" s="0" t="n">
        <v>0.210567</v>
      </c>
      <c r="AB120" s="0" t="n">
        <v>1</v>
      </c>
      <c r="AC120" s="0" t="s">
        <v>914</v>
      </c>
      <c r="AD120" s="0" t="s">
        <v>915</v>
      </c>
    </row>
    <row r="121" customFormat="false" ht="15" hidden="false" customHeight="false" outlineLevel="0" collapsed="false">
      <c r="A121" s="0" t="s">
        <v>133</v>
      </c>
      <c r="B121" s="0" t="n">
        <v>0.184085</v>
      </c>
      <c r="C121" s="0" t="n">
        <v>39</v>
      </c>
      <c r="D121" s="0" t="s">
        <v>916</v>
      </c>
      <c r="F121" s="0" t="s">
        <v>917</v>
      </c>
      <c r="G121" s="0" t="n">
        <v>0.233649</v>
      </c>
      <c r="H121" s="0" t="n">
        <v>1</v>
      </c>
      <c r="I121" s="0" t="s">
        <v>668</v>
      </c>
      <c r="K121" s="0" t="s">
        <v>94</v>
      </c>
      <c r="L121" s="0" t="n">
        <v>0.324147</v>
      </c>
      <c r="M121" s="0" t="n">
        <v>3</v>
      </c>
      <c r="N121" s="0" t="s">
        <v>848</v>
      </c>
      <c r="P121" s="0" t="s">
        <v>918</v>
      </c>
      <c r="Q121" s="0" t="n">
        <v>0.4725</v>
      </c>
      <c r="R121" s="0" t="n">
        <v>1</v>
      </c>
      <c r="S121" s="0" t="s">
        <v>760</v>
      </c>
      <c r="U121" s="0" t="s">
        <v>759</v>
      </c>
      <c r="V121" s="0" t="n">
        <v>0.137164</v>
      </c>
      <c r="W121" s="0" t="n">
        <v>3</v>
      </c>
      <c r="X121" s="0" t="s">
        <v>919</v>
      </c>
      <c r="Z121" s="0" t="s">
        <v>920</v>
      </c>
      <c r="AA121" s="0" t="n">
        <v>0.210567</v>
      </c>
      <c r="AB121" s="0" t="n">
        <v>1</v>
      </c>
      <c r="AC121" s="0" t="s">
        <v>921</v>
      </c>
      <c r="AD121" s="0" t="s">
        <v>695</v>
      </c>
    </row>
    <row r="122" customFormat="false" ht="15" hidden="false" customHeight="false" outlineLevel="0" collapsed="false">
      <c r="A122" s="0" t="s">
        <v>719</v>
      </c>
      <c r="B122" s="0" t="n">
        <v>0.18456</v>
      </c>
      <c r="C122" s="0" t="n">
        <v>20</v>
      </c>
      <c r="D122" s="0" t="s">
        <v>315</v>
      </c>
      <c r="F122" s="0" t="s">
        <v>922</v>
      </c>
      <c r="G122" s="0" t="n">
        <v>0.233649</v>
      </c>
      <c r="H122" s="0" t="n">
        <v>1</v>
      </c>
      <c r="I122" s="0" t="s">
        <v>923</v>
      </c>
      <c r="K122" s="0" t="s">
        <v>136</v>
      </c>
      <c r="L122" s="0" t="n">
        <v>0.325071</v>
      </c>
      <c r="M122" s="0" t="n">
        <v>1</v>
      </c>
      <c r="N122" s="0" t="s">
        <v>924</v>
      </c>
      <c r="P122" s="0" t="s">
        <v>925</v>
      </c>
      <c r="Q122" s="0" t="n">
        <v>0.477549</v>
      </c>
      <c r="R122" s="0" t="n">
        <v>24</v>
      </c>
      <c r="S122" s="0" t="s">
        <v>850</v>
      </c>
      <c r="U122" s="0" t="s">
        <v>926</v>
      </c>
      <c r="V122" s="0" t="n">
        <v>0.137164</v>
      </c>
      <c r="W122" s="0" t="n">
        <v>3</v>
      </c>
      <c r="X122" s="0" t="s">
        <v>927</v>
      </c>
      <c r="Z122" s="0" t="s">
        <v>928</v>
      </c>
      <c r="AA122" s="0" t="n">
        <v>0.210567</v>
      </c>
      <c r="AB122" s="0" t="n">
        <v>1</v>
      </c>
      <c r="AC122" s="0" t="s">
        <v>929</v>
      </c>
      <c r="AD122" s="0" t="s">
        <v>930</v>
      </c>
    </row>
    <row r="123" customFormat="false" ht="15" hidden="false" customHeight="false" outlineLevel="0" collapsed="false">
      <c r="A123" s="0" t="s">
        <v>811</v>
      </c>
      <c r="B123" s="0" t="n">
        <v>0.194727</v>
      </c>
      <c r="C123" s="0" t="n">
        <v>1</v>
      </c>
      <c r="D123" s="0" t="s">
        <v>645</v>
      </c>
      <c r="F123" s="0" t="s">
        <v>931</v>
      </c>
      <c r="G123" s="0" t="n">
        <v>0.233649</v>
      </c>
      <c r="H123" s="0" t="n">
        <v>1</v>
      </c>
      <c r="I123" s="0" t="s">
        <v>923</v>
      </c>
      <c r="K123" s="0" t="s">
        <v>532</v>
      </c>
      <c r="L123" s="0" t="n">
        <v>0.325071</v>
      </c>
      <c r="M123" s="0" t="n">
        <v>1</v>
      </c>
      <c r="N123" s="0" t="s">
        <v>932</v>
      </c>
      <c r="P123" s="0" t="s">
        <v>933</v>
      </c>
      <c r="Q123" s="0" t="n">
        <v>0.496107</v>
      </c>
      <c r="R123" s="0" t="n">
        <v>1</v>
      </c>
      <c r="S123" s="0" t="s">
        <v>537</v>
      </c>
      <c r="U123" s="0" t="s">
        <v>772</v>
      </c>
      <c r="V123" s="0" t="n">
        <v>0.147295</v>
      </c>
      <c r="W123" s="0" t="n">
        <v>3</v>
      </c>
      <c r="X123" s="0" t="s">
        <v>919</v>
      </c>
      <c r="Z123" s="0" t="s">
        <v>934</v>
      </c>
      <c r="AA123" s="0" t="n">
        <v>0.210567</v>
      </c>
      <c r="AB123" s="0" t="n">
        <v>1</v>
      </c>
      <c r="AC123" s="0" t="s">
        <v>935</v>
      </c>
      <c r="AD123" s="0" t="s">
        <v>930</v>
      </c>
    </row>
    <row r="124" customFormat="false" ht="15" hidden="false" customHeight="false" outlineLevel="0" collapsed="false">
      <c r="A124" s="0" t="s">
        <v>936</v>
      </c>
      <c r="B124" s="0" t="n">
        <v>0.202073</v>
      </c>
      <c r="C124" s="0" t="n">
        <v>24</v>
      </c>
      <c r="D124" s="0" t="s">
        <v>937</v>
      </c>
      <c r="F124" s="0" t="s">
        <v>938</v>
      </c>
      <c r="G124" s="0" t="n">
        <v>0.233649</v>
      </c>
      <c r="H124" s="0" t="n">
        <v>1</v>
      </c>
      <c r="I124" s="0" t="s">
        <v>923</v>
      </c>
      <c r="K124" s="0" t="s">
        <v>655</v>
      </c>
      <c r="L124" s="0" t="n">
        <v>0.325071</v>
      </c>
      <c r="M124" s="0" t="n">
        <v>1</v>
      </c>
      <c r="N124" s="0" t="s">
        <v>586</v>
      </c>
      <c r="P124" s="0" t="s">
        <v>204</v>
      </c>
      <c r="Q124" s="0" t="n">
        <v>0.503741</v>
      </c>
      <c r="R124" s="0" t="n">
        <v>1</v>
      </c>
      <c r="S124" s="0" t="s">
        <v>939</v>
      </c>
      <c r="U124" s="0" t="s">
        <v>940</v>
      </c>
      <c r="V124" s="0" t="n">
        <v>0.147295</v>
      </c>
      <c r="W124" s="0" t="n">
        <v>3</v>
      </c>
      <c r="X124" s="0" t="s">
        <v>941</v>
      </c>
      <c r="Z124" s="0" t="s">
        <v>712</v>
      </c>
      <c r="AA124" s="0" t="n">
        <v>0.213153</v>
      </c>
      <c r="AB124" s="0" t="n">
        <v>2</v>
      </c>
      <c r="AC124" s="0" t="s">
        <v>942</v>
      </c>
      <c r="AD124" s="0" t="s">
        <v>943</v>
      </c>
    </row>
    <row r="125" customFormat="false" ht="15" hidden="false" customHeight="false" outlineLevel="0" collapsed="false">
      <c r="A125" s="0" t="s">
        <v>203</v>
      </c>
      <c r="B125" s="0" t="n">
        <v>0.204301</v>
      </c>
      <c r="C125" s="0" t="n">
        <v>6</v>
      </c>
      <c r="D125" s="0" t="s">
        <v>755</v>
      </c>
      <c r="F125" s="0" t="s">
        <v>944</v>
      </c>
      <c r="G125" s="0" t="n">
        <v>0.233649</v>
      </c>
      <c r="H125" s="0" t="n">
        <v>1</v>
      </c>
      <c r="I125" s="0" t="s">
        <v>923</v>
      </c>
      <c r="K125" s="0" t="s">
        <v>945</v>
      </c>
      <c r="L125" s="0" t="n">
        <v>0.33483</v>
      </c>
      <c r="M125" s="0" t="n">
        <v>3</v>
      </c>
      <c r="N125" s="0" t="s">
        <v>384</v>
      </c>
      <c r="P125" s="0" t="s">
        <v>424</v>
      </c>
      <c r="Q125" s="0" t="n">
        <v>0.508141</v>
      </c>
      <c r="R125" s="0" t="n">
        <v>15</v>
      </c>
      <c r="S125" s="0" t="s">
        <v>832</v>
      </c>
      <c r="U125" s="0" t="s">
        <v>946</v>
      </c>
      <c r="V125" s="0" t="n">
        <v>0.160997</v>
      </c>
      <c r="W125" s="0" t="n">
        <v>7</v>
      </c>
      <c r="X125" s="0" t="s">
        <v>947</v>
      </c>
      <c r="Z125" s="0" t="s">
        <v>407</v>
      </c>
      <c r="AA125" s="0" t="n">
        <v>0.225488</v>
      </c>
      <c r="AB125" s="0" t="n">
        <v>2</v>
      </c>
      <c r="AC125" s="0" t="s">
        <v>948</v>
      </c>
      <c r="AD125" s="0" t="s">
        <v>666</v>
      </c>
    </row>
    <row r="126" customFormat="false" ht="15" hidden="false" customHeight="false" outlineLevel="0" collapsed="false">
      <c r="A126" s="0" t="s">
        <v>949</v>
      </c>
      <c r="B126" s="0" t="n">
        <v>0.206279</v>
      </c>
      <c r="C126" s="0" t="n">
        <v>1</v>
      </c>
      <c r="D126" s="0" t="s">
        <v>950</v>
      </c>
      <c r="F126" s="0" t="s">
        <v>60</v>
      </c>
      <c r="G126" s="0" t="n">
        <v>0.236322</v>
      </c>
      <c r="H126" s="0" t="n">
        <v>8</v>
      </c>
      <c r="I126" s="0" t="s">
        <v>951</v>
      </c>
      <c r="K126" s="0" t="s">
        <v>629</v>
      </c>
      <c r="L126" s="0" t="n">
        <v>0.336278</v>
      </c>
      <c r="M126" s="0" t="n">
        <v>8</v>
      </c>
      <c r="N126" s="0" t="s">
        <v>952</v>
      </c>
      <c r="P126" s="0" t="s">
        <v>432</v>
      </c>
      <c r="Q126" s="0" t="n">
        <v>0.508141</v>
      </c>
      <c r="R126" s="0" t="n">
        <v>15</v>
      </c>
      <c r="S126" s="0" t="s">
        <v>832</v>
      </c>
      <c r="U126" s="0" t="s">
        <v>953</v>
      </c>
      <c r="V126" s="0" t="n">
        <v>0.160997</v>
      </c>
      <c r="W126" s="0" t="n">
        <v>7</v>
      </c>
      <c r="X126" s="0" t="s">
        <v>947</v>
      </c>
      <c r="Z126" s="0" t="s">
        <v>486</v>
      </c>
      <c r="AA126" s="0" t="n">
        <v>0.236797</v>
      </c>
      <c r="AB126" s="0" t="n">
        <v>1</v>
      </c>
      <c r="AC126" s="0" t="s">
        <v>954</v>
      </c>
      <c r="AD126" s="0" t="s">
        <v>747</v>
      </c>
    </row>
    <row r="127" customFormat="false" ht="15" hidden="false" customHeight="false" outlineLevel="0" collapsed="false">
      <c r="A127" s="0" t="s">
        <v>213</v>
      </c>
      <c r="B127" s="0" t="n">
        <v>0.206542</v>
      </c>
      <c r="C127" s="0" t="n">
        <v>6</v>
      </c>
      <c r="D127" s="0" t="s">
        <v>755</v>
      </c>
      <c r="F127" s="0" t="s">
        <v>955</v>
      </c>
      <c r="G127" s="0" t="n">
        <v>0.238511</v>
      </c>
      <c r="H127" s="0" t="n">
        <v>5</v>
      </c>
      <c r="I127" s="0" t="s">
        <v>956</v>
      </c>
      <c r="K127" s="0" t="s">
        <v>580</v>
      </c>
      <c r="L127" s="0" t="n">
        <v>0.338222</v>
      </c>
      <c r="M127" s="0" t="n">
        <v>1</v>
      </c>
      <c r="N127" s="0" t="s">
        <v>610</v>
      </c>
      <c r="P127" s="0" t="s">
        <v>571</v>
      </c>
      <c r="Q127" s="0" t="n">
        <v>0.515683</v>
      </c>
      <c r="R127" s="0" t="n">
        <v>2</v>
      </c>
      <c r="S127" s="0" t="s">
        <v>501</v>
      </c>
      <c r="U127" s="0" t="s">
        <v>957</v>
      </c>
      <c r="V127" s="0" t="n">
        <v>0.161487</v>
      </c>
      <c r="W127" s="0" t="n">
        <v>1</v>
      </c>
      <c r="X127" s="0" t="s">
        <v>342</v>
      </c>
      <c r="Z127" s="0" t="s">
        <v>161</v>
      </c>
      <c r="AA127" s="0" t="n">
        <v>0.236797</v>
      </c>
      <c r="AB127" s="0" t="n">
        <v>1</v>
      </c>
      <c r="AC127" s="0" t="s">
        <v>958</v>
      </c>
      <c r="AD127" s="0" t="s">
        <v>683</v>
      </c>
    </row>
    <row r="128" customFormat="false" ht="15" hidden="false" customHeight="false" outlineLevel="0" collapsed="false">
      <c r="A128" s="0" t="s">
        <v>402</v>
      </c>
      <c r="B128" s="0" t="n">
        <v>0.209105</v>
      </c>
      <c r="C128" s="0" t="n">
        <v>7</v>
      </c>
      <c r="D128" s="0" t="s">
        <v>959</v>
      </c>
      <c r="F128" s="0" t="s">
        <v>960</v>
      </c>
      <c r="G128" s="0" t="n">
        <v>0.241365</v>
      </c>
      <c r="H128" s="0" t="n">
        <v>4</v>
      </c>
      <c r="I128" s="0" t="s">
        <v>961</v>
      </c>
      <c r="K128" s="0" t="s">
        <v>664</v>
      </c>
      <c r="L128" s="0" t="n">
        <v>0.338222</v>
      </c>
      <c r="M128" s="0" t="n">
        <v>1</v>
      </c>
      <c r="N128" s="0" t="s">
        <v>466</v>
      </c>
      <c r="P128" s="0" t="s">
        <v>442</v>
      </c>
      <c r="Q128" s="0" t="n">
        <v>0.516439</v>
      </c>
      <c r="R128" s="0" t="n">
        <v>15</v>
      </c>
      <c r="S128" s="0" t="s">
        <v>832</v>
      </c>
      <c r="U128" s="0" t="s">
        <v>962</v>
      </c>
      <c r="V128" s="0" t="n">
        <v>0.161487</v>
      </c>
      <c r="W128" s="0" t="n">
        <v>1</v>
      </c>
      <c r="X128" s="0" t="s">
        <v>342</v>
      </c>
      <c r="Z128" s="0" t="s">
        <v>963</v>
      </c>
      <c r="AA128" s="0" t="n">
        <v>0.236797</v>
      </c>
      <c r="AB128" s="0" t="n">
        <v>1</v>
      </c>
      <c r="AC128" s="0" t="s">
        <v>964</v>
      </c>
      <c r="AD128" s="0" t="s">
        <v>695</v>
      </c>
    </row>
    <row r="129" customFormat="false" ht="15" hidden="false" customHeight="false" outlineLevel="0" collapsed="false">
      <c r="A129" s="0" t="s">
        <v>965</v>
      </c>
      <c r="B129" s="0" t="n">
        <v>0.220896</v>
      </c>
      <c r="C129" s="0" t="n">
        <v>96</v>
      </c>
      <c r="D129" s="0" t="s">
        <v>966</v>
      </c>
      <c r="F129" s="0" t="s">
        <v>967</v>
      </c>
      <c r="G129" s="0" t="n">
        <v>0.241365</v>
      </c>
      <c r="H129" s="0" t="n">
        <v>4</v>
      </c>
      <c r="I129" s="0" t="s">
        <v>968</v>
      </c>
      <c r="K129" s="0" t="s">
        <v>624</v>
      </c>
      <c r="L129" s="0" t="n">
        <v>0.342716</v>
      </c>
      <c r="M129" s="0" t="n">
        <v>4</v>
      </c>
      <c r="N129" s="0" t="s">
        <v>969</v>
      </c>
      <c r="P129" s="0" t="s">
        <v>383</v>
      </c>
      <c r="Q129" s="0" t="n">
        <v>0.525958</v>
      </c>
      <c r="R129" s="0" t="n">
        <v>1</v>
      </c>
      <c r="S129" s="0" t="s">
        <v>970</v>
      </c>
      <c r="U129" s="0" t="s">
        <v>614</v>
      </c>
      <c r="V129" s="0" t="n">
        <v>0.161487</v>
      </c>
      <c r="W129" s="0" t="n">
        <v>1</v>
      </c>
      <c r="X129" s="0" t="s">
        <v>971</v>
      </c>
      <c r="Z129" s="0" t="s">
        <v>972</v>
      </c>
      <c r="AA129" s="0" t="n">
        <v>0.236797</v>
      </c>
      <c r="AB129" s="0" t="n">
        <v>1</v>
      </c>
      <c r="AC129" s="0" t="s">
        <v>973</v>
      </c>
      <c r="AD129" s="0" t="s">
        <v>974</v>
      </c>
    </row>
    <row r="130" customFormat="false" ht="15" hidden="false" customHeight="false" outlineLevel="0" collapsed="false">
      <c r="A130" s="0" t="s">
        <v>539</v>
      </c>
      <c r="B130" s="0" t="n">
        <v>0.228891</v>
      </c>
      <c r="C130" s="0" t="n">
        <v>1</v>
      </c>
      <c r="D130" s="0" t="s">
        <v>691</v>
      </c>
      <c r="F130" s="0" t="s">
        <v>719</v>
      </c>
      <c r="G130" s="0" t="n">
        <v>0.241529</v>
      </c>
      <c r="H130" s="0" t="n">
        <v>37</v>
      </c>
      <c r="I130" s="0" t="s">
        <v>975</v>
      </c>
      <c r="K130" s="0" t="s">
        <v>103</v>
      </c>
      <c r="L130" s="0" t="n">
        <v>0.350839</v>
      </c>
      <c r="M130" s="0" t="n">
        <v>3</v>
      </c>
      <c r="N130" s="0" t="s">
        <v>848</v>
      </c>
      <c r="P130" s="0" t="s">
        <v>976</v>
      </c>
      <c r="Q130" s="0" t="n">
        <v>0.55405</v>
      </c>
      <c r="R130" s="0" t="n">
        <v>1</v>
      </c>
      <c r="S130" s="0" t="s">
        <v>977</v>
      </c>
      <c r="U130" s="0" t="s">
        <v>978</v>
      </c>
      <c r="V130" s="0" t="n">
        <v>0.161487</v>
      </c>
      <c r="W130" s="0" t="n">
        <v>1</v>
      </c>
      <c r="X130" s="0" t="s">
        <v>342</v>
      </c>
      <c r="Z130" s="0" t="s">
        <v>979</v>
      </c>
      <c r="AA130" s="0" t="n">
        <v>0.236797</v>
      </c>
      <c r="AB130" s="0" t="n">
        <v>1</v>
      </c>
      <c r="AC130" s="0" t="s">
        <v>980</v>
      </c>
      <c r="AD130" s="0" t="s">
        <v>974</v>
      </c>
    </row>
    <row r="131" customFormat="false" ht="15" hidden="false" customHeight="false" outlineLevel="0" collapsed="false">
      <c r="A131" s="0" t="s">
        <v>890</v>
      </c>
      <c r="B131" s="0" t="n">
        <v>0.228891</v>
      </c>
      <c r="C131" s="0" t="n">
        <v>1</v>
      </c>
      <c r="D131" s="0" t="s">
        <v>645</v>
      </c>
      <c r="F131" s="0" t="s">
        <v>535</v>
      </c>
      <c r="G131" s="0" t="n">
        <v>0.249655</v>
      </c>
      <c r="H131" s="0" t="n">
        <v>2</v>
      </c>
      <c r="I131" s="0" t="s">
        <v>524</v>
      </c>
      <c r="K131" s="0" t="s">
        <v>46</v>
      </c>
      <c r="L131" s="0" t="n">
        <v>0.351117</v>
      </c>
      <c r="M131" s="0" t="n">
        <v>1</v>
      </c>
      <c r="N131" s="0" t="s">
        <v>981</v>
      </c>
      <c r="P131" s="0" t="s">
        <v>982</v>
      </c>
      <c r="Q131" s="0" t="n">
        <v>0.554781</v>
      </c>
      <c r="R131" s="0" t="n">
        <v>4</v>
      </c>
      <c r="S131" s="0" t="s">
        <v>983</v>
      </c>
      <c r="U131" s="0" t="s">
        <v>984</v>
      </c>
      <c r="V131" s="0" t="n">
        <v>0.161487</v>
      </c>
      <c r="W131" s="0" t="n">
        <v>1</v>
      </c>
      <c r="X131" s="0" t="s">
        <v>342</v>
      </c>
      <c r="Z131" s="0" t="s">
        <v>985</v>
      </c>
      <c r="AA131" s="0" t="n">
        <v>0.236797</v>
      </c>
      <c r="AB131" s="0" t="n">
        <v>1</v>
      </c>
      <c r="AC131" s="0" t="s">
        <v>986</v>
      </c>
      <c r="AD131" s="0" t="s">
        <v>974</v>
      </c>
    </row>
    <row r="132" customFormat="false" ht="15" hidden="false" customHeight="false" outlineLevel="0" collapsed="false">
      <c r="A132" s="0" t="s">
        <v>987</v>
      </c>
      <c r="B132" s="0" t="n">
        <v>0.229789</v>
      </c>
      <c r="C132" s="0" t="n">
        <v>22</v>
      </c>
      <c r="D132" s="0" t="s">
        <v>988</v>
      </c>
      <c r="F132" s="0" t="s">
        <v>662</v>
      </c>
      <c r="G132" s="0" t="n">
        <v>0.255987</v>
      </c>
      <c r="H132" s="0" t="n">
        <v>1</v>
      </c>
      <c r="I132" s="0" t="s">
        <v>201</v>
      </c>
      <c r="K132" s="0" t="s">
        <v>989</v>
      </c>
      <c r="L132" s="0" t="n">
        <v>0.351117</v>
      </c>
      <c r="M132" s="0" t="n">
        <v>1</v>
      </c>
      <c r="N132" s="0" t="s">
        <v>766</v>
      </c>
      <c r="P132" s="0" t="s">
        <v>990</v>
      </c>
      <c r="Q132" s="0" t="n">
        <v>0.554781</v>
      </c>
      <c r="R132" s="0" t="n">
        <v>4</v>
      </c>
      <c r="S132" s="0" t="s">
        <v>983</v>
      </c>
      <c r="U132" s="0" t="s">
        <v>890</v>
      </c>
      <c r="V132" s="0" t="n">
        <v>0.180399</v>
      </c>
      <c r="W132" s="0" t="n">
        <v>2</v>
      </c>
      <c r="X132" s="0" t="s">
        <v>224</v>
      </c>
      <c r="Z132" s="0" t="s">
        <v>991</v>
      </c>
      <c r="AA132" s="0" t="n">
        <v>0.236797</v>
      </c>
      <c r="AB132" s="0" t="n">
        <v>1</v>
      </c>
      <c r="AC132" s="0" t="s">
        <v>992</v>
      </c>
      <c r="AD132" s="0" t="s">
        <v>974</v>
      </c>
    </row>
    <row r="133" customFormat="false" ht="15" hidden="false" customHeight="false" outlineLevel="0" collapsed="false">
      <c r="A133" s="0" t="s">
        <v>993</v>
      </c>
      <c r="B133" s="0" t="n">
        <v>0.239957</v>
      </c>
      <c r="C133" s="0" t="n">
        <v>1</v>
      </c>
      <c r="D133" s="0" t="s">
        <v>160</v>
      </c>
      <c r="F133" s="0" t="s">
        <v>730</v>
      </c>
      <c r="G133" s="0" t="n">
        <v>0.255987</v>
      </c>
      <c r="H133" s="0" t="n">
        <v>1</v>
      </c>
      <c r="I133" s="0" t="s">
        <v>201</v>
      </c>
      <c r="K133" s="0" t="s">
        <v>52</v>
      </c>
      <c r="L133" s="0" t="n">
        <v>0.351117</v>
      </c>
      <c r="M133" s="0" t="n">
        <v>1</v>
      </c>
      <c r="N133" s="0" t="s">
        <v>981</v>
      </c>
      <c r="P133" s="0" t="s">
        <v>994</v>
      </c>
      <c r="Q133" s="0" t="n">
        <v>0.554781</v>
      </c>
      <c r="R133" s="0" t="n">
        <v>4</v>
      </c>
      <c r="S133" s="0" t="s">
        <v>983</v>
      </c>
      <c r="U133" s="0" t="s">
        <v>995</v>
      </c>
      <c r="V133" s="0" t="n">
        <v>0.181455</v>
      </c>
      <c r="W133" s="0" t="n">
        <v>8</v>
      </c>
      <c r="X133" s="0" t="s">
        <v>996</v>
      </c>
      <c r="Z133" s="0" t="s">
        <v>997</v>
      </c>
      <c r="AA133" s="0" t="n">
        <v>0.236797</v>
      </c>
      <c r="AB133" s="0" t="n">
        <v>1</v>
      </c>
      <c r="AC133" s="0" t="s">
        <v>998</v>
      </c>
      <c r="AD133" s="0" t="s">
        <v>974</v>
      </c>
    </row>
    <row r="134" customFormat="false" ht="15" hidden="false" customHeight="false" outlineLevel="0" collapsed="false">
      <c r="A134" s="0" t="s">
        <v>73</v>
      </c>
      <c r="B134" s="0" t="n">
        <v>0.24354</v>
      </c>
      <c r="C134" s="0" t="n">
        <v>6</v>
      </c>
      <c r="D134" s="0" t="s">
        <v>999</v>
      </c>
      <c r="F134" s="0" t="s">
        <v>738</v>
      </c>
      <c r="G134" s="0" t="n">
        <v>0.255987</v>
      </c>
      <c r="H134" s="0" t="n">
        <v>1</v>
      </c>
      <c r="I134" s="0" t="s">
        <v>201</v>
      </c>
      <c r="K134" s="0" t="s">
        <v>62</v>
      </c>
      <c r="L134" s="0" t="n">
        <v>0.351117</v>
      </c>
      <c r="M134" s="0" t="n">
        <v>1</v>
      </c>
      <c r="N134" s="0" t="s">
        <v>981</v>
      </c>
      <c r="P134" s="0" t="s">
        <v>1000</v>
      </c>
      <c r="Q134" s="0" t="n">
        <v>0.56747</v>
      </c>
      <c r="R134" s="0" t="n">
        <v>1</v>
      </c>
      <c r="S134" s="0" t="s">
        <v>1001</v>
      </c>
      <c r="U134" s="0" t="s">
        <v>103</v>
      </c>
      <c r="V134" s="0" t="n">
        <v>0.183825</v>
      </c>
      <c r="W134" s="0" t="n">
        <v>7</v>
      </c>
      <c r="X134" s="0" t="s">
        <v>1002</v>
      </c>
      <c r="Z134" s="0" t="s">
        <v>1003</v>
      </c>
      <c r="AA134" s="0" t="n">
        <v>0.236797</v>
      </c>
      <c r="AB134" s="0" t="n">
        <v>1</v>
      </c>
      <c r="AC134" s="0" t="s">
        <v>1004</v>
      </c>
      <c r="AD134" s="0" t="s">
        <v>974</v>
      </c>
    </row>
    <row r="135" customFormat="false" ht="15" hidden="false" customHeight="false" outlineLevel="0" collapsed="false">
      <c r="A135" s="0" t="s">
        <v>791</v>
      </c>
      <c r="B135" s="0" t="n">
        <v>0.246598</v>
      </c>
      <c r="C135" s="0" t="n">
        <v>20</v>
      </c>
      <c r="D135" s="0" t="s">
        <v>315</v>
      </c>
      <c r="F135" s="0" t="s">
        <v>1005</v>
      </c>
      <c r="G135" s="0" t="n">
        <v>0.277677</v>
      </c>
      <c r="H135" s="0" t="n">
        <v>1</v>
      </c>
      <c r="I135" s="0" t="s">
        <v>1006</v>
      </c>
      <c r="K135" s="0" t="s">
        <v>60</v>
      </c>
      <c r="L135" s="0" t="n">
        <v>0.356867</v>
      </c>
      <c r="M135" s="0" t="n">
        <v>5</v>
      </c>
      <c r="N135" s="0" t="s">
        <v>1007</v>
      </c>
      <c r="P135" s="0" t="s">
        <v>1008</v>
      </c>
      <c r="Q135" s="0" t="n">
        <v>0.56747</v>
      </c>
      <c r="R135" s="0" t="n">
        <v>1</v>
      </c>
      <c r="S135" s="0" t="s">
        <v>1001</v>
      </c>
      <c r="U135" s="0" t="s">
        <v>1009</v>
      </c>
      <c r="V135" s="0" t="n">
        <v>0.189734</v>
      </c>
      <c r="W135" s="0" t="n">
        <v>7</v>
      </c>
      <c r="X135" s="0" t="s">
        <v>947</v>
      </c>
      <c r="Z135" s="0" t="s">
        <v>1010</v>
      </c>
      <c r="AA135" s="0" t="n">
        <v>0.236797</v>
      </c>
      <c r="AB135" s="0" t="n">
        <v>1</v>
      </c>
      <c r="AC135" s="0" t="s">
        <v>1011</v>
      </c>
      <c r="AD135" s="0" t="s">
        <v>974</v>
      </c>
    </row>
    <row r="136" customFormat="false" ht="15" hidden="false" customHeight="false" outlineLevel="0" collapsed="false">
      <c r="A136" s="0" t="s">
        <v>532</v>
      </c>
      <c r="B136" s="0" t="n">
        <v>0.250864</v>
      </c>
      <c r="C136" s="0" t="n">
        <v>1</v>
      </c>
      <c r="D136" s="0" t="s">
        <v>160</v>
      </c>
      <c r="F136" s="0" t="s">
        <v>1012</v>
      </c>
      <c r="G136" s="0" t="n">
        <v>0.277677</v>
      </c>
      <c r="H136" s="0" t="n">
        <v>1</v>
      </c>
      <c r="I136" s="0" t="s">
        <v>1006</v>
      </c>
      <c r="K136" s="0" t="s">
        <v>713</v>
      </c>
      <c r="L136" s="0" t="n">
        <v>0.376164</v>
      </c>
      <c r="M136" s="0" t="n">
        <v>1</v>
      </c>
      <c r="N136" s="0" t="s">
        <v>610</v>
      </c>
      <c r="P136" s="0" t="s">
        <v>58</v>
      </c>
      <c r="Q136" s="0" t="n">
        <v>0.570864</v>
      </c>
      <c r="R136" s="0" t="n">
        <v>11</v>
      </c>
      <c r="S136" s="0" t="s">
        <v>1013</v>
      </c>
      <c r="U136" s="0" t="s">
        <v>1014</v>
      </c>
      <c r="V136" s="0" t="n">
        <v>0.197616</v>
      </c>
      <c r="W136" s="0" t="n">
        <v>1</v>
      </c>
      <c r="X136" s="0" t="s">
        <v>430</v>
      </c>
      <c r="Z136" s="0" t="s">
        <v>1015</v>
      </c>
      <c r="AA136" s="0" t="n">
        <v>0.236797</v>
      </c>
      <c r="AB136" s="0" t="n">
        <v>1</v>
      </c>
      <c r="AC136" s="0" t="s">
        <v>1016</v>
      </c>
      <c r="AD136" s="0" t="s">
        <v>974</v>
      </c>
    </row>
    <row r="137" customFormat="false" ht="15" hidden="false" customHeight="false" outlineLevel="0" collapsed="false">
      <c r="A137" s="0" t="s">
        <v>655</v>
      </c>
      <c r="B137" s="0" t="n">
        <v>0.250864</v>
      </c>
      <c r="C137" s="0" t="n">
        <v>1</v>
      </c>
      <c r="D137" s="0" t="s">
        <v>474</v>
      </c>
      <c r="F137" s="0" t="s">
        <v>1017</v>
      </c>
      <c r="G137" s="0" t="n">
        <v>0.277677</v>
      </c>
      <c r="H137" s="0" t="n">
        <v>1</v>
      </c>
      <c r="I137" s="0" t="s">
        <v>1006</v>
      </c>
      <c r="K137" s="0" t="s">
        <v>721</v>
      </c>
      <c r="L137" s="0" t="n">
        <v>0.376164</v>
      </c>
      <c r="M137" s="0" t="n">
        <v>1</v>
      </c>
      <c r="N137" s="0" t="s">
        <v>610</v>
      </c>
      <c r="P137" s="0" t="s">
        <v>629</v>
      </c>
      <c r="Q137" s="0" t="n">
        <v>0.581095</v>
      </c>
      <c r="R137" s="0" t="n">
        <v>5</v>
      </c>
      <c r="S137" s="0" t="s">
        <v>1018</v>
      </c>
      <c r="U137" s="0" t="s">
        <v>1019</v>
      </c>
      <c r="V137" s="0" t="n">
        <v>0.197616</v>
      </c>
      <c r="W137" s="0" t="n">
        <v>1</v>
      </c>
      <c r="X137" s="0" t="s">
        <v>1020</v>
      </c>
      <c r="Z137" s="0" t="s">
        <v>1021</v>
      </c>
      <c r="AA137" s="0" t="n">
        <v>0.236797</v>
      </c>
      <c r="AB137" s="0" t="n">
        <v>1</v>
      </c>
      <c r="AC137" s="0" t="s">
        <v>1022</v>
      </c>
      <c r="AD137" s="0" t="s">
        <v>974</v>
      </c>
    </row>
    <row r="138" customFormat="false" ht="15" hidden="false" customHeight="false" outlineLevel="0" collapsed="false">
      <c r="A138" s="0" t="s">
        <v>580</v>
      </c>
      <c r="B138" s="0" t="n">
        <v>0.261616</v>
      </c>
      <c r="C138" s="0" t="n">
        <v>1</v>
      </c>
      <c r="D138" s="0" t="s">
        <v>645</v>
      </c>
      <c r="F138" s="0" t="s">
        <v>1023</v>
      </c>
      <c r="G138" s="0" t="n">
        <v>0.277677</v>
      </c>
      <c r="H138" s="0" t="n">
        <v>1</v>
      </c>
      <c r="I138" s="0" t="s">
        <v>1024</v>
      </c>
      <c r="K138" s="0" t="s">
        <v>739</v>
      </c>
      <c r="L138" s="0" t="n">
        <v>0.388324</v>
      </c>
      <c r="M138" s="0" t="n">
        <v>1</v>
      </c>
      <c r="N138" s="0" t="s">
        <v>1025</v>
      </c>
      <c r="P138" s="0" t="s">
        <v>576</v>
      </c>
      <c r="Q138" s="0" t="n">
        <v>0.584558</v>
      </c>
      <c r="R138" s="0" t="n">
        <v>15</v>
      </c>
      <c r="S138" s="0" t="s">
        <v>832</v>
      </c>
      <c r="U138" s="0" t="s">
        <v>1026</v>
      </c>
      <c r="V138" s="0" t="n">
        <v>0.197616</v>
      </c>
      <c r="W138" s="0" t="n">
        <v>1</v>
      </c>
      <c r="X138" s="0" t="s">
        <v>1020</v>
      </c>
      <c r="Z138" s="0" t="s">
        <v>1027</v>
      </c>
      <c r="AA138" s="0" t="n">
        <v>0.236797</v>
      </c>
      <c r="AB138" s="0" t="n">
        <v>1</v>
      </c>
      <c r="AC138" s="0" t="s">
        <v>1028</v>
      </c>
      <c r="AD138" s="0" t="s">
        <v>974</v>
      </c>
    </row>
    <row r="139" customFormat="false" ht="15" hidden="false" customHeight="false" outlineLevel="0" collapsed="false">
      <c r="A139" s="0" t="s">
        <v>664</v>
      </c>
      <c r="B139" s="0" t="n">
        <v>0.261616</v>
      </c>
      <c r="C139" s="0" t="n">
        <v>1</v>
      </c>
      <c r="D139" s="0" t="s">
        <v>560</v>
      </c>
      <c r="F139" s="0" t="s">
        <v>1029</v>
      </c>
      <c r="G139" s="0" t="n">
        <v>0.277677</v>
      </c>
      <c r="H139" s="0" t="n">
        <v>1</v>
      </c>
      <c r="I139" s="0" t="s">
        <v>668</v>
      </c>
      <c r="K139" s="0" t="s">
        <v>748</v>
      </c>
      <c r="L139" s="0" t="n">
        <v>0.388324</v>
      </c>
      <c r="M139" s="0" t="n">
        <v>1</v>
      </c>
      <c r="N139" s="0" t="s">
        <v>1025</v>
      </c>
      <c r="P139" s="0" t="s">
        <v>583</v>
      </c>
      <c r="Q139" s="0" t="n">
        <v>0.584558</v>
      </c>
      <c r="R139" s="0" t="n">
        <v>15</v>
      </c>
      <c r="S139" s="0" t="s">
        <v>832</v>
      </c>
      <c r="U139" s="0" t="s">
        <v>1030</v>
      </c>
      <c r="V139" s="0" t="n">
        <v>0.197616</v>
      </c>
      <c r="W139" s="0" t="n">
        <v>1</v>
      </c>
      <c r="X139" s="0" t="s">
        <v>1020</v>
      </c>
      <c r="Z139" s="0" t="s">
        <v>1031</v>
      </c>
      <c r="AA139" s="0" t="n">
        <v>0.236797</v>
      </c>
      <c r="AB139" s="0" t="n">
        <v>1</v>
      </c>
      <c r="AC139" s="0" t="s">
        <v>1032</v>
      </c>
      <c r="AD139" s="0" t="s">
        <v>974</v>
      </c>
    </row>
    <row r="140" customFormat="false" ht="15" hidden="false" customHeight="false" outlineLevel="0" collapsed="false">
      <c r="A140" s="0" t="s">
        <v>1033</v>
      </c>
      <c r="B140" s="0" t="n">
        <v>0.266602</v>
      </c>
      <c r="C140" s="0" t="n">
        <v>22</v>
      </c>
      <c r="D140" s="0" t="s">
        <v>1034</v>
      </c>
      <c r="F140" s="0" t="s">
        <v>1035</v>
      </c>
      <c r="G140" s="0" t="n">
        <v>0.277677</v>
      </c>
      <c r="H140" s="0" t="n">
        <v>1</v>
      </c>
      <c r="I140" s="0" t="s">
        <v>317</v>
      </c>
      <c r="K140" s="0" t="s">
        <v>238</v>
      </c>
      <c r="L140" s="0" t="n">
        <v>0.388324</v>
      </c>
      <c r="M140" s="0" t="n">
        <v>1</v>
      </c>
      <c r="N140" s="0" t="s">
        <v>1036</v>
      </c>
      <c r="P140" s="0" t="s">
        <v>593</v>
      </c>
      <c r="Q140" s="0" t="n">
        <v>0.586137</v>
      </c>
      <c r="R140" s="0" t="n">
        <v>15</v>
      </c>
      <c r="S140" s="0" t="s">
        <v>832</v>
      </c>
      <c r="U140" s="0" t="s">
        <v>1037</v>
      </c>
      <c r="V140" s="0" t="n">
        <v>0.197616</v>
      </c>
      <c r="W140" s="0" t="n">
        <v>1</v>
      </c>
      <c r="X140" s="0" t="s">
        <v>323</v>
      </c>
      <c r="Z140" s="0" t="s">
        <v>1038</v>
      </c>
      <c r="AA140" s="0" t="n">
        <v>0.236797</v>
      </c>
      <c r="AB140" s="0" t="n">
        <v>1</v>
      </c>
      <c r="AC140" s="0" t="s">
        <v>1039</v>
      </c>
      <c r="AD140" s="0" t="s">
        <v>695</v>
      </c>
    </row>
    <row r="141" customFormat="false" ht="15" hidden="false" customHeight="false" outlineLevel="0" collapsed="false">
      <c r="A141" s="0" t="s">
        <v>324</v>
      </c>
      <c r="B141" s="0" t="n">
        <v>0.272214</v>
      </c>
      <c r="C141" s="0" t="n">
        <v>1</v>
      </c>
      <c r="D141" s="0" t="s">
        <v>1040</v>
      </c>
      <c r="F141" s="0" t="s">
        <v>1041</v>
      </c>
      <c r="G141" s="0" t="n">
        <v>0.277677</v>
      </c>
      <c r="H141" s="0" t="n">
        <v>1</v>
      </c>
      <c r="I141" s="0" t="s">
        <v>1006</v>
      </c>
      <c r="K141" s="0" t="s">
        <v>1042</v>
      </c>
      <c r="L141" s="0" t="n">
        <v>0.393265</v>
      </c>
      <c r="M141" s="0" t="n">
        <v>3</v>
      </c>
      <c r="N141" s="0" t="s">
        <v>384</v>
      </c>
      <c r="P141" s="0" t="s">
        <v>1043</v>
      </c>
      <c r="Q141" s="0" t="n">
        <v>0.611627</v>
      </c>
      <c r="R141" s="0" t="n">
        <v>2</v>
      </c>
      <c r="S141" s="0" t="s">
        <v>1044</v>
      </c>
      <c r="U141" s="0" t="s">
        <v>1045</v>
      </c>
      <c r="V141" s="0" t="n">
        <v>0.197616</v>
      </c>
      <c r="W141" s="0" t="n">
        <v>1</v>
      </c>
      <c r="X141" s="0" t="s">
        <v>323</v>
      </c>
      <c r="Z141" s="0" t="s">
        <v>1046</v>
      </c>
      <c r="AA141" s="0" t="n">
        <v>0.236797</v>
      </c>
      <c r="AB141" s="0" t="n">
        <v>1</v>
      </c>
      <c r="AC141" s="0" t="s">
        <v>1047</v>
      </c>
      <c r="AD141" s="0" t="s">
        <v>974</v>
      </c>
    </row>
    <row r="142" customFormat="false" ht="15" hidden="false" customHeight="false" outlineLevel="0" collapsed="false">
      <c r="A142" s="0" t="s">
        <v>334</v>
      </c>
      <c r="B142" s="0" t="n">
        <v>0.272214</v>
      </c>
      <c r="C142" s="0" t="n">
        <v>1</v>
      </c>
      <c r="D142" s="0" t="s">
        <v>1040</v>
      </c>
      <c r="F142" s="0" t="s">
        <v>1048</v>
      </c>
      <c r="G142" s="0" t="n">
        <v>0.277677</v>
      </c>
      <c r="H142" s="0" t="n">
        <v>1</v>
      </c>
      <c r="I142" s="0" t="s">
        <v>317</v>
      </c>
      <c r="K142" s="0" t="s">
        <v>78</v>
      </c>
      <c r="L142" s="0" t="n">
        <v>0.400248</v>
      </c>
      <c r="M142" s="0" t="n">
        <v>1</v>
      </c>
      <c r="N142" s="0" t="s">
        <v>981</v>
      </c>
      <c r="P142" s="0" t="s">
        <v>1049</v>
      </c>
      <c r="Q142" s="0" t="n">
        <v>0.611627</v>
      </c>
      <c r="R142" s="0" t="n">
        <v>2</v>
      </c>
      <c r="S142" s="0" t="s">
        <v>1044</v>
      </c>
      <c r="U142" s="0" t="s">
        <v>818</v>
      </c>
      <c r="V142" s="0" t="n">
        <v>0.201115</v>
      </c>
      <c r="W142" s="0" t="n">
        <v>3</v>
      </c>
      <c r="X142" s="0" t="s">
        <v>927</v>
      </c>
      <c r="Z142" s="0" t="s">
        <v>1050</v>
      </c>
      <c r="AA142" s="0" t="n">
        <v>0.236797</v>
      </c>
      <c r="AB142" s="0" t="n">
        <v>1</v>
      </c>
      <c r="AC142" s="0" t="s">
        <v>1051</v>
      </c>
      <c r="AD142" s="0" t="s">
        <v>974</v>
      </c>
    </row>
    <row r="143" customFormat="false" ht="15" hidden="false" customHeight="false" outlineLevel="0" collapsed="false">
      <c r="A143" s="0" t="s">
        <v>343</v>
      </c>
      <c r="B143" s="0" t="n">
        <v>0.272214</v>
      </c>
      <c r="C143" s="0" t="n">
        <v>1</v>
      </c>
      <c r="D143" s="0" t="s">
        <v>1040</v>
      </c>
      <c r="F143" s="0" t="s">
        <v>495</v>
      </c>
      <c r="G143" s="0" t="n">
        <v>0.277882</v>
      </c>
      <c r="H143" s="0" t="n">
        <v>3</v>
      </c>
      <c r="I143" s="0" t="s">
        <v>810</v>
      </c>
      <c r="K143" s="0" t="s">
        <v>184</v>
      </c>
      <c r="L143" s="0" t="n">
        <v>0.410062</v>
      </c>
      <c r="M143" s="0" t="n">
        <v>2</v>
      </c>
      <c r="N143" s="0" t="s">
        <v>686</v>
      </c>
      <c r="P143" s="0" t="s">
        <v>495</v>
      </c>
      <c r="Q143" s="0" t="n">
        <v>0.617252</v>
      </c>
      <c r="R143" s="0" t="n">
        <v>1</v>
      </c>
      <c r="S143" s="0" t="s">
        <v>1052</v>
      </c>
      <c r="U143" s="0" t="s">
        <v>330</v>
      </c>
      <c r="V143" s="0" t="n">
        <v>0.211468</v>
      </c>
      <c r="W143" s="0" t="n">
        <v>4</v>
      </c>
      <c r="X143" s="0" t="s">
        <v>1053</v>
      </c>
      <c r="Z143" s="0" t="s">
        <v>87</v>
      </c>
      <c r="AA143" s="0" t="n">
        <v>0.237874</v>
      </c>
      <c r="AB143" s="0" t="n">
        <v>2</v>
      </c>
      <c r="AC143" s="0" t="s">
        <v>1054</v>
      </c>
      <c r="AD143" s="0" t="s">
        <v>1055</v>
      </c>
    </row>
    <row r="144" customFormat="false" ht="15" hidden="false" customHeight="false" outlineLevel="0" collapsed="false">
      <c r="A144" s="0" t="s">
        <v>1056</v>
      </c>
      <c r="B144" s="0" t="n">
        <v>0.279964</v>
      </c>
      <c r="C144" s="0" t="n">
        <v>21</v>
      </c>
      <c r="D144" s="0" t="s">
        <v>1057</v>
      </c>
      <c r="F144" s="0" t="s">
        <v>402</v>
      </c>
      <c r="G144" s="0" t="n">
        <v>0.278157</v>
      </c>
      <c r="H144" s="0" t="n">
        <v>12</v>
      </c>
      <c r="I144" s="0" t="s">
        <v>1058</v>
      </c>
      <c r="K144" s="0" t="s">
        <v>197</v>
      </c>
      <c r="L144" s="0" t="n">
        <v>0.410062</v>
      </c>
      <c r="M144" s="0" t="n">
        <v>2</v>
      </c>
      <c r="N144" s="0" t="s">
        <v>686</v>
      </c>
      <c r="P144" s="0" t="s">
        <v>1059</v>
      </c>
      <c r="Q144" s="0" t="n">
        <v>0.624854</v>
      </c>
      <c r="R144" s="0" t="n">
        <v>4</v>
      </c>
      <c r="S144" s="0" t="s">
        <v>1060</v>
      </c>
      <c r="U144" s="0" t="s">
        <v>1000</v>
      </c>
      <c r="V144" s="0" t="n">
        <v>0.211468</v>
      </c>
      <c r="W144" s="0" t="n">
        <v>4</v>
      </c>
      <c r="X144" s="0" t="s">
        <v>1061</v>
      </c>
      <c r="Z144" s="0" t="s">
        <v>393</v>
      </c>
      <c r="AA144" s="0" t="n">
        <v>0.244567</v>
      </c>
      <c r="AB144" s="0" t="n">
        <v>5</v>
      </c>
      <c r="AC144" s="0" t="s">
        <v>1062</v>
      </c>
      <c r="AD144" s="0" t="s">
        <v>1063</v>
      </c>
    </row>
    <row r="145" customFormat="false" ht="15" hidden="false" customHeight="false" outlineLevel="0" collapsed="false">
      <c r="A145" s="0" t="s">
        <v>1064</v>
      </c>
      <c r="B145" s="0" t="n">
        <v>0.282661</v>
      </c>
      <c r="C145" s="0" t="n">
        <v>1</v>
      </c>
      <c r="D145" s="0" t="s">
        <v>160</v>
      </c>
      <c r="F145" s="0" t="s">
        <v>1065</v>
      </c>
      <c r="G145" s="0" t="n">
        <v>0.28232</v>
      </c>
      <c r="H145" s="0" t="n">
        <v>2</v>
      </c>
      <c r="I145" s="0" t="s">
        <v>740</v>
      </c>
      <c r="K145" s="0" t="s">
        <v>407</v>
      </c>
      <c r="L145" s="0" t="n">
        <v>0.411941</v>
      </c>
      <c r="M145" s="0" t="n">
        <v>1</v>
      </c>
      <c r="N145" s="0" t="s">
        <v>466</v>
      </c>
      <c r="P145" s="0" t="s">
        <v>1066</v>
      </c>
      <c r="Q145" s="0" t="n">
        <v>0.627095</v>
      </c>
      <c r="R145" s="0" t="n">
        <v>9</v>
      </c>
      <c r="S145" s="0" t="s">
        <v>1067</v>
      </c>
      <c r="U145" s="0" t="s">
        <v>1008</v>
      </c>
      <c r="V145" s="0" t="n">
        <v>0.211468</v>
      </c>
      <c r="W145" s="0" t="n">
        <v>4</v>
      </c>
      <c r="X145" s="0" t="s">
        <v>1061</v>
      </c>
      <c r="Z145" s="0" t="s">
        <v>1068</v>
      </c>
      <c r="AA145" s="0" t="n">
        <v>0.250294</v>
      </c>
      <c r="AB145" s="0" t="n">
        <v>2</v>
      </c>
      <c r="AC145" s="0" t="s">
        <v>1069</v>
      </c>
      <c r="AD145" s="0" t="s">
        <v>541</v>
      </c>
    </row>
    <row r="146" customFormat="false" ht="15" hidden="false" customHeight="false" outlineLevel="0" collapsed="false">
      <c r="A146" s="0" t="s">
        <v>308</v>
      </c>
      <c r="B146" s="0" t="n">
        <v>0.282661</v>
      </c>
      <c r="C146" s="0" t="n">
        <v>1</v>
      </c>
      <c r="D146" s="0" t="s">
        <v>160</v>
      </c>
      <c r="F146" s="0" t="s">
        <v>1070</v>
      </c>
      <c r="G146" s="0" t="n">
        <v>0.28232</v>
      </c>
      <c r="H146" s="0" t="n">
        <v>2</v>
      </c>
      <c r="I146" s="0" t="s">
        <v>740</v>
      </c>
      <c r="K146" s="0" t="s">
        <v>833</v>
      </c>
      <c r="L146" s="0" t="n">
        <v>0.411941</v>
      </c>
      <c r="M146" s="0" t="n">
        <v>1</v>
      </c>
      <c r="N146" s="0" t="s">
        <v>610</v>
      </c>
      <c r="P146" s="0" t="s">
        <v>546</v>
      </c>
      <c r="Q146" s="0" t="n">
        <v>0.634415</v>
      </c>
      <c r="R146" s="0" t="n">
        <v>1</v>
      </c>
      <c r="S146" s="0" t="s">
        <v>970</v>
      </c>
      <c r="U146" s="0" t="s">
        <v>633</v>
      </c>
      <c r="V146" s="0" t="n">
        <v>0.211468</v>
      </c>
      <c r="W146" s="0" t="n">
        <v>4</v>
      </c>
      <c r="X146" s="0" t="s">
        <v>1071</v>
      </c>
      <c r="Z146" s="0" t="s">
        <v>1072</v>
      </c>
      <c r="AA146" s="0" t="n">
        <v>0.252568</v>
      </c>
      <c r="AB146" s="0" t="n">
        <v>4</v>
      </c>
      <c r="AC146" s="0" t="s">
        <v>1073</v>
      </c>
      <c r="AD146" s="0" t="s">
        <v>1074</v>
      </c>
    </row>
    <row r="147" customFormat="false" ht="15" hidden="false" customHeight="false" outlineLevel="0" collapsed="false">
      <c r="A147" s="0" t="s">
        <v>925</v>
      </c>
      <c r="B147" s="0" t="n">
        <v>0.289914</v>
      </c>
      <c r="C147" s="0" t="n">
        <v>25</v>
      </c>
      <c r="D147" s="0" t="s">
        <v>1075</v>
      </c>
      <c r="F147" s="0" t="s">
        <v>1076</v>
      </c>
      <c r="G147" s="0" t="n">
        <v>0.28232</v>
      </c>
      <c r="H147" s="0" t="n">
        <v>2</v>
      </c>
      <c r="I147" s="0" t="s">
        <v>544</v>
      </c>
      <c r="K147" s="0" t="s">
        <v>838</v>
      </c>
      <c r="L147" s="0" t="n">
        <v>0.411941</v>
      </c>
      <c r="M147" s="0" t="n">
        <v>1</v>
      </c>
      <c r="N147" s="0" t="s">
        <v>610</v>
      </c>
      <c r="P147" s="0" t="s">
        <v>552</v>
      </c>
      <c r="Q147" s="0" t="n">
        <v>0.634415</v>
      </c>
      <c r="R147" s="0" t="n">
        <v>1</v>
      </c>
      <c r="S147" s="0" t="s">
        <v>970</v>
      </c>
      <c r="U147" s="0" t="s">
        <v>340</v>
      </c>
      <c r="V147" s="0" t="n">
        <v>0.211468</v>
      </c>
      <c r="W147" s="0" t="n">
        <v>4</v>
      </c>
      <c r="X147" s="0" t="s">
        <v>1053</v>
      </c>
      <c r="Z147" s="0" t="s">
        <v>81</v>
      </c>
      <c r="AA147" s="0" t="n">
        <v>0.252568</v>
      </c>
      <c r="AB147" s="0" t="n">
        <v>4</v>
      </c>
      <c r="AC147" s="0" t="s">
        <v>1077</v>
      </c>
      <c r="AD147" s="0" t="s">
        <v>1078</v>
      </c>
    </row>
    <row r="148" customFormat="false" ht="15" hidden="false" customHeight="false" outlineLevel="0" collapsed="false">
      <c r="A148" s="0" t="s">
        <v>713</v>
      </c>
      <c r="B148" s="0" t="n">
        <v>0.29296</v>
      </c>
      <c r="C148" s="0" t="n">
        <v>1</v>
      </c>
      <c r="D148" s="0" t="s">
        <v>645</v>
      </c>
      <c r="F148" s="0" t="s">
        <v>1079</v>
      </c>
      <c r="G148" s="0" t="n">
        <v>0.28232</v>
      </c>
      <c r="H148" s="0" t="n">
        <v>2</v>
      </c>
      <c r="I148" s="0" t="s">
        <v>544</v>
      </c>
      <c r="K148" s="0" t="s">
        <v>743</v>
      </c>
      <c r="L148" s="0" t="n">
        <v>0.423406</v>
      </c>
      <c r="M148" s="0" t="n">
        <v>1</v>
      </c>
      <c r="N148" s="0" t="s">
        <v>617</v>
      </c>
      <c r="P148" s="0" t="s">
        <v>561</v>
      </c>
      <c r="Q148" s="0" t="n">
        <v>0.634415</v>
      </c>
      <c r="R148" s="0" t="n">
        <v>1</v>
      </c>
      <c r="S148" s="0" t="s">
        <v>970</v>
      </c>
      <c r="U148" s="0" t="s">
        <v>350</v>
      </c>
      <c r="V148" s="0" t="n">
        <v>0.211468</v>
      </c>
      <c r="W148" s="0" t="n">
        <v>4</v>
      </c>
      <c r="X148" s="0" t="s">
        <v>1053</v>
      </c>
      <c r="Z148" s="0" t="s">
        <v>95</v>
      </c>
      <c r="AA148" s="0" t="n">
        <v>0.262157</v>
      </c>
      <c r="AB148" s="0" t="n">
        <v>1</v>
      </c>
      <c r="AC148" s="0" t="s">
        <v>1080</v>
      </c>
      <c r="AD148" s="0" t="s">
        <v>1081</v>
      </c>
    </row>
    <row r="149" customFormat="false" ht="15" hidden="false" customHeight="false" outlineLevel="0" collapsed="false">
      <c r="A149" s="0" t="s">
        <v>721</v>
      </c>
      <c r="B149" s="0" t="n">
        <v>0.29296</v>
      </c>
      <c r="C149" s="0" t="n">
        <v>1</v>
      </c>
      <c r="D149" s="0" t="s">
        <v>645</v>
      </c>
      <c r="F149" s="0" t="s">
        <v>1082</v>
      </c>
      <c r="G149" s="0" t="n">
        <v>0.28232</v>
      </c>
      <c r="H149" s="0" t="n">
        <v>2</v>
      </c>
      <c r="I149" s="0" t="s">
        <v>740</v>
      </c>
      <c r="K149" s="0" t="s">
        <v>1083</v>
      </c>
      <c r="L149" s="0" t="n">
        <v>0.423406</v>
      </c>
      <c r="M149" s="0" t="n">
        <v>1</v>
      </c>
      <c r="N149" s="0" t="s">
        <v>817</v>
      </c>
      <c r="P149" s="0" t="s">
        <v>1084</v>
      </c>
      <c r="Q149" s="0" t="n">
        <v>0.634415</v>
      </c>
      <c r="R149" s="0" t="n">
        <v>1</v>
      </c>
      <c r="S149" s="0" t="s">
        <v>537</v>
      </c>
      <c r="U149" s="0" t="s">
        <v>1085</v>
      </c>
      <c r="V149" s="0" t="n">
        <v>0.212172</v>
      </c>
      <c r="W149" s="0" t="n">
        <v>2</v>
      </c>
      <c r="X149" s="0" t="s">
        <v>470</v>
      </c>
      <c r="Z149" s="0" t="s">
        <v>638</v>
      </c>
      <c r="AA149" s="0" t="n">
        <v>0.262157</v>
      </c>
      <c r="AB149" s="0" t="n">
        <v>1</v>
      </c>
      <c r="AC149" s="0" t="s">
        <v>1086</v>
      </c>
      <c r="AD149" s="0" t="s">
        <v>1087</v>
      </c>
    </row>
    <row r="150" customFormat="false" ht="15" hidden="false" customHeight="false" outlineLevel="0" collapsed="false">
      <c r="A150" s="0" t="s">
        <v>1088</v>
      </c>
      <c r="B150" s="0" t="n">
        <v>0.301036</v>
      </c>
      <c r="C150" s="0" t="n">
        <v>14</v>
      </c>
      <c r="D150" s="0" t="s">
        <v>1089</v>
      </c>
      <c r="F150" s="0" t="s">
        <v>1090</v>
      </c>
      <c r="G150" s="0" t="n">
        <v>0.293846</v>
      </c>
      <c r="H150" s="0" t="n">
        <v>3</v>
      </c>
      <c r="I150" s="0" t="s">
        <v>1091</v>
      </c>
      <c r="K150" s="0" t="s">
        <v>87</v>
      </c>
      <c r="L150" s="0" t="n">
        <v>0.423406</v>
      </c>
      <c r="M150" s="0" t="n">
        <v>1</v>
      </c>
      <c r="N150" s="0" t="s">
        <v>981</v>
      </c>
      <c r="P150" s="0" t="s">
        <v>936</v>
      </c>
      <c r="Q150" s="0" t="n">
        <v>0.641863</v>
      </c>
      <c r="R150" s="0" t="n">
        <v>20</v>
      </c>
      <c r="S150" s="0" t="s">
        <v>1092</v>
      </c>
      <c r="U150" s="0" t="s">
        <v>826</v>
      </c>
      <c r="V150" s="0" t="n">
        <v>0.212393</v>
      </c>
      <c r="W150" s="0" t="n">
        <v>3</v>
      </c>
      <c r="X150" s="0" t="s">
        <v>941</v>
      </c>
      <c r="Z150" s="0" t="s">
        <v>1093</v>
      </c>
      <c r="AA150" s="0" t="n">
        <v>0.262157</v>
      </c>
      <c r="AB150" s="0" t="n">
        <v>1</v>
      </c>
      <c r="AC150" s="0" t="s">
        <v>1094</v>
      </c>
      <c r="AD150" s="0" t="s">
        <v>974</v>
      </c>
    </row>
    <row r="151" customFormat="false" ht="15" hidden="false" customHeight="false" outlineLevel="0" collapsed="false">
      <c r="A151" s="0" t="s">
        <v>358</v>
      </c>
      <c r="B151" s="0" t="n">
        <v>0.303111</v>
      </c>
      <c r="C151" s="0" t="n">
        <v>1</v>
      </c>
      <c r="D151" s="0" t="s">
        <v>160</v>
      </c>
      <c r="F151" s="0" t="s">
        <v>1095</v>
      </c>
      <c r="G151" s="0" t="n">
        <v>0.298736</v>
      </c>
      <c r="H151" s="0" t="n">
        <v>1</v>
      </c>
      <c r="I151" s="0" t="s">
        <v>1096</v>
      </c>
      <c r="K151" s="0" t="s">
        <v>1097</v>
      </c>
      <c r="L151" s="0" t="n">
        <v>0.43465</v>
      </c>
      <c r="M151" s="0" t="n">
        <v>1</v>
      </c>
      <c r="N151" s="0" t="s">
        <v>817</v>
      </c>
      <c r="P151" s="0" t="s">
        <v>595</v>
      </c>
      <c r="Q151" s="0" t="n">
        <v>0.645429</v>
      </c>
      <c r="R151" s="0" t="n">
        <v>1</v>
      </c>
      <c r="S151" s="0" t="s">
        <v>970</v>
      </c>
      <c r="U151" s="0" t="s">
        <v>44</v>
      </c>
      <c r="V151" s="0" t="n">
        <v>0.218416</v>
      </c>
      <c r="W151" s="0" t="n">
        <v>6</v>
      </c>
      <c r="X151" s="0" t="s">
        <v>1098</v>
      </c>
      <c r="Z151" s="0" t="s">
        <v>1099</v>
      </c>
      <c r="AA151" s="0" t="n">
        <v>0.262157</v>
      </c>
      <c r="AB151" s="0" t="n">
        <v>1</v>
      </c>
      <c r="AC151" s="0" t="s">
        <v>1100</v>
      </c>
      <c r="AD151" s="0" t="s">
        <v>854</v>
      </c>
    </row>
    <row r="152" customFormat="false" ht="15" hidden="false" customHeight="false" outlineLevel="0" collapsed="false">
      <c r="A152" s="0" t="s">
        <v>110</v>
      </c>
      <c r="B152" s="0" t="n">
        <v>0.303111</v>
      </c>
      <c r="C152" s="0" t="n">
        <v>1</v>
      </c>
      <c r="D152" s="0" t="s">
        <v>698</v>
      </c>
      <c r="F152" s="0" t="s">
        <v>618</v>
      </c>
      <c r="G152" s="0" t="n">
        <v>0.298736</v>
      </c>
      <c r="H152" s="0" t="n">
        <v>1</v>
      </c>
      <c r="I152" s="0" t="s">
        <v>498</v>
      </c>
      <c r="K152" s="0" t="s">
        <v>280</v>
      </c>
      <c r="L152" s="0" t="n">
        <v>0.445675</v>
      </c>
      <c r="M152" s="0" t="n">
        <v>1</v>
      </c>
      <c r="N152" s="0" t="s">
        <v>586</v>
      </c>
      <c r="P152" s="0" t="s">
        <v>710</v>
      </c>
      <c r="Q152" s="0" t="n">
        <v>0.648672</v>
      </c>
      <c r="R152" s="0" t="n">
        <v>15</v>
      </c>
      <c r="S152" s="0" t="s">
        <v>832</v>
      </c>
      <c r="U152" s="0" t="s">
        <v>182</v>
      </c>
      <c r="V152" s="0" t="n">
        <v>0.2282</v>
      </c>
      <c r="W152" s="0" t="n">
        <v>35</v>
      </c>
      <c r="X152" s="0" t="s">
        <v>1101</v>
      </c>
      <c r="Z152" s="0" t="s">
        <v>704</v>
      </c>
      <c r="AA152" s="0" t="n">
        <v>0.274669</v>
      </c>
      <c r="AB152" s="0" t="n">
        <v>4</v>
      </c>
      <c r="AC152" s="0" t="s">
        <v>1102</v>
      </c>
      <c r="AD152" s="0" t="s">
        <v>814</v>
      </c>
    </row>
    <row r="153" customFormat="false" ht="15" hidden="false" customHeight="false" outlineLevel="0" collapsed="false">
      <c r="A153" s="0" t="s">
        <v>1103</v>
      </c>
      <c r="B153" s="0" t="n">
        <v>0.31023</v>
      </c>
      <c r="C153" s="0" t="n">
        <v>21</v>
      </c>
      <c r="D153" s="0" t="s">
        <v>1104</v>
      </c>
      <c r="F153" s="0" t="s">
        <v>1105</v>
      </c>
      <c r="G153" s="0" t="n">
        <v>0.298736</v>
      </c>
      <c r="H153" s="0" t="n">
        <v>1</v>
      </c>
      <c r="I153" s="0" t="s">
        <v>1006</v>
      </c>
      <c r="K153" s="0" t="s">
        <v>759</v>
      </c>
      <c r="L153" s="0" t="n">
        <v>0.445675</v>
      </c>
      <c r="M153" s="0" t="n">
        <v>1</v>
      </c>
      <c r="N153" s="0" t="s">
        <v>1106</v>
      </c>
      <c r="P153" s="0" t="s">
        <v>716</v>
      </c>
      <c r="Q153" s="0" t="n">
        <v>0.653061</v>
      </c>
      <c r="R153" s="0" t="n">
        <v>15</v>
      </c>
      <c r="S153" s="0" t="s">
        <v>832</v>
      </c>
      <c r="U153" s="0" t="s">
        <v>1043</v>
      </c>
      <c r="V153" s="0" t="n">
        <v>0.232164</v>
      </c>
      <c r="W153" s="0" t="n">
        <v>8</v>
      </c>
      <c r="X153" s="0" t="s">
        <v>996</v>
      </c>
      <c r="Z153" s="0" t="s">
        <v>778</v>
      </c>
      <c r="AA153" s="0" t="n">
        <v>0.275171</v>
      </c>
      <c r="AB153" s="0" t="n">
        <v>2</v>
      </c>
      <c r="AC153" s="0" t="s">
        <v>1107</v>
      </c>
      <c r="AD153" s="0" t="s">
        <v>1108</v>
      </c>
    </row>
    <row r="154" customFormat="false" ht="15" hidden="false" customHeight="false" outlineLevel="0" collapsed="false">
      <c r="A154" s="0" t="s">
        <v>704</v>
      </c>
      <c r="B154" s="0" t="n">
        <v>0.318337</v>
      </c>
      <c r="C154" s="0" t="n">
        <v>2</v>
      </c>
      <c r="D154" s="0" t="s">
        <v>1109</v>
      </c>
      <c r="F154" s="0" t="s">
        <v>1088</v>
      </c>
      <c r="G154" s="0" t="n">
        <v>0.300982</v>
      </c>
      <c r="H154" s="0" t="n">
        <v>27</v>
      </c>
      <c r="I154" s="0" t="s">
        <v>1110</v>
      </c>
      <c r="K154" s="0" t="s">
        <v>154</v>
      </c>
      <c r="L154" s="0" t="n">
        <v>0.450338</v>
      </c>
      <c r="M154" s="0" t="n">
        <v>3</v>
      </c>
      <c r="N154" s="0" t="s">
        <v>848</v>
      </c>
      <c r="P154" s="0" t="s">
        <v>1111</v>
      </c>
      <c r="Q154" s="0" t="n">
        <v>0.661208</v>
      </c>
      <c r="R154" s="0" t="n">
        <v>2</v>
      </c>
      <c r="S154" s="0" t="s">
        <v>1112</v>
      </c>
      <c r="U154" s="0" t="s">
        <v>1049</v>
      </c>
      <c r="V154" s="0" t="n">
        <v>0.232164</v>
      </c>
      <c r="W154" s="0" t="n">
        <v>8</v>
      </c>
      <c r="X154" s="0" t="s">
        <v>996</v>
      </c>
      <c r="Z154" s="0" t="s">
        <v>785</v>
      </c>
      <c r="AA154" s="0" t="n">
        <v>0.275171</v>
      </c>
      <c r="AB154" s="0" t="n">
        <v>2</v>
      </c>
      <c r="AC154" s="0" t="s">
        <v>1113</v>
      </c>
      <c r="AD154" s="0" t="s">
        <v>1108</v>
      </c>
    </row>
    <row r="155" customFormat="false" ht="15" hidden="false" customHeight="false" outlineLevel="0" collapsed="false">
      <c r="A155" s="0" t="s">
        <v>1114</v>
      </c>
      <c r="B155" s="0" t="n">
        <v>0.322982</v>
      </c>
      <c r="C155" s="0" t="n">
        <v>1</v>
      </c>
      <c r="D155" s="0" t="s">
        <v>1115</v>
      </c>
      <c r="F155" s="0" t="s">
        <v>987</v>
      </c>
      <c r="G155" s="0" t="n">
        <v>0.31159</v>
      </c>
      <c r="H155" s="0" t="n">
        <v>41</v>
      </c>
      <c r="I155" s="0" t="s">
        <v>1116</v>
      </c>
      <c r="K155" s="0" t="s">
        <v>772</v>
      </c>
      <c r="L155" s="0" t="n">
        <v>0.456486</v>
      </c>
      <c r="M155" s="0" t="n">
        <v>1</v>
      </c>
      <c r="N155" s="0" t="s">
        <v>1106</v>
      </c>
      <c r="P155" s="0" t="s">
        <v>189</v>
      </c>
      <c r="Q155" s="0" t="n">
        <v>0.666479</v>
      </c>
      <c r="R155" s="0" t="n">
        <v>1</v>
      </c>
      <c r="S155" s="0" t="s">
        <v>1117</v>
      </c>
      <c r="U155" s="0" t="s">
        <v>427</v>
      </c>
      <c r="V155" s="0" t="n">
        <v>0.232191</v>
      </c>
      <c r="W155" s="0" t="n">
        <v>1</v>
      </c>
      <c r="X155" s="0" t="s">
        <v>1118</v>
      </c>
      <c r="Z155" s="0" t="s">
        <v>1119</v>
      </c>
      <c r="AA155" s="0" t="n">
        <v>0.275171</v>
      </c>
      <c r="AB155" s="0" t="n">
        <v>2</v>
      </c>
      <c r="AC155" s="0" t="s">
        <v>1120</v>
      </c>
      <c r="AD155" s="0" t="s">
        <v>541</v>
      </c>
    </row>
    <row r="156" customFormat="false" ht="15" hidden="false" customHeight="false" outlineLevel="0" collapsed="false">
      <c r="A156" s="0" t="s">
        <v>1121</v>
      </c>
      <c r="B156" s="0" t="n">
        <v>0.322982</v>
      </c>
      <c r="C156" s="0" t="n">
        <v>1</v>
      </c>
      <c r="D156" s="0" t="s">
        <v>1115</v>
      </c>
      <c r="F156" s="0" t="s">
        <v>653</v>
      </c>
      <c r="G156" s="0" t="n">
        <v>0.314861</v>
      </c>
      <c r="H156" s="0" t="n">
        <v>2</v>
      </c>
      <c r="I156" s="0" t="s">
        <v>524</v>
      </c>
      <c r="K156" s="0" t="s">
        <v>940</v>
      </c>
      <c r="L156" s="0" t="n">
        <v>0.456486</v>
      </c>
      <c r="M156" s="0" t="n">
        <v>1</v>
      </c>
      <c r="N156" s="0" t="s">
        <v>1122</v>
      </c>
      <c r="P156" s="0" t="s">
        <v>199</v>
      </c>
      <c r="Q156" s="0" t="n">
        <v>0.666479</v>
      </c>
      <c r="R156" s="0" t="n">
        <v>1</v>
      </c>
      <c r="S156" s="0" t="s">
        <v>1117</v>
      </c>
      <c r="U156" s="0" t="s">
        <v>1123</v>
      </c>
      <c r="V156" s="0" t="n">
        <v>0.232191</v>
      </c>
      <c r="W156" s="0" t="n">
        <v>1</v>
      </c>
      <c r="X156" s="0" t="s">
        <v>880</v>
      </c>
      <c r="Z156" s="0" t="s">
        <v>1124</v>
      </c>
      <c r="AA156" s="0" t="n">
        <v>0.284534</v>
      </c>
      <c r="AB156" s="0" t="n">
        <v>3</v>
      </c>
      <c r="AC156" s="0" t="s">
        <v>1125</v>
      </c>
      <c r="AD156" s="0" t="s">
        <v>1126</v>
      </c>
    </row>
    <row r="157" customFormat="false" ht="15" hidden="false" customHeight="false" outlineLevel="0" collapsed="false">
      <c r="A157" s="0" t="s">
        <v>1127</v>
      </c>
      <c r="B157" s="0" t="n">
        <v>0.322982</v>
      </c>
      <c r="C157" s="0" t="n">
        <v>1</v>
      </c>
      <c r="D157" s="0" t="s">
        <v>1115</v>
      </c>
      <c r="F157" s="0" t="s">
        <v>936</v>
      </c>
      <c r="G157" s="0" t="n">
        <v>0.319007</v>
      </c>
      <c r="H157" s="0" t="n">
        <v>44</v>
      </c>
      <c r="I157" s="0" t="s">
        <v>1128</v>
      </c>
      <c r="K157" s="0" t="s">
        <v>1059</v>
      </c>
      <c r="L157" s="0" t="n">
        <v>0.477117</v>
      </c>
      <c r="M157" s="0" t="n">
        <v>6</v>
      </c>
      <c r="N157" s="0" t="s">
        <v>1129</v>
      </c>
      <c r="P157" s="0" t="s">
        <v>209</v>
      </c>
      <c r="Q157" s="0" t="n">
        <v>0.666479</v>
      </c>
      <c r="R157" s="0" t="n">
        <v>1</v>
      </c>
      <c r="S157" s="0" t="s">
        <v>1117</v>
      </c>
      <c r="U157" s="0" t="s">
        <v>1130</v>
      </c>
      <c r="V157" s="0" t="n">
        <v>0.232191</v>
      </c>
      <c r="W157" s="0" t="n">
        <v>1</v>
      </c>
      <c r="X157" s="0" t="s">
        <v>880</v>
      </c>
      <c r="Z157" s="0" t="s">
        <v>730</v>
      </c>
      <c r="AA157" s="0" t="n">
        <v>0.286677</v>
      </c>
      <c r="AB157" s="0" t="n">
        <v>1</v>
      </c>
      <c r="AC157" s="0" t="s">
        <v>1131</v>
      </c>
      <c r="AD157" s="0" t="s">
        <v>460</v>
      </c>
    </row>
    <row r="158" customFormat="false" ht="15" hidden="false" customHeight="false" outlineLevel="0" collapsed="false">
      <c r="A158" s="0" t="s">
        <v>833</v>
      </c>
      <c r="B158" s="0" t="n">
        <v>0.322982</v>
      </c>
      <c r="C158" s="0" t="n">
        <v>1</v>
      </c>
      <c r="D158" s="0" t="s">
        <v>645</v>
      </c>
      <c r="F158" s="0" t="s">
        <v>1132</v>
      </c>
      <c r="G158" s="0" t="n">
        <v>0.319183</v>
      </c>
      <c r="H158" s="0" t="n">
        <v>1</v>
      </c>
      <c r="I158" s="0" t="s">
        <v>668</v>
      </c>
      <c r="K158" s="0" t="s">
        <v>1133</v>
      </c>
      <c r="L158" s="0" t="n">
        <v>0.477483</v>
      </c>
      <c r="M158" s="0" t="n">
        <v>1</v>
      </c>
      <c r="N158" s="0" t="s">
        <v>1134</v>
      </c>
      <c r="P158" s="0" t="s">
        <v>218</v>
      </c>
      <c r="Q158" s="0" t="n">
        <v>0.666479</v>
      </c>
      <c r="R158" s="0" t="n">
        <v>1</v>
      </c>
      <c r="S158" s="0" t="s">
        <v>1117</v>
      </c>
      <c r="U158" s="0" t="s">
        <v>1135</v>
      </c>
      <c r="V158" s="0" t="n">
        <v>0.232191</v>
      </c>
      <c r="W158" s="0" t="n">
        <v>1</v>
      </c>
      <c r="X158" s="0" t="s">
        <v>323</v>
      </c>
      <c r="Z158" s="0" t="s">
        <v>738</v>
      </c>
      <c r="AA158" s="0" t="n">
        <v>0.286677</v>
      </c>
      <c r="AB158" s="0" t="n">
        <v>1</v>
      </c>
      <c r="AC158" s="0" t="s">
        <v>1136</v>
      </c>
      <c r="AD158" s="0" t="s">
        <v>460</v>
      </c>
    </row>
    <row r="159" customFormat="false" ht="15" hidden="false" customHeight="false" outlineLevel="0" collapsed="false">
      <c r="A159" s="0" t="s">
        <v>838</v>
      </c>
      <c r="B159" s="0" t="n">
        <v>0.322982</v>
      </c>
      <c r="C159" s="0" t="n">
        <v>1</v>
      </c>
      <c r="D159" s="0" t="s">
        <v>645</v>
      </c>
      <c r="F159" s="0" t="s">
        <v>1056</v>
      </c>
      <c r="G159" s="0" t="n">
        <v>0.330828</v>
      </c>
      <c r="H159" s="0" t="n">
        <v>40</v>
      </c>
      <c r="I159" s="0" t="s">
        <v>792</v>
      </c>
      <c r="K159" s="0" t="s">
        <v>195</v>
      </c>
      <c r="L159" s="0" t="n">
        <v>0.482458</v>
      </c>
      <c r="M159" s="0" t="n">
        <v>4</v>
      </c>
      <c r="N159" s="0" t="s">
        <v>1137</v>
      </c>
      <c r="P159" s="0" t="s">
        <v>227</v>
      </c>
      <c r="Q159" s="0" t="n">
        <v>0.666479</v>
      </c>
      <c r="R159" s="0" t="n">
        <v>1</v>
      </c>
      <c r="S159" s="0" t="s">
        <v>1117</v>
      </c>
      <c r="U159" s="0" t="s">
        <v>1138</v>
      </c>
      <c r="V159" s="0" t="n">
        <v>0.233099</v>
      </c>
      <c r="W159" s="0" t="n">
        <v>7</v>
      </c>
      <c r="X159" s="0" t="s">
        <v>947</v>
      </c>
      <c r="Z159" s="0" t="s">
        <v>1139</v>
      </c>
      <c r="AA159" s="0" t="n">
        <v>0.286677</v>
      </c>
      <c r="AB159" s="0" t="n">
        <v>1</v>
      </c>
      <c r="AC159" s="0" t="s">
        <v>1140</v>
      </c>
      <c r="AD159" s="0" t="s">
        <v>974</v>
      </c>
    </row>
    <row r="160" customFormat="false" ht="15" hidden="false" customHeight="false" outlineLevel="0" collapsed="false">
      <c r="A160" s="0" t="s">
        <v>567</v>
      </c>
      <c r="B160" s="0" t="n">
        <v>0.32873</v>
      </c>
      <c r="C160" s="0" t="n">
        <v>3</v>
      </c>
      <c r="D160" s="0" t="s">
        <v>1141</v>
      </c>
      <c r="F160" s="0" t="s">
        <v>1142</v>
      </c>
      <c r="G160" s="0" t="n">
        <v>0.34602</v>
      </c>
      <c r="H160" s="0" t="n">
        <v>4</v>
      </c>
      <c r="I160" s="0" t="s">
        <v>1143</v>
      </c>
      <c r="K160" s="0" t="s">
        <v>1144</v>
      </c>
      <c r="L160" s="0" t="n">
        <v>0.487677</v>
      </c>
      <c r="M160" s="0" t="n">
        <v>1</v>
      </c>
      <c r="N160" s="0" t="s">
        <v>1145</v>
      </c>
      <c r="P160" s="0" t="s">
        <v>234</v>
      </c>
      <c r="Q160" s="0" t="n">
        <v>0.666479</v>
      </c>
      <c r="R160" s="0" t="n">
        <v>1</v>
      </c>
      <c r="S160" s="0" t="s">
        <v>1117</v>
      </c>
      <c r="U160" s="0" t="s">
        <v>1146</v>
      </c>
      <c r="V160" s="0" t="n">
        <v>0.233099</v>
      </c>
      <c r="W160" s="0" t="n">
        <v>7</v>
      </c>
      <c r="X160" s="0" t="s">
        <v>947</v>
      </c>
      <c r="Z160" s="0" t="s">
        <v>547</v>
      </c>
      <c r="AA160" s="0" t="n">
        <v>0.286677</v>
      </c>
      <c r="AB160" s="0" t="n">
        <v>1</v>
      </c>
      <c r="AC160" s="0" t="s">
        <v>1147</v>
      </c>
      <c r="AD160" s="0" t="s">
        <v>747</v>
      </c>
    </row>
    <row r="161" customFormat="false" ht="15" hidden="false" customHeight="false" outlineLevel="0" collapsed="false">
      <c r="A161" s="0" t="s">
        <v>849</v>
      </c>
      <c r="B161" s="0" t="n">
        <v>0.332934</v>
      </c>
      <c r="C161" s="0" t="n">
        <v>24</v>
      </c>
      <c r="D161" s="0" t="s">
        <v>937</v>
      </c>
      <c r="F161" s="0" t="s">
        <v>1148</v>
      </c>
      <c r="G161" s="0" t="n">
        <v>0.34602</v>
      </c>
      <c r="H161" s="0" t="n">
        <v>4</v>
      </c>
      <c r="I161" s="0" t="s">
        <v>1143</v>
      </c>
      <c r="K161" s="0" t="s">
        <v>1149</v>
      </c>
      <c r="L161" s="0" t="n">
        <v>0.487677</v>
      </c>
      <c r="M161" s="0" t="n">
        <v>1</v>
      </c>
      <c r="N161" s="0" t="s">
        <v>1145</v>
      </c>
      <c r="P161" s="0" t="s">
        <v>243</v>
      </c>
      <c r="Q161" s="0" t="n">
        <v>0.666479</v>
      </c>
      <c r="R161" s="0" t="n">
        <v>1</v>
      </c>
      <c r="S161" s="0" t="s">
        <v>1117</v>
      </c>
      <c r="U161" s="0" t="s">
        <v>1150</v>
      </c>
      <c r="V161" s="0" t="n">
        <v>0.233099</v>
      </c>
      <c r="W161" s="0" t="n">
        <v>7</v>
      </c>
      <c r="X161" s="0" t="s">
        <v>947</v>
      </c>
      <c r="Z161" s="0" t="s">
        <v>1151</v>
      </c>
      <c r="AA161" s="0" t="n">
        <v>0.289579</v>
      </c>
      <c r="AB161" s="0" t="n">
        <v>4</v>
      </c>
      <c r="AC161" s="0" t="s">
        <v>1152</v>
      </c>
      <c r="AD161" s="0" t="s">
        <v>1074</v>
      </c>
    </row>
    <row r="162" customFormat="false" ht="15" hidden="false" customHeight="false" outlineLevel="0" collapsed="false">
      <c r="A162" s="0" t="s">
        <v>1068</v>
      </c>
      <c r="B162" s="0" t="n">
        <v>0.34229</v>
      </c>
      <c r="C162" s="0" t="n">
        <v>1</v>
      </c>
      <c r="D162" s="0" t="s">
        <v>691</v>
      </c>
      <c r="F162" s="0" t="s">
        <v>189</v>
      </c>
      <c r="G162" s="0" t="n">
        <v>0.34998</v>
      </c>
      <c r="H162" s="0" t="n">
        <v>3</v>
      </c>
      <c r="I162" s="0" t="s">
        <v>1153</v>
      </c>
      <c r="K162" s="0" t="s">
        <v>1154</v>
      </c>
      <c r="L162" s="0" t="n">
        <v>0.487677</v>
      </c>
      <c r="M162" s="0" t="n">
        <v>1</v>
      </c>
      <c r="N162" s="0" t="s">
        <v>1145</v>
      </c>
      <c r="P162" s="0" t="s">
        <v>328</v>
      </c>
      <c r="Q162" s="0" t="n">
        <v>0.668372</v>
      </c>
      <c r="R162" s="0" t="n">
        <v>2</v>
      </c>
      <c r="S162" s="0" t="s">
        <v>886</v>
      </c>
      <c r="U162" s="0" t="s">
        <v>1155</v>
      </c>
      <c r="V162" s="0" t="n">
        <v>0.233099</v>
      </c>
      <c r="W162" s="0" t="n">
        <v>7</v>
      </c>
      <c r="X162" s="0" t="s">
        <v>947</v>
      </c>
      <c r="Z162" s="0" t="s">
        <v>112</v>
      </c>
      <c r="AA162" s="0" t="n">
        <v>0.30863</v>
      </c>
      <c r="AB162" s="0" t="n">
        <v>83</v>
      </c>
      <c r="AC162" s="0" t="s">
        <v>1156</v>
      </c>
      <c r="AD162" s="0" t="s">
        <v>1157</v>
      </c>
    </row>
    <row r="163" customFormat="false" ht="15" hidden="false" customHeight="false" outlineLevel="0" collapsed="false">
      <c r="A163" s="0" t="s">
        <v>759</v>
      </c>
      <c r="B163" s="0" t="n">
        <v>0.351737</v>
      </c>
      <c r="C163" s="0" t="n">
        <v>1</v>
      </c>
      <c r="D163" s="0" t="s">
        <v>1158</v>
      </c>
      <c r="F163" s="0" t="s">
        <v>199</v>
      </c>
      <c r="G163" s="0" t="n">
        <v>0.34998</v>
      </c>
      <c r="H163" s="0" t="n">
        <v>3</v>
      </c>
      <c r="I163" s="0" t="s">
        <v>1153</v>
      </c>
      <c r="K163" s="0" t="s">
        <v>1159</v>
      </c>
      <c r="L163" s="0" t="n">
        <v>0.487677</v>
      </c>
      <c r="M163" s="0" t="n">
        <v>1</v>
      </c>
      <c r="N163" s="0" t="s">
        <v>1145</v>
      </c>
      <c r="P163" s="0" t="s">
        <v>250</v>
      </c>
      <c r="Q163" s="0" t="n">
        <v>0.676533</v>
      </c>
      <c r="R163" s="0" t="n">
        <v>1</v>
      </c>
      <c r="S163" s="0" t="s">
        <v>1117</v>
      </c>
      <c r="U163" s="0" t="s">
        <v>1160</v>
      </c>
      <c r="V163" s="0" t="n">
        <v>0.233099</v>
      </c>
      <c r="W163" s="0" t="n">
        <v>7</v>
      </c>
      <c r="X163" s="0" t="s">
        <v>947</v>
      </c>
      <c r="Z163" s="0" t="s">
        <v>1161</v>
      </c>
      <c r="AA163" s="0" t="n">
        <v>0.310385</v>
      </c>
      <c r="AB163" s="0" t="n">
        <v>1</v>
      </c>
      <c r="AC163" s="0" t="s">
        <v>1162</v>
      </c>
      <c r="AD163" s="0" t="s">
        <v>1163</v>
      </c>
    </row>
    <row r="164" customFormat="false" ht="15" hidden="false" customHeight="false" outlineLevel="0" collapsed="false">
      <c r="A164" s="0" t="s">
        <v>772</v>
      </c>
      <c r="B164" s="0" t="n">
        <v>0.36105</v>
      </c>
      <c r="C164" s="0" t="n">
        <v>1</v>
      </c>
      <c r="D164" s="0" t="s">
        <v>1158</v>
      </c>
      <c r="F164" s="0" t="s">
        <v>209</v>
      </c>
      <c r="G164" s="0" t="n">
        <v>0.34998</v>
      </c>
      <c r="H164" s="0" t="n">
        <v>3</v>
      </c>
      <c r="I164" s="0" t="s">
        <v>1153</v>
      </c>
      <c r="K164" s="0" t="s">
        <v>1164</v>
      </c>
      <c r="L164" s="0" t="n">
        <v>0.487677</v>
      </c>
      <c r="M164" s="0" t="n">
        <v>1</v>
      </c>
      <c r="N164" s="0" t="s">
        <v>1145</v>
      </c>
      <c r="P164" s="0" t="s">
        <v>704</v>
      </c>
      <c r="Q164" s="0" t="n">
        <v>0.704925</v>
      </c>
      <c r="R164" s="0" t="n">
        <v>1</v>
      </c>
      <c r="S164" s="0" t="s">
        <v>970</v>
      </c>
      <c r="U164" s="0" t="s">
        <v>1165</v>
      </c>
      <c r="V164" s="0" t="n">
        <v>0.233099</v>
      </c>
      <c r="W164" s="0" t="n">
        <v>7</v>
      </c>
      <c r="X164" s="0" t="s">
        <v>947</v>
      </c>
      <c r="Z164" s="0" t="s">
        <v>1166</v>
      </c>
      <c r="AA164" s="0" t="n">
        <v>0.310385</v>
      </c>
      <c r="AB164" s="0" t="n">
        <v>1</v>
      </c>
      <c r="AC164" s="0" t="s">
        <v>1167</v>
      </c>
      <c r="AD164" s="0" t="s">
        <v>1163</v>
      </c>
    </row>
    <row r="165" customFormat="false" ht="15" hidden="false" customHeight="false" outlineLevel="0" collapsed="false">
      <c r="A165" s="0" t="s">
        <v>778</v>
      </c>
      <c r="B165" s="0" t="n">
        <v>0.36105</v>
      </c>
      <c r="C165" s="0" t="n">
        <v>1</v>
      </c>
      <c r="D165" s="0" t="s">
        <v>1168</v>
      </c>
      <c r="F165" s="0" t="s">
        <v>218</v>
      </c>
      <c r="G165" s="0" t="n">
        <v>0.34998</v>
      </c>
      <c r="H165" s="0" t="n">
        <v>3</v>
      </c>
      <c r="I165" s="0" t="s">
        <v>1153</v>
      </c>
      <c r="K165" s="0" t="s">
        <v>1169</v>
      </c>
      <c r="L165" s="0" t="n">
        <v>0.497673</v>
      </c>
      <c r="M165" s="0" t="n">
        <v>1</v>
      </c>
      <c r="N165" s="0" t="s">
        <v>1145</v>
      </c>
      <c r="P165" s="0" t="s">
        <v>138</v>
      </c>
      <c r="Q165" s="0" t="n">
        <v>0.704925</v>
      </c>
      <c r="R165" s="0" t="n">
        <v>1</v>
      </c>
      <c r="S165" s="0" t="s">
        <v>970</v>
      </c>
      <c r="U165" s="0" t="s">
        <v>1170</v>
      </c>
      <c r="V165" s="0" t="n">
        <v>0.233099</v>
      </c>
      <c r="W165" s="0" t="n">
        <v>7</v>
      </c>
      <c r="X165" s="0" t="s">
        <v>947</v>
      </c>
      <c r="Z165" s="0" t="s">
        <v>1035</v>
      </c>
      <c r="AA165" s="0" t="n">
        <v>0.310385</v>
      </c>
      <c r="AB165" s="0" t="n">
        <v>1</v>
      </c>
      <c r="AC165" s="0" t="s">
        <v>1171</v>
      </c>
      <c r="AD165" s="0" t="s">
        <v>317</v>
      </c>
    </row>
    <row r="166" customFormat="false" ht="15" hidden="false" customHeight="false" outlineLevel="0" collapsed="false">
      <c r="A166" s="0" t="s">
        <v>785</v>
      </c>
      <c r="B166" s="0" t="n">
        <v>0.36105</v>
      </c>
      <c r="C166" s="0" t="n">
        <v>1</v>
      </c>
      <c r="D166" s="0" t="s">
        <v>1168</v>
      </c>
      <c r="F166" s="0" t="s">
        <v>227</v>
      </c>
      <c r="G166" s="0" t="n">
        <v>0.34998</v>
      </c>
      <c r="H166" s="0" t="n">
        <v>3</v>
      </c>
      <c r="I166" s="0" t="s">
        <v>1153</v>
      </c>
      <c r="K166" s="0" t="s">
        <v>1172</v>
      </c>
      <c r="L166" s="0" t="n">
        <v>0.497673</v>
      </c>
      <c r="M166" s="0" t="n">
        <v>1</v>
      </c>
      <c r="N166" s="0" t="s">
        <v>1145</v>
      </c>
      <c r="P166" s="0" t="s">
        <v>166</v>
      </c>
      <c r="Q166" s="0" t="n">
        <v>0.715154</v>
      </c>
      <c r="R166" s="0" t="n">
        <v>2</v>
      </c>
      <c r="S166" s="0" t="s">
        <v>1044</v>
      </c>
      <c r="U166" s="0" t="s">
        <v>1173</v>
      </c>
      <c r="V166" s="0" t="n">
        <v>0.233099</v>
      </c>
      <c r="W166" s="0" t="n">
        <v>7</v>
      </c>
      <c r="X166" s="0" t="s">
        <v>947</v>
      </c>
      <c r="Z166" s="0" t="s">
        <v>1174</v>
      </c>
      <c r="AA166" s="0" t="n">
        <v>0.310385</v>
      </c>
      <c r="AB166" s="0" t="n">
        <v>1</v>
      </c>
      <c r="AC166" s="0" t="s">
        <v>1175</v>
      </c>
      <c r="AD166" s="0" t="s">
        <v>1163</v>
      </c>
    </row>
    <row r="167" customFormat="false" ht="15" hidden="false" customHeight="false" outlineLevel="0" collapsed="false">
      <c r="A167" s="0" t="s">
        <v>1119</v>
      </c>
      <c r="B167" s="0" t="n">
        <v>0.36105</v>
      </c>
      <c r="C167" s="0" t="n">
        <v>1</v>
      </c>
      <c r="D167" s="0" t="s">
        <v>691</v>
      </c>
      <c r="F167" s="0" t="s">
        <v>234</v>
      </c>
      <c r="G167" s="0" t="n">
        <v>0.34998</v>
      </c>
      <c r="H167" s="0" t="n">
        <v>3</v>
      </c>
      <c r="I167" s="0" t="s">
        <v>1153</v>
      </c>
      <c r="K167" s="0" t="s">
        <v>1176</v>
      </c>
      <c r="L167" s="0" t="n">
        <v>0.497673</v>
      </c>
      <c r="M167" s="0" t="n">
        <v>1</v>
      </c>
      <c r="N167" s="0" t="s">
        <v>1145</v>
      </c>
      <c r="P167" s="0" t="s">
        <v>1088</v>
      </c>
      <c r="Q167" s="0" t="n">
        <v>0.716508</v>
      </c>
      <c r="R167" s="0" t="n">
        <v>11</v>
      </c>
      <c r="S167" s="0" t="s">
        <v>1177</v>
      </c>
      <c r="U167" s="0" t="s">
        <v>1178</v>
      </c>
      <c r="V167" s="0" t="n">
        <v>0.233099</v>
      </c>
      <c r="W167" s="0" t="n">
        <v>7</v>
      </c>
      <c r="X167" s="0" t="s">
        <v>947</v>
      </c>
      <c r="Z167" s="0" t="s">
        <v>820</v>
      </c>
      <c r="AA167" s="0" t="n">
        <v>0.310385</v>
      </c>
      <c r="AB167" s="0" t="n">
        <v>1</v>
      </c>
      <c r="AC167" s="0" t="s">
        <v>1179</v>
      </c>
      <c r="AD167" s="0" t="s">
        <v>1180</v>
      </c>
    </row>
    <row r="168" customFormat="false" ht="15" hidden="false" customHeight="false" outlineLevel="0" collapsed="false">
      <c r="A168" s="0" t="s">
        <v>1181</v>
      </c>
      <c r="B168" s="0" t="n">
        <v>0.378602</v>
      </c>
      <c r="C168" s="0" t="n">
        <v>60</v>
      </c>
      <c r="D168" s="0" t="s">
        <v>1182</v>
      </c>
      <c r="F168" s="0" t="s">
        <v>243</v>
      </c>
      <c r="G168" s="0" t="n">
        <v>0.34998</v>
      </c>
      <c r="H168" s="0" t="n">
        <v>3</v>
      </c>
      <c r="I168" s="0" t="s">
        <v>1153</v>
      </c>
      <c r="K168" s="0" t="s">
        <v>805</v>
      </c>
      <c r="L168" s="0" t="n">
        <v>0.507474</v>
      </c>
      <c r="M168" s="0" t="n">
        <v>1</v>
      </c>
      <c r="N168" s="0" t="s">
        <v>750</v>
      </c>
      <c r="P168" s="0" t="s">
        <v>174</v>
      </c>
      <c r="Q168" s="0" t="n">
        <v>0.721369</v>
      </c>
      <c r="R168" s="0" t="n">
        <v>2</v>
      </c>
      <c r="S168" s="0" t="s">
        <v>1044</v>
      </c>
      <c r="U168" s="0" t="s">
        <v>1183</v>
      </c>
      <c r="V168" s="0" t="n">
        <v>0.233099</v>
      </c>
      <c r="W168" s="0" t="n">
        <v>7</v>
      </c>
      <c r="X168" s="0" t="s">
        <v>947</v>
      </c>
      <c r="Z168" s="0" t="s">
        <v>1048</v>
      </c>
      <c r="AA168" s="0" t="n">
        <v>0.310385</v>
      </c>
      <c r="AB168" s="0" t="n">
        <v>1</v>
      </c>
      <c r="AC168" s="0" t="s">
        <v>1184</v>
      </c>
      <c r="AD168" s="0" t="s">
        <v>317</v>
      </c>
    </row>
    <row r="169" customFormat="false" ht="15" hidden="false" customHeight="false" outlineLevel="0" collapsed="false">
      <c r="A169" s="0" t="s">
        <v>535</v>
      </c>
      <c r="B169" s="0" t="n">
        <v>0.379279</v>
      </c>
      <c r="C169" s="0" t="n">
        <v>1</v>
      </c>
      <c r="D169" s="0" t="s">
        <v>874</v>
      </c>
      <c r="F169" s="0" t="s">
        <v>85</v>
      </c>
      <c r="G169" s="0" t="n">
        <v>0.352674</v>
      </c>
      <c r="H169" s="0" t="n">
        <v>4</v>
      </c>
      <c r="I169" s="0" t="s">
        <v>1185</v>
      </c>
      <c r="K169" s="0" t="s">
        <v>812</v>
      </c>
      <c r="L169" s="0" t="n">
        <v>0.507474</v>
      </c>
      <c r="M169" s="0" t="n">
        <v>1</v>
      </c>
      <c r="N169" s="0" t="s">
        <v>750</v>
      </c>
      <c r="P169" s="0" t="s">
        <v>967</v>
      </c>
      <c r="Q169" s="0" t="n">
        <v>0.730838</v>
      </c>
      <c r="R169" s="0" t="n">
        <v>1</v>
      </c>
      <c r="S169" s="0" t="s">
        <v>1186</v>
      </c>
      <c r="U169" s="0" t="s">
        <v>1187</v>
      </c>
      <c r="V169" s="0" t="n">
        <v>0.233099</v>
      </c>
      <c r="W169" s="0" t="n">
        <v>7</v>
      </c>
      <c r="X169" s="0" t="s">
        <v>947</v>
      </c>
      <c r="Z169" s="0" t="s">
        <v>92</v>
      </c>
      <c r="AA169" s="0" t="n">
        <v>0.313831</v>
      </c>
      <c r="AB169" s="0" t="n">
        <v>7</v>
      </c>
      <c r="AC169" s="0" t="s">
        <v>1188</v>
      </c>
      <c r="AD169" s="0" t="s">
        <v>1189</v>
      </c>
    </row>
    <row r="170" customFormat="false" ht="15" hidden="false" customHeight="false" outlineLevel="0" collapsed="false">
      <c r="A170" s="0" t="s">
        <v>799</v>
      </c>
      <c r="B170" s="0" t="n">
        <v>0.380785</v>
      </c>
      <c r="C170" s="0" t="n">
        <v>2</v>
      </c>
      <c r="D170" s="0" t="s">
        <v>1190</v>
      </c>
      <c r="F170" s="0" t="s">
        <v>101</v>
      </c>
      <c r="G170" s="0" t="n">
        <v>0.355145</v>
      </c>
      <c r="H170" s="0" t="n">
        <v>34</v>
      </c>
      <c r="I170" s="0" t="s">
        <v>1191</v>
      </c>
      <c r="K170" s="0" t="s">
        <v>1065</v>
      </c>
      <c r="L170" s="0" t="n">
        <v>0.507474</v>
      </c>
      <c r="M170" s="0" t="n">
        <v>1</v>
      </c>
      <c r="N170" s="0" t="s">
        <v>1025</v>
      </c>
      <c r="P170" s="0" t="s">
        <v>257</v>
      </c>
      <c r="Q170" s="0" t="n">
        <v>0.779483</v>
      </c>
      <c r="R170" s="0" t="n">
        <v>1</v>
      </c>
      <c r="S170" s="0" t="s">
        <v>1117</v>
      </c>
      <c r="U170" s="0" t="s">
        <v>1192</v>
      </c>
      <c r="V170" s="0" t="n">
        <v>0.233099</v>
      </c>
      <c r="W170" s="0" t="n">
        <v>7</v>
      </c>
      <c r="X170" s="0" t="s">
        <v>947</v>
      </c>
      <c r="Z170" s="0" t="s">
        <v>65</v>
      </c>
      <c r="AA170" s="0" t="n">
        <v>0.31399</v>
      </c>
      <c r="AB170" s="0" t="n">
        <v>13</v>
      </c>
      <c r="AC170" s="0" t="s">
        <v>1193</v>
      </c>
      <c r="AD170" s="0" t="s">
        <v>1194</v>
      </c>
    </row>
    <row r="171" customFormat="false" ht="15" hidden="false" customHeight="false" outlineLevel="0" collapsed="false">
      <c r="A171" s="0" t="s">
        <v>1076</v>
      </c>
      <c r="B171" s="0" t="n">
        <v>0.405658</v>
      </c>
      <c r="C171" s="0" t="n">
        <v>1</v>
      </c>
      <c r="D171" s="0" t="s">
        <v>518</v>
      </c>
      <c r="F171" s="0" t="s">
        <v>1195</v>
      </c>
      <c r="G171" s="0" t="n">
        <v>0.358312</v>
      </c>
      <c r="H171" s="0" t="n">
        <v>1</v>
      </c>
      <c r="I171" s="0" t="s">
        <v>476</v>
      </c>
      <c r="K171" s="0" t="s">
        <v>1070</v>
      </c>
      <c r="L171" s="0" t="n">
        <v>0.507474</v>
      </c>
      <c r="M171" s="0" t="n">
        <v>1</v>
      </c>
      <c r="N171" s="0" t="s">
        <v>1025</v>
      </c>
      <c r="P171" s="0" t="s">
        <v>791</v>
      </c>
      <c r="Q171" s="0" t="n">
        <v>0.797942</v>
      </c>
      <c r="R171" s="0" t="n">
        <v>15</v>
      </c>
      <c r="S171" s="0" t="s">
        <v>832</v>
      </c>
      <c r="U171" s="0" t="s">
        <v>1196</v>
      </c>
      <c r="V171" s="0" t="n">
        <v>0.237089</v>
      </c>
      <c r="W171" s="0" t="n">
        <v>5</v>
      </c>
      <c r="X171" s="0" t="s">
        <v>1197</v>
      </c>
      <c r="Z171" s="0" t="s">
        <v>229</v>
      </c>
      <c r="AA171" s="0" t="n">
        <v>0.324947</v>
      </c>
      <c r="AB171" s="0" t="n">
        <v>50</v>
      </c>
      <c r="AC171" s="0" t="s">
        <v>1198</v>
      </c>
      <c r="AD171" s="0" t="s">
        <v>1199</v>
      </c>
    </row>
    <row r="172" customFormat="false" ht="15" hidden="false" customHeight="false" outlineLevel="0" collapsed="false">
      <c r="A172" s="0" t="s">
        <v>1079</v>
      </c>
      <c r="B172" s="0" t="n">
        <v>0.405658</v>
      </c>
      <c r="C172" s="0" t="n">
        <v>1</v>
      </c>
      <c r="D172" s="0" t="s">
        <v>518</v>
      </c>
      <c r="F172" s="0" t="s">
        <v>1200</v>
      </c>
      <c r="G172" s="0" t="n">
        <v>0.358312</v>
      </c>
      <c r="H172" s="0" t="n">
        <v>1</v>
      </c>
      <c r="I172" s="0" t="s">
        <v>476</v>
      </c>
      <c r="K172" s="0" t="s">
        <v>1082</v>
      </c>
      <c r="L172" s="0" t="n">
        <v>0.507474</v>
      </c>
      <c r="M172" s="0" t="n">
        <v>1</v>
      </c>
      <c r="N172" s="0" t="s">
        <v>1025</v>
      </c>
      <c r="P172" s="0" t="s">
        <v>945</v>
      </c>
      <c r="Q172" s="0" t="n">
        <v>0.798883</v>
      </c>
      <c r="R172" s="0" t="n">
        <v>1</v>
      </c>
      <c r="S172" s="0" t="s">
        <v>970</v>
      </c>
      <c r="U172" s="0" t="s">
        <v>647</v>
      </c>
      <c r="V172" s="0" t="n">
        <v>0.239253</v>
      </c>
      <c r="W172" s="0" t="n">
        <v>4</v>
      </c>
      <c r="X172" s="0" t="s">
        <v>1071</v>
      </c>
      <c r="Z172" s="0" t="s">
        <v>237</v>
      </c>
      <c r="AA172" s="0" t="n">
        <v>0.324947</v>
      </c>
      <c r="AB172" s="0" t="n">
        <v>50</v>
      </c>
      <c r="AC172" s="0" t="s">
        <v>1201</v>
      </c>
      <c r="AD172" s="0" t="s">
        <v>1199</v>
      </c>
    </row>
    <row r="173" customFormat="false" ht="15" hidden="false" customHeight="false" outlineLevel="0" collapsed="false">
      <c r="A173" s="0" t="s">
        <v>478</v>
      </c>
      <c r="B173" s="0" t="n">
        <v>0.410541</v>
      </c>
      <c r="C173" s="0" t="n">
        <v>7</v>
      </c>
      <c r="D173" s="0" t="s">
        <v>959</v>
      </c>
      <c r="F173" s="0" t="s">
        <v>250</v>
      </c>
      <c r="G173" s="0" t="n">
        <v>0.365976</v>
      </c>
      <c r="H173" s="0" t="n">
        <v>3</v>
      </c>
      <c r="I173" s="0" t="s">
        <v>1153</v>
      </c>
      <c r="K173" s="0" t="s">
        <v>415</v>
      </c>
      <c r="L173" s="0" t="n">
        <v>0.511393</v>
      </c>
      <c r="M173" s="0" t="n">
        <v>162</v>
      </c>
      <c r="N173" s="0" t="s">
        <v>1202</v>
      </c>
      <c r="P173" s="0" t="s">
        <v>1203</v>
      </c>
      <c r="Q173" s="0" t="n">
        <v>0.812538</v>
      </c>
      <c r="R173" s="0" t="n">
        <v>30</v>
      </c>
      <c r="S173" s="0" t="s">
        <v>1204</v>
      </c>
      <c r="U173" s="0" t="s">
        <v>654</v>
      </c>
      <c r="V173" s="0" t="n">
        <v>0.239253</v>
      </c>
      <c r="W173" s="0" t="n">
        <v>4</v>
      </c>
      <c r="X173" s="0" t="s">
        <v>1071</v>
      </c>
      <c r="Z173" s="0" t="s">
        <v>1095</v>
      </c>
      <c r="AA173" s="0" t="n">
        <v>0.333306</v>
      </c>
      <c r="AB173" s="0" t="n">
        <v>1</v>
      </c>
      <c r="AC173" s="0" t="s">
        <v>1205</v>
      </c>
      <c r="AD173" s="0" t="s">
        <v>1206</v>
      </c>
    </row>
    <row r="174" customFormat="false" ht="15" hidden="false" customHeight="false" outlineLevel="0" collapsed="false">
      <c r="A174" s="0" t="s">
        <v>1207</v>
      </c>
      <c r="B174" s="0" t="n">
        <v>0.424335</v>
      </c>
      <c r="C174" s="0" t="n">
        <v>89</v>
      </c>
      <c r="D174" s="0" t="s">
        <v>1208</v>
      </c>
      <c r="F174" s="0" t="s">
        <v>945</v>
      </c>
      <c r="G174" s="0" t="n">
        <v>0.365982</v>
      </c>
      <c r="H174" s="0" t="n">
        <v>4</v>
      </c>
      <c r="I174" s="0" t="s">
        <v>600</v>
      </c>
      <c r="K174" s="0" t="s">
        <v>826</v>
      </c>
      <c r="L174" s="0" t="n">
        <v>0.517086</v>
      </c>
      <c r="M174" s="0" t="n">
        <v>1</v>
      </c>
      <c r="N174" s="0" t="s">
        <v>1122</v>
      </c>
      <c r="P174" s="0" t="s">
        <v>365</v>
      </c>
      <c r="Q174" s="0" t="n">
        <v>0.822136</v>
      </c>
      <c r="R174" s="0" t="n">
        <v>1</v>
      </c>
      <c r="S174" s="0" t="s">
        <v>1117</v>
      </c>
      <c r="U174" s="0" t="s">
        <v>1209</v>
      </c>
      <c r="V174" s="0" t="n">
        <v>0.239552</v>
      </c>
      <c r="W174" s="0" t="n">
        <v>7</v>
      </c>
      <c r="X174" s="0" t="s">
        <v>947</v>
      </c>
      <c r="Z174" s="0" t="s">
        <v>1210</v>
      </c>
      <c r="AA174" s="0" t="n">
        <v>0.333306</v>
      </c>
      <c r="AB174" s="0" t="n">
        <v>1</v>
      </c>
      <c r="AC174" s="0" t="s">
        <v>1211</v>
      </c>
      <c r="AD174" s="0" t="s">
        <v>1212</v>
      </c>
    </row>
    <row r="175" customFormat="false" ht="15" hidden="false" customHeight="false" outlineLevel="0" collapsed="false">
      <c r="A175" s="0" t="s">
        <v>653</v>
      </c>
      <c r="B175" s="0" t="n">
        <v>0.430923</v>
      </c>
      <c r="C175" s="0" t="n">
        <v>1</v>
      </c>
      <c r="D175" s="0" t="s">
        <v>874</v>
      </c>
      <c r="F175" s="0" t="s">
        <v>155</v>
      </c>
      <c r="G175" s="0" t="n">
        <v>0.377027</v>
      </c>
      <c r="H175" s="0" t="n">
        <v>1</v>
      </c>
      <c r="I175" s="0" t="s">
        <v>1213</v>
      </c>
      <c r="K175" s="0" t="s">
        <v>1214</v>
      </c>
      <c r="L175" s="0" t="n">
        <v>0.528035</v>
      </c>
      <c r="M175" s="0" t="n">
        <v>4</v>
      </c>
      <c r="N175" s="0" t="s">
        <v>1215</v>
      </c>
      <c r="P175" s="0" t="s">
        <v>376</v>
      </c>
      <c r="Q175" s="0" t="n">
        <v>0.822136</v>
      </c>
      <c r="R175" s="0" t="n">
        <v>1</v>
      </c>
      <c r="S175" s="0" t="s">
        <v>1117</v>
      </c>
      <c r="U175" s="0" t="s">
        <v>1216</v>
      </c>
      <c r="V175" s="0" t="n">
        <v>0.239552</v>
      </c>
      <c r="W175" s="0" t="n">
        <v>7</v>
      </c>
      <c r="X175" s="0" t="s">
        <v>947</v>
      </c>
      <c r="Z175" s="0" t="s">
        <v>1217</v>
      </c>
      <c r="AA175" s="0" t="n">
        <v>0.333306</v>
      </c>
      <c r="AB175" s="0" t="n">
        <v>1</v>
      </c>
      <c r="AC175" s="0" t="s">
        <v>1218</v>
      </c>
      <c r="AD175" s="0" t="s">
        <v>737</v>
      </c>
    </row>
    <row r="176" customFormat="false" ht="15" hidden="false" customHeight="false" outlineLevel="0" collapsed="false">
      <c r="A176" s="0" t="s">
        <v>425</v>
      </c>
      <c r="B176" s="0" t="n">
        <v>0.431412</v>
      </c>
      <c r="C176" s="0" t="n">
        <v>43</v>
      </c>
      <c r="D176" s="0" t="s">
        <v>1219</v>
      </c>
      <c r="F176" s="0" t="s">
        <v>1103</v>
      </c>
      <c r="G176" s="0" t="n">
        <v>0.37723</v>
      </c>
      <c r="H176" s="0" t="n">
        <v>40</v>
      </c>
      <c r="I176" s="0" t="s">
        <v>792</v>
      </c>
      <c r="K176" s="0" t="s">
        <v>1220</v>
      </c>
      <c r="L176" s="0" t="n">
        <v>0.533219</v>
      </c>
      <c r="M176" s="0" t="n">
        <v>9</v>
      </c>
      <c r="N176" s="0" t="s">
        <v>1221</v>
      </c>
      <c r="P176" s="0" t="s">
        <v>73</v>
      </c>
      <c r="Q176" s="0" t="n">
        <v>0.823305</v>
      </c>
      <c r="R176" s="0" t="n">
        <v>3</v>
      </c>
      <c r="S176" s="0" t="s">
        <v>751</v>
      </c>
      <c r="U176" s="0" t="s">
        <v>1222</v>
      </c>
      <c r="V176" s="0" t="n">
        <v>0.239552</v>
      </c>
      <c r="W176" s="0" t="n">
        <v>7</v>
      </c>
      <c r="X176" s="0" t="s">
        <v>947</v>
      </c>
      <c r="Z176" s="0" t="s">
        <v>1223</v>
      </c>
      <c r="AA176" s="0" t="n">
        <v>0.333306</v>
      </c>
      <c r="AB176" s="0" t="n">
        <v>1</v>
      </c>
      <c r="AC176" s="0" t="s">
        <v>1224</v>
      </c>
      <c r="AD176" s="0" t="s">
        <v>1225</v>
      </c>
    </row>
    <row r="177" customFormat="false" ht="15" hidden="false" customHeight="false" outlineLevel="0" collapsed="false">
      <c r="A177" s="0" t="s">
        <v>885</v>
      </c>
      <c r="B177" s="0" t="n">
        <v>0.43586</v>
      </c>
      <c r="C177" s="0" t="n">
        <v>2</v>
      </c>
      <c r="D177" s="0" t="s">
        <v>1226</v>
      </c>
      <c r="F177" s="0" t="s">
        <v>204</v>
      </c>
      <c r="G177" s="0" t="n">
        <v>0.389179</v>
      </c>
      <c r="H177" s="0" t="n">
        <v>2</v>
      </c>
      <c r="I177" s="0" t="s">
        <v>1227</v>
      </c>
      <c r="K177" s="0" t="s">
        <v>867</v>
      </c>
      <c r="L177" s="0" t="n">
        <v>0.535752</v>
      </c>
      <c r="M177" s="0" t="n">
        <v>1</v>
      </c>
      <c r="N177" s="0" t="s">
        <v>1228</v>
      </c>
      <c r="P177" s="0" t="s">
        <v>955</v>
      </c>
      <c r="Q177" s="0" t="n">
        <v>0.824848</v>
      </c>
      <c r="R177" s="0" t="n">
        <v>1</v>
      </c>
      <c r="S177" s="0" t="s">
        <v>368</v>
      </c>
      <c r="U177" s="0" t="s">
        <v>324</v>
      </c>
      <c r="V177" s="0" t="n">
        <v>0.244421</v>
      </c>
      <c r="W177" s="0" t="n">
        <v>2</v>
      </c>
      <c r="X177" s="0" t="s">
        <v>1229</v>
      </c>
      <c r="Z177" s="0" t="s">
        <v>618</v>
      </c>
      <c r="AA177" s="0" t="n">
        <v>0.333306</v>
      </c>
      <c r="AB177" s="0" t="n">
        <v>1</v>
      </c>
      <c r="AC177" s="0" t="s">
        <v>1230</v>
      </c>
      <c r="AD177" s="0" t="s">
        <v>498</v>
      </c>
    </row>
    <row r="178" customFormat="false" ht="15" hidden="false" customHeight="false" outlineLevel="0" collapsed="false">
      <c r="A178" s="0" t="s">
        <v>191</v>
      </c>
      <c r="B178" s="0" t="n">
        <v>0.439106</v>
      </c>
      <c r="C178" s="0" t="n">
        <v>1</v>
      </c>
      <c r="D178" s="0" t="s">
        <v>560</v>
      </c>
      <c r="F178" s="0" t="s">
        <v>229</v>
      </c>
      <c r="G178" s="0" t="n">
        <v>0.392651</v>
      </c>
      <c r="H178" s="0" t="n">
        <v>43</v>
      </c>
      <c r="I178" s="0" t="s">
        <v>1231</v>
      </c>
      <c r="K178" s="0" t="s">
        <v>786</v>
      </c>
      <c r="L178" s="0" t="n">
        <v>0.535752</v>
      </c>
      <c r="M178" s="0" t="n">
        <v>1</v>
      </c>
      <c r="N178" s="0" t="s">
        <v>1232</v>
      </c>
      <c r="P178" s="0" t="s">
        <v>1042</v>
      </c>
      <c r="Q178" s="0" t="n">
        <v>0.830149</v>
      </c>
      <c r="R178" s="0" t="n">
        <v>1</v>
      </c>
      <c r="S178" s="0" t="s">
        <v>970</v>
      </c>
      <c r="U178" s="0" t="s">
        <v>334</v>
      </c>
      <c r="V178" s="0" t="n">
        <v>0.244421</v>
      </c>
      <c r="W178" s="0" t="n">
        <v>2</v>
      </c>
      <c r="X178" s="0" t="s">
        <v>1229</v>
      </c>
      <c r="Z178" s="0" t="s">
        <v>1233</v>
      </c>
      <c r="AA178" s="0" t="n">
        <v>0.333306</v>
      </c>
      <c r="AB178" s="0" t="n">
        <v>1</v>
      </c>
      <c r="AC178" s="0" t="s">
        <v>1234</v>
      </c>
      <c r="AD178" s="0" t="s">
        <v>1163</v>
      </c>
    </row>
    <row r="179" customFormat="false" ht="15" hidden="false" customHeight="false" outlineLevel="0" collapsed="false">
      <c r="A179" s="0" t="s">
        <v>433</v>
      </c>
      <c r="B179" s="0" t="n">
        <v>0.439106</v>
      </c>
      <c r="C179" s="0" t="n">
        <v>1</v>
      </c>
      <c r="D179" s="0" t="s">
        <v>518</v>
      </c>
      <c r="F179" s="0" t="s">
        <v>237</v>
      </c>
      <c r="G179" s="0" t="n">
        <v>0.392651</v>
      </c>
      <c r="H179" s="0" t="n">
        <v>43</v>
      </c>
      <c r="I179" s="0" t="s">
        <v>1231</v>
      </c>
      <c r="K179" s="0" t="s">
        <v>794</v>
      </c>
      <c r="L179" s="0" t="n">
        <v>0.535752</v>
      </c>
      <c r="M179" s="0" t="n">
        <v>1</v>
      </c>
      <c r="N179" s="0" t="s">
        <v>1232</v>
      </c>
      <c r="P179" s="0" t="s">
        <v>1235</v>
      </c>
      <c r="Q179" s="0" t="n">
        <v>0.830149</v>
      </c>
      <c r="R179" s="0" t="n">
        <v>1</v>
      </c>
      <c r="S179" s="0" t="s">
        <v>868</v>
      </c>
      <c r="U179" s="0" t="s">
        <v>343</v>
      </c>
      <c r="V179" s="0" t="n">
        <v>0.244421</v>
      </c>
      <c r="W179" s="0" t="n">
        <v>2</v>
      </c>
      <c r="X179" s="0" t="s">
        <v>1229</v>
      </c>
      <c r="Z179" s="0" t="s">
        <v>805</v>
      </c>
      <c r="AA179" s="0" t="n">
        <v>0.336961</v>
      </c>
      <c r="AB179" s="0" t="n">
        <v>2</v>
      </c>
      <c r="AC179" s="0" t="s">
        <v>1236</v>
      </c>
      <c r="AD179" s="0" t="s">
        <v>1237</v>
      </c>
    </row>
    <row r="180" customFormat="false" ht="15" hidden="false" customHeight="false" outlineLevel="0" collapsed="false">
      <c r="A180" s="0" t="s">
        <v>945</v>
      </c>
      <c r="B180" s="0" t="n">
        <v>0.445596</v>
      </c>
      <c r="C180" s="0" t="n">
        <v>2</v>
      </c>
      <c r="D180" s="0" t="s">
        <v>1109</v>
      </c>
      <c r="F180" s="0" t="s">
        <v>1238</v>
      </c>
      <c r="G180" s="0" t="n">
        <v>0.395198</v>
      </c>
      <c r="H180" s="0" t="n">
        <v>1</v>
      </c>
      <c r="I180" s="0" t="s">
        <v>1239</v>
      </c>
      <c r="K180" s="0" t="s">
        <v>878</v>
      </c>
      <c r="L180" s="0" t="n">
        <v>0.535752</v>
      </c>
      <c r="M180" s="0" t="n">
        <v>1</v>
      </c>
      <c r="N180" s="0" t="s">
        <v>1228</v>
      </c>
      <c r="P180" s="0" t="s">
        <v>1240</v>
      </c>
      <c r="Q180" s="0" t="n">
        <v>0.840278</v>
      </c>
      <c r="R180" s="0" t="n">
        <v>1</v>
      </c>
      <c r="S180" s="0" t="s">
        <v>868</v>
      </c>
      <c r="U180" s="0" t="s">
        <v>1241</v>
      </c>
      <c r="V180" s="0" t="n">
        <v>0.244421</v>
      </c>
      <c r="W180" s="0" t="n">
        <v>2</v>
      </c>
      <c r="X180" s="0" t="s">
        <v>1242</v>
      </c>
      <c r="Z180" s="0" t="s">
        <v>812</v>
      </c>
      <c r="AA180" s="0" t="n">
        <v>0.336961</v>
      </c>
      <c r="AB180" s="0" t="n">
        <v>2</v>
      </c>
      <c r="AC180" s="0" t="s">
        <v>1243</v>
      </c>
      <c r="AD180" s="0" t="s">
        <v>1237</v>
      </c>
    </row>
    <row r="181" customFormat="false" ht="15" hidden="false" customHeight="false" outlineLevel="0" collapsed="false">
      <c r="A181" s="0" t="s">
        <v>500</v>
      </c>
      <c r="B181" s="0" t="n">
        <v>0.447171</v>
      </c>
      <c r="C181" s="0" t="n">
        <v>1</v>
      </c>
      <c r="D181" s="0" t="s">
        <v>658</v>
      </c>
      <c r="F181" s="0" t="s">
        <v>1244</v>
      </c>
      <c r="G181" s="0" t="n">
        <v>0.395198</v>
      </c>
      <c r="H181" s="0" t="n">
        <v>1</v>
      </c>
      <c r="I181" s="0" t="s">
        <v>1245</v>
      </c>
      <c r="K181" s="0" t="s">
        <v>191</v>
      </c>
      <c r="L181" s="0" t="n">
        <v>0.544814</v>
      </c>
      <c r="M181" s="0" t="n">
        <v>1</v>
      </c>
      <c r="N181" s="0" t="s">
        <v>466</v>
      </c>
      <c r="P181" s="0" t="s">
        <v>1246</v>
      </c>
      <c r="Q181" s="0" t="n">
        <v>0.842715</v>
      </c>
      <c r="R181" s="0" t="n">
        <v>1</v>
      </c>
      <c r="S181" s="0" t="s">
        <v>419</v>
      </c>
      <c r="U181" s="0" t="s">
        <v>1247</v>
      </c>
      <c r="V181" s="0" t="n">
        <v>0.244421</v>
      </c>
      <c r="W181" s="0" t="n">
        <v>2</v>
      </c>
      <c r="X181" s="0" t="s">
        <v>1242</v>
      </c>
      <c r="Z181" s="0" t="s">
        <v>245</v>
      </c>
      <c r="AA181" s="0" t="n">
        <v>0.344421</v>
      </c>
      <c r="AB181" s="0" t="n">
        <v>50</v>
      </c>
      <c r="AC181" s="0" t="s">
        <v>1248</v>
      </c>
      <c r="AD181" s="0" t="s">
        <v>1199</v>
      </c>
    </row>
    <row r="182" customFormat="false" ht="15" hidden="false" customHeight="false" outlineLevel="0" collapsed="false">
      <c r="A182" s="0" t="s">
        <v>106</v>
      </c>
      <c r="B182" s="0" t="n">
        <v>0.447171</v>
      </c>
      <c r="C182" s="0" t="n">
        <v>1</v>
      </c>
      <c r="D182" s="0" t="s">
        <v>560</v>
      </c>
      <c r="F182" s="0" t="s">
        <v>1249</v>
      </c>
      <c r="G182" s="0" t="n">
        <v>0.395198</v>
      </c>
      <c r="H182" s="0" t="n">
        <v>1</v>
      </c>
      <c r="I182" s="0" t="s">
        <v>1024</v>
      </c>
      <c r="K182" s="0" t="s">
        <v>674</v>
      </c>
      <c r="L182" s="0" t="n">
        <v>0.553701</v>
      </c>
      <c r="M182" s="0" t="n">
        <v>1</v>
      </c>
      <c r="N182" s="0" t="s">
        <v>1250</v>
      </c>
      <c r="P182" s="0" t="s">
        <v>1251</v>
      </c>
      <c r="Q182" s="0" t="n">
        <v>0.846587</v>
      </c>
      <c r="R182" s="0" t="n">
        <v>4</v>
      </c>
      <c r="S182" s="0" t="s">
        <v>983</v>
      </c>
      <c r="U182" s="0" t="s">
        <v>891</v>
      </c>
      <c r="V182" s="0" t="n">
        <v>0.258671</v>
      </c>
      <c r="W182" s="0" t="n">
        <v>3</v>
      </c>
      <c r="X182" s="0" t="s">
        <v>919</v>
      </c>
      <c r="Z182" s="0" t="s">
        <v>826</v>
      </c>
      <c r="AA182" s="0" t="n">
        <v>0.349157</v>
      </c>
      <c r="AB182" s="0" t="n">
        <v>2</v>
      </c>
      <c r="AC182" s="0" t="s">
        <v>1252</v>
      </c>
      <c r="AD182" s="0" t="s">
        <v>943</v>
      </c>
    </row>
    <row r="183" customFormat="false" ht="15" hidden="false" customHeight="false" outlineLevel="0" collapsed="false">
      <c r="A183" s="0" t="s">
        <v>891</v>
      </c>
      <c r="B183" s="0" t="n">
        <v>0.447171</v>
      </c>
      <c r="C183" s="0" t="n">
        <v>1</v>
      </c>
      <c r="D183" s="0" t="s">
        <v>1158</v>
      </c>
      <c r="F183" s="0" t="s">
        <v>104</v>
      </c>
      <c r="G183" s="0" t="n">
        <v>0.395198</v>
      </c>
      <c r="H183" s="0" t="n">
        <v>1</v>
      </c>
      <c r="I183" s="0" t="s">
        <v>1213</v>
      </c>
      <c r="K183" s="0" t="s">
        <v>106</v>
      </c>
      <c r="L183" s="0" t="n">
        <v>0.553701</v>
      </c>
      <c r="M183" s="0" t="n">
        <v>1</v>
      </c>
      <c r="N183" s="0" t="s">
        <v>466</v>
      </c>
      <c r="P183" s="0" t="s">
        <v>995</v>
      </c>
      <c r="Q183" s="0" t="n">
        <v>0.85658</v>
      </c>
      <c r="R183" s="0" t="n">
        <v>1</v>
      </c>
      <c r="S183" s="0" t="s">
        <v>428</v>
      </c>
      <c r="U183" s="0" t="s">
        <v>1253</v>
      </c>
      <c r="V183" s="0" t="n">
        <v>0.259123</v>
      </c>
      <c r="W183" s="0" t="n">
        <v>10</v>
      </c>
      <c r="X183" s="0" t="s">
        <v>1254</v>
      </c>
      <c r="Z183" s="0" t="s">
        <v>1255</v>
      </c>
      <c r="AA183" s="0" t="n">
        <v>0.355468</v>
      </c>
      <c r="AB183" s="0" t="n">
        <v>1</v>
      </c>
      <c r="AC183" s="0" t="s">
        <v>1256</v>
      </c>
      <c r="AD183" s="0" t="s">
        <v>915</v>
      </c>
    </row>
    <row r="184" customFormat="false" ht="15" hidden="false" customHeight="false" outlineLevel="0" collapsed="false">
      <c r="A184" s="0" t="s">
        <v>507</v>
      </c>
      <c r="B184" s="0" t="n">
        <v>0.447171</v>
      </c>
      <c r="C184" s="0" t="n">
        <v>1</v>
      </c>
      <c r="D184" s="0" t="s">
        <v>658</v>
      </c>
      <c r="F184" s="0" t="s">
        <v>849</v>
      </c>
      <c r="G184" s="0" t="n">
        <v>0.408959</v>
      </c>
      <c r="H184" s="0" t="n">
        <v>46</v>
      </c>
      <c r="I184" s="0" t="s">
        <v>1257</v>
      </c>
      <c r="K184" s="0" t="s">
        <v>891</v>
      </c>
      <c r="L184" s="0" t="n">
        <v>0.553701</v>
      </c>
      <c r="M184" s="0" t="n">
        <v>1</v>
      </c>
      <c r="N184" s="0" t="s">
        <v>1106</v>
      </c>
      <c r="P184" s="0" t="s">
        <v>1258</v>
      </c>
      <c r="Q184" s="0" t="n">
        <v>0.86923</v>
      </c>
      <c r="R184" s="0" t="n">
        <v>1</v>
      </c>
      <c r="S184" s="0" t="s">
        <v>868</v>
      </c>
      <c r="U184" s="0" t="s">
        <v>1259</v>
      </c>
      <c r="V184" s="0" t="n">
        <v>0.265279</v>
      </c>
      <c r="W184" s="0" t="n">
        <v>1</v>
      </c>
      <c r="X184" s="0" t="s">
        <v>1260</v>
      </c>
      <c r="Z184" s="0" t="s">
        <v>749</v>
      </c>
      <c r="AA184" s="0" t="n">
        <v>0.355468</v>
      </c>
      <c r="AB184" s="0" t="n">
        <v>1</v>
      </c>
      <c r="AC184" s="0" t="s">
        <v>1261</v>
      </c>
      <c r="AD184" s="0" t="s">
        <v>208</v>
      </c>
    </row>
    <row r="185" customFormat="false" ht="15" hidden="false" customHeight="false" outlineLevel="0" collapsed="false">
      <c r="A185" s="0" t="s">
        <v>918</v>
      </c>
      <c r="B185" s="0" t="n">
        <v>0.455121</v>
      </c>
      <c r="C185" s="0" t="n">
        <v>1</v>
      </c>
      <c r="D185" s="0" t="s">
        <v>1158</v>
      </c>
      <c r="F185" s="0" t="s">
        <v>58</v>
      </c>
      <c r="G185" s="0" t="n">
        <v>0.411361</v>
      </c>
      <c r="H185" s="0" t="n">
        <v>23</v>
      </c>
      <c r="I185" s="0" t="s">
        <v>1262</v>
      </c>
      <c r="K185" s="0" t="s">
        <v>781</v>
      </c>
      <c r="L185" s="0" t="n">
        <v>0.562414</v>
      </c>
      <c r="M185" s="0" t="n">
        <v>1</v>
      </c>
      <c r="N185" s="0" t="s">
        <v>766</v>
      </c>
      <c r="P185" s="0" t="s">
        <v>1263</v>
      </c>
      <c r="Q185" s="0" t="n">
        <v>0.875482</v>
      </c>
      <c r="R185" s="0" t="n">
        <v>3</v>
      </c>
      <c r="S185" s="0" t="s">
        <v>751</v>
      </c>
      <c r="U185" s="0" t="s">
        <v>1264</v>
      </c>
      <c r="V185" s="0" t="n">
        <v>0.265279</v>
      </c>
      <c r="W185" s="0" t="n">
        <v>1</v>
      </c>
      <c r="X185" s="0" t="s">
        <v>1260</v>
      </c>
      <c r="Z185" s="0" t="s">
        <v>758</v>
      </c>
      <c r="AA185" s="0" t="n">
        <v>0.355468</v>
      </c>
      <c r="AB185" s="0" t="n">
        <v>1</v>
      </c>
      <c r="AC185" s="0" t="s">
        <v>1265</v>
      </c>
      <c r="AD185" s="0" t="s">
        <v>208</v>
      </c>
    </row>
    <row r="186" customFormat="false" ht="15" hidden="false" customHeight="false" outlineLevel="0" collapsed="false">
      <c r="A186" s="0" t="s">
        <v>1266</v>
      </c>
      <c r="B186" s="0" t="n">
        <v>0.473826</v>
      </c>
      <c r="C186" s="0" t="n">
        <v>20</v>
      </c>
      <c r="D186" s="0" t="s">
        <v>315</v>
      </c>
      <c r="F186" s="0" t="s">
        <v>245</v>
      </c>
      <c r="G186" s="0" t="n">
        <v>0.411928</v>
      </c>
      <c r="H186" s="0" t="n">
        <v>43</v>
      </c>
      <c r="I186" s="0" t="s">
        <v>1231</v>
      </c>
      <c r="K186" s="0" t="s">
        <v>918</v>
      </c>
      <c r="L186" s="0" t="n">
        <v>0.562414</v>
      </c>
      <c r="M186" s="0" t="n">
        <v>1</v>
      </c>
      <c r="N186" s="0" t="s">
        <v>1106</v>
      </c>
      <c r="P186" s="0" t="s">
        <v>1056</v>
      </c>
      <c r="Q186" s="0" t="n">
        <v>0.879585</v>
      </c>
      <c r="R186" s="0" t="n">
        <v>15</v>
      </c>
      <c r="S186" s="0" t="s">
        <v>832</v>
      </c>
      <c r="U186" s="0" t="s">
        <v>1267</v>
      </c>
      <c r="V186" s="0" t="n">
        <v>0.265279</v>
      </c>
      <c r="W186" s="0" t="n">
        <v>1</v>
      </c>
      <c r="X186" s="0" t="s">
        <v>1260</v>
      </c>
      <c r="Z186" s="0" t="s">
        <v>1268</v>
      </c>
      <c r="AA186" s="0" t="n">
        <v>0.355468</v>
      </c>
      <c r="AB186" s="0" t="n">
        <v>1</v>
      </c>
      <c r="AC186" s="0" t="s">
        <v>1269</v>
      </c>
      <c r="AD186" s="0" t="s">
        <v>1212</v>
      </c>
    </row>
    <row r="187" customFormat="false" ht="15" hidden="false" customHeight="false" outlineLevel="0" collapsed="false">
      <c r="A187" s="0" t="s">
        <v>27</v>
      </c>
      <c r="B187" s="0" t="n">
        <v>0.482996</v>
      </c>
      <c r="C187" s="0" t="n">
        <v>8</v>
      </c>
      <c r="D187" s="0" t="s">
        <v>1270</v>
      </c>
      <c r="F187" s="0" t="s">
        <v>1271</v>
      </c>
      <c r="G187" s="0" t="n">
        <v>0.412841</v>
      </c>
      <c r="H187" s="0" t="n">
        <v>1</v>
      </c>
      <c r="I187" s="0" t="s">
        <v>1239</v>
      </c>
      <c r="K187" s="0" t="s">
        <v>328</v>
      </c>
      <c r="L187" s="0" t="n">
        <v>0.566097</v>
      </c>
      <c r="M187" s="0" t="n">
        <v>3</v>
      </c>
      <c r="N187" s="0" t="s">
        <v>1272</v>
      </c>
      <c r="P187" s="0" t="s">
        <v>1273</v>
      </c>
      <c r="Q187" s="0" t="n">
        <v>0.887896</v>
      </c>
      <c r="R187" s="0" t="n">
        <v>1</v>
      </c>
      <c r="S187" s="0" t="s">
        <v>419</v>
      </c>
      <c r="U187" s="0" t="s">
        <v>1274</v>
      </c>
      <c r="V187" s="0" t="n">
        <v>0.265279</v>
      </c>
      <c r="W187" s="0" t="n">
        <v>1</v>
      </c>
      <c r="X187" s="0" t="s">
        <v>1275</v>
      </c>
      <c r="Z187" s="0" t="s">
        <v>60</v>
      </c>
      <c r="AA187" s="0" t="n">
        <v>0.356506</v>
      </c>
      <c r="AB187" s="0" t="n">
        <v>8</v>
      </c>
      <c r="AC187" s="0" t="s">
        <v>1276</v>
      </c>
      <c r="AD187" s="0" t="s">
        <v>1277</v>
      </c>
    </row>
    <row r="188" customFormat="false" ht="15" hidden="false" customHeight="false" outlineLevel="0" collapsed="false">
      <c r="A188" s="0" t="s">
        <v>1278</v>
      </c>
      <c r="B188" s="0" t="n">
        <v>0.485802</v>
      </c>
      <c r="C188" s="0" t="n">
        <v>1</v>
      </c>
      <c r="D188" s="0" t="s">
        <v>160</v>
      </c>
      <c r="F188" s="0" t="s">
        <v>890</v>
      </c>
      <c r="G188" s="0" t="n">
        <v>0.412841</v>
      </c>
      <c r="H188" s="0" t="n">
        <v>1</v>
      </c>
      <c r="I188" s="0" t="s">
        <v>201</v>
      </c>
      <c r="K188" s="0" t="s">
        <v>795</v>
      </c>
      <c r="L188" s="0" t="n">
        <v>0.570958</v>
      </c>
      <c r="M188" s="0" t="n">
        <v>1</v>
      </c>
      <c r="N188" s="0" t="s">
        <v>766</v>
      </c>
      <c r="P188" s="0" t="s">
        <v>1279</v>
      </c>
      <c r="Q188" s="0" t="n">
        <v>0.892961</v>
      </c>
      <c r="R188" s="0" t="n">
        <v>1</v>
      </c>
      <c r="S188" s="0" t="s">
        <v>428</v>
      </c>
      <c r="U188" s="0" t="s">
        <v>1280</v>
      </c>
      <c r="V188" s="0" t="n">
        <v>0.265279</v>
      </c>
      <c r="W188" s="0" t="n">
        <v>1</v>
      </c>
      <c r="X188" s="0" t="s">
        <v>1275</v>
      </c>
      <c r="Z188" s="0" t="s">
        <v>178</v>
      </c>
      <c r="AA188" s="0" t="n">
        <v>0.361278</v>
      </c>
      <c r="AB188" s="0" t="n">
        <v>2</v>
      </c>
      <c r="AC188" s="0" t="s">
        <v>1281</v>
      </c>
      <c r="AD188" s="0" t="s">
        <v>1282</v>
      </c>
    </row>
    <row r="189" customFormat="false" ht="15" hidden="false" customHeight="false" outlineLevel="0" collapsed="false">
      <c r="A189" s="0" t="s">
        <v>571</v>
      </c>
      <c r="B189" s="0" t="n">
        <v>0.488218</v>
      </c>
      <c r="C189" s="0" t="n">
        <v>2</v>
      </c>
      <c r="D189" s="0" t="s">
        <v>346</v>
      </c>
      <c r="F189" s="0" t="s">
        <v>571</v>
      </c>
      <c r="G189" s="0" t="n">
        <v>0.425505</v>
      </c>
      <c r="H189" s="0" t="n">
        <v>4</v>
      </c>
      <c r="I189" s="0" t="s">
        <v>1283</v>
      </c>
      <c r="K189" s="0" t="s">
        <v>27</v>
      </c>
      <c r="L189" s="0" t="n">
        <v>0.575751</v>
      </c>
      <c r="M189" s="0" t="n">
        <v>10</v>
      </c>
      <c r="N189" s="0" t="s">
        <v>1284</v>
      </c>
      <c r="P189" s="0" t="s">
        <v>987</v>
      </c>
      <c r="Q189" s="0" t="n">
        <v>0.895168</v>
      </c>
      <c r="R189" s="0" t="n">
        <v>15</v>
      </c>
      <c r="S189" s="0" t="s">
        <v>832</v>
      </c>
      <c r="U189" s="0" t="s">
        <v>1285</v>
      </c>
      <c r="V189" s="0" t="n">
        <v>0.265279</v>
      </c>
      <c r="W189" s="0" t="n">
        <v>1</v>
      </c>
      <c r="X189" s="0" t="s">
        <v>1275</v>
      </c>
      <c r="Z189" s="0" t="s">
        <v>862</v>
      </c>
      <c r="AA189" s="0" t="n">
        <v>0.373313</v>
      </c>
      <c r="AB189" s="0" t="n">
        <v>2</v>
      </c>
      <c r="AC189" s="0" t="s">
        <v>1286</v>
      </c>
      <c r="AD189" s="0" t="s">
        <v>1287</v>
      </c>
    </row>
    <row r="190" customFormat="false" ht="15" hidden="false" customHeight="false" outlineLevel="0" collapsed="false">
      <c r="A190" s="0" t="s">
        <v>195</v>
      </c>
      <c r="B190" s="0" t="n">
        <v>0.493035</v>
      </c>
      <c r="C190" s="0" t="n">
        <v>3</v>
      </c>
      <c r="D190" s="0" t="s">
        <v>840</v>
      </c>
      <c r="F190" s="0" t="s">
        <v>318</v>
      </c>
      <c r="G190" s="0" t="n">
        <v>0.429971</v>
      </c>
      <c r="H190" s="0" t="n">
        <v>1</v>
      </c>
      <c r="I190" s="0" t="s">
        <v>1288</v>
      </c>
      <c r="K190" s="0" t="s">
        <v>1289</v>
      </c>
      <c r="L190" s="0" t="n">
        <v>0.580433</v>
      </c>
      <c r="M190" s="0" t="n">
        <v>9</v>
      </c>
      <c r="N190" s="0" t="s">
        <v>1221</v>
      </c>
      <c r="P190" s="0" t="s">
        <v>1103</v>
      </c>
      <c r="Q190" s="0" t="n">
        <v>0.895808</v>
      </c>
      <c r="R190" s="0" t="n">
        <v>15</v>
      </c>
      <c r="S190" s="0" t="s">
        <v>832</v>
      </c>
      <c r="U190" s="0" t="s">
        <v>1290</v>
      </c>
      <c r="V190" s="0" t="n">
        <v>0.265279</v>
      </c>
      <c r="W190" s="0" t="n">
        <v>1</v>
      </c>
      <c r="X190" s="0" t="s">
        <v>1275</v>
      </c>
      <c r="Z190" s="0" t="s">
        <v>1291</v>
      </c>
      <c r="AA190" s="0" t="n">
        <v>0.376895</v>
      </c>
      <c r="AB190" s="0" t="n">
        <v>1</v>
      </c>
      <c r="AC190" s="0" t="s">
        <v>1292</v>
      </c>
      <c r="AD190" s="0" t="s">
        <v>974</v>
      </c>
    </row>
    <row r="191" customFormat="false" ht="15" hidden="false" customHeight="false" outlineLevel="0" collapsed="false">
      <c r="A191" s="0" t="s">
        <v>1042</v>
      </c>
      <c r="B191" s="0" t="n">
        <v>0.497412</v>
      </c>
      <c r="C191" s="0" t="n">
        <v>2</v>
      </c>
      <c r="D191" s="0" t="s">
        <v>1109</v>
      </c>
      <c r="F191" s="0" t="s">
        <v>1293</v>
      </c>
      <c r="G191" s="0" t="n">
        <v>0.429971</v>
      </c>
      <c r="H191" s="0" t="n">
        <v>1</v>
      </c>
      <c r="I191" s="0" t="s">
        <v>476</v>
      </c>
      <c r="K191" s="0" t="s">
        <v>204</v>
      </c>
      <c r="L191" s="0" t="n">
        <v>0.595607</v>
      </c>
      <c r="M191" s="0" t="n">
        <v>1</v>
      </c>
      <c r="N191" s="0" t="s">
        <v>924</v>
      </c>
      <c r="P191" s="0" t="s">
        <v>1033</v>
      </c>
      <c r="Q191" s="0" t="n">
        <v>0.914134</v>
      </c>
      <c r="R191" s="0" t="n">
        <v>15</v>
      </c>
      <c r="S191" s="0" t="s">
        <v>832</v>
      </c>
      <c r="U191" s="0" t="s">
        <v>1294</v>
      </c>
      <c r="V191" s="0" t="n">
        <v>0.265279</v>
      </c>
      <c r="W191" s="0" t="n">
        <v>1</v>
      </c>
      <c r="X191" s="0" t="s">
        <v>745</v>
      </c>
      <c r="Z191" s="0" t="s">
        <v>101</v>
      </c>
      <c r="AA191" s="0" t="n">
        <v>0.392732</v>
      </c>
      <c r="AB191" s="0" t="n">
        <v>38</v>
      </c>
      <c r="AC191" s="0" t="s">
        <v>1295</v>
      </c>
      <c r="AD191" s="0" t="s">
        <v>1296</v>
      </c>
    </row>
    <row r="192" customFormat="false" ht="15" hidden="false" customHeight="false" outlineLevel="0" collapsed="false">
      <c r="A192" s="0" t="s">
        <v>383</v>
      </c>
      <c r="B192" s="0" t="n">
        <v>0.507681</v>
      </c>
      <c r="C192" s="0" t="n">
        <v>1</v>
      </c>
      <c r="D192" s="0" t="s">
        <v>846</v>
      </c>
      <c r="F192" s="0" t="s">
        <v>1297</v>
      </c>
      <c r="G192" s="0" t="n">
        <v>0.429971</v>
      </c>
      <c r="H192" s="0" t="n">
        <v>1</v>
      </c>
      <c r="I192" s="0" t="s">
        <v>1298</v>
      </c>
      <c r="K192" s="0" t="s">
        <v>908</v>
      </c>
      <c r="L192" s="0" t="n">
        <v>0.595607</v>
      </c>
      <c r="M192" s="0" t="n">
        <v>1</v>
      </c>
      <c r="N192" s="0" t="s">
        <v>1250</v>
      </c>
      <c r="P192" s="0" t="s">
        <v>1299</v>
      </c>
      <c r="Q192" s="0" t="n">
        <v>0.916565</v>
      </c>
      <c r="R192" s="0" t="n">
        <v>28</v>
      </c>
      <c r="S192" s="0" t="s">
        <v>1300</v>
      </c>
      <c r="U192" s="0" t="s">
        <v>1301</v>
      </c>
      <c r="V192" s="0" t="n">
        <v>0.265279</v>
      </c>
      <c r="W192" s="0" t="n">
        <v>1</v>
      </c>
      <c r="X192" s="0" t="s">
        <v>745</v>
      </c>
      <c r="Z192" s="0" t="s">
        <v>1195</v>
      </c>
      <c r="AA192" s="0" t="n">
        <v>0.397612</v>
      </c>
      <c r="AB192" s="0" t="n">
        <v>1</v>
      </c>
      <c r="AC192" s="0" t="s">
        <v>1302</v>
      </c>
      <c r="AD192" s="0" t="s">
        <v>1303</v>
      </c>
    </row>
    <row r="193" customFormat="false" ht="15" hidden="false" customHeight="false" outlineLevel="0" collapsed="false">
      <c r="A193" s="0" t="s">
        <v>982</v>
      </c>
      <c r="B193" s="0" t="n">
        <v>0.513892</v>
      </c>
      <c r="C193" s="0" t="n">
        <v>4</v>
      </c>
      <c r="D193" s="0" t="s">
        <v>1304</v>
      </c>
      <c r="F193" s="0" t="s">
        <v>1042</v>
      </c>
      <c r="G193" s="0" t="n">
        <v>0.43857</v>
      </c>
      <c r="H193" s="0" t="n">
        <v>4</v>
      </c>
      <c r="I193" s="0" t="s">
        <v>600</v>
      </c>
      <c r="K193" s="0" t="s">
        <v>1305</v>
      </c>
      <c r="L193" s="0" t="n">
        <v>0.595607</v>
      </c>
      <c r="M193" s="0" t="n">
        <v>1</v>
      </c>
      <c r="N193" s="0" t="s">
        <v>1145</v>
      </c>
      <c r="P193" s="0" t="s">
        <v>1220</v>
      </c>
      <c r="Q193" s="0" t="n">
        <v>0.918793</v>
      </c>
      <c r="R193" s="0" t="n">
        <v>4</v>
      </c>
      <c r="S193" s="0" t="s">
        <v>1306</v>
      </c>
      <c r="U193" s="0" t="s">
        <v>1246</v>
      </c>
      <c r="V193" s="0" t="n">
        <v>0.265911</v>
      </c>
      <c r="W193" s="0" t="n">
        <v>7</v>
      </c>
      <c r="X193" s="0" t="s">
        <v>947</v>
      </c>
      <c r="Z193" s="0" t="s">
        <v>1307</v>
      </c>
      <c r="AA193" s="0" t="n">
        <v>0.397612</v>
      </c>
      <c r="AB193" s="0" t="n">
        <v>1</v>
      </c>
      <c r="AC193" s="0" t="s">
        <v>1308</v>
      </c>
      <c r="AD193" s="0" t="s">
        <v>1309</v>
      </c>
    </row>
    <row r="194" customFormat="false" ht="15" hidden="false" customHeight="false" outlineLevel="0" collapsed="false">
      <c r="A194" s="0" t="s">
        <v>990</v>
      </c>
      <c r="B194" s="0" t="n">
        <v>0.513892</v>
      </c>
      <c r="C194" s="0" t="n">
        <v>4</v>
      </c>
      <c r="D194" s="0" t="s">
        <v>1304</v>
      </c>
      <c r="F194" s="0" t="s">
        <v>1111</v>
      </c>
      <c r="G194" s="0" t="n">
        <v>0.438584</v>
      </c>
      <c r="H194" s="0" t="n">
        <v>5</v>
      </c>
      <c r="I194" s="0" t="s">
        <v>1310</v>
      </c>
      <c r="K194" s="0" t="s">
        <v>125</v>
      </c>
      <c r="L194" s="0" t="n">
        <v>0.596972</v>
      </c>
      <c r="M194" s="0" t="n">
        <v>3</v>
      </c>
      <c r="N194" s="0" t="s">
        <v>384</v>
      </c>
      <c r="P194" s="0" t="s">
        <v>1311</v>
      </c>
      <c r="Q194" s="0" t="n">
        <v>0.920156</v>
      </c>
      <c r="R194" s="0" t="n">
        <v>1</v>
      </c>
      <c r="S194" s="0" t="s">
        <v>868</v>
      </c>
      <c r="U194" s="0" t="s">
        <v>1312</v>
      </c>
      <c r="V194" s="0" t="n">
        <v>0.269635</v>
      </c>
      <c r="W194" s="0" t="n">
        <v>9</v>
      </c>
      <c r="X194" s="0" t="s">
        <v>1313</v>
      </c>
      <c r="Z194" s="0" t="s">
        <v>1314</v>
      </c>
      <c r="AA194" s="0" t="n">
        <v>0.397612</v>
      </c>
      <c r="AB194" s="0" t="n">
        <v>1</v>
      </c>
      <c r="AC194" s="0" t="s">
        <v>1315</v>
      </c>
      <c r="AD194" s="0" t="s">
        <v>1212</v>
      </c>
    </row>
    <row r="195" customFormat="false" ht="15" hidden="false" customHeight="false" outlineLevel="0" collapsed="false">
      <c r="A195" s="0" t="s">
        <v>994</v>
      </c>
      <c r="B195" s="0" t="n">
        <v>0.513892</v>
      </c>
      <c r="C195" s="0" t="n">
        <v>4</v>
      </c>
      <c r="D195" s="0" t="s">
        <v>1304</v>
      </c>
      <c r="F195" s="0" t="s">
        <v>1033</v>
      </c>
      <c r="G195" s="0" t="n">
        <v>0.439017</v>
      </c>
      <c r="H195" s="0" t="n">
        <v>40</v>
      </c>
      <c r="I195" s="0" t="s">
        <v>792</v>
      </c>
      <c r="K195" s="0" t="s">
        <v>85</v>
      </c>
      <c r="L195" s="0" t="n">
        <v>0.598821</v>
      </c>
      <c r="M195" s="0" t="n">
        <v>2</v>
      </c>
      <c r="N195" s="0" t="s">
        <v>856</v>
      </c>
      <c r="P195" s="0" t="s">
        <v>842</v>
      </c>
      <c r="Q195" s="0" t="n">
        <v>0.923771</v>
      </c>
      <c r="R195" s="0" t="n">
        <v>1</v>
      </c>
      <c r="S195" s="0" t="s">
        <v>368</v>
      </c>
      <c r="U195" s="0" t="s">
        <v>918</v>
      </c>
      <c r="V195" s="0" t="n">
        <v>0.270457</v>
      </c>
      <c r="W195" s="0" t="n">
        <v>3</v>
      </c>
      <c r="X195" s="0" t="s">
        <v>919</v>
      </c>
      <c r="Z195" s="0" t="s">
        <v>1200</v>
      </c>
      <c r="AA195" s="0" t="n">
        <v>0.397612</v>
      </c>
      <c r="AB195" s="0" t="n">
        <v>1</v>
      </c>
      <c r="AC195" s="0" t="s">
        <v>1316</v>
      </c>
      <c r="AD195" s="0" t="s">
        <v>1303</v>
      </c>
    </row>
    <row r="196" customFormat="false" ht="15" hidden="false" customHeight="false" outlineLevel="0" collapsed="false">
      <c r="A196" s="0" t="s">
        <v>320</v>
      </c>
      <c r="B196" s="0" t="n">
        <v>0.525959</v>
      </c>
      <c r="C196" s="0" t="n">
        <v>4</v>
      </c>
      <c r="D196" s="0" t="s">
        <v>461</v>
      </c>
      <c r="F196" s="0" t="s">
        <v>136</v>
      </c>
      <c r="G196" s="0" t="n">
        <v>0.446603</v>
      </c>
      <c r="H196" s="0" t="n">
        <v>1</v>
      </c>
      <c r="I196" s="0" t="s">
        <v>1213</v>
      </c>
      <c r="K196" s="0" t="s">
        <v>885</v>
      </c>
      <c r="L196" s="0" t="n">
        <v>0.598821</v>
      </c>
      <c r="M196" s="0" t="n">
        <v>2</v>
      </c>
      <c r="N196" s="0" t="s">
        <v>1317</v>
      </c>
      <c r="P196" s="0" t="s">
        <v>1266</v>
      </c>
      <c r="Q196" s="0" t="n">
        <v>0.924989</v>
      </c>
      <c r="R196" s="0" t="n">
        <v>15</v>
      </c>
      <c r="S196" s="0" t="s">
        <v>832</v>
      </c>
      <c r="U196" s="0" t="s">
        <v>1273</v>
      </c>
      <c r="V196" s="0" t="n">
        <v>0.274651</v>
      </c>
      <c r="W196" s="0" t="n">
        <v>8</v>
      </c>
      <c r="X196" s="0" t="s">
        <v>1318</v>
      </c>
      <c r="Z196" s="0" t="s">
        <v>1319</v>
      </c>
      <c r="AA196" s="0" t="n">
        <v>0.397612</v>
      </c>
      <c r="AB196" s="0" t="n">
        <v>1</v>
      </c>
      <c r="AC196" s="0" t="s">
        <v>1320</v>
      </c>
      <c r="AD196" s="0" t="s">
        <v>1309</v>
      </c>
    </row>
    <row r="197" customFormat="false" ht="15" hidden="false" customHeight="false" outlineLevel="0" collapsed="false">
      <c r="A197" s="0" t="s">
        <v>1321</v>
      </c>
      <c r="B197" s="0" t="n">
        <v>0.542109</v>
      </c>
      <c r="C197" s="0" t="n">
        <v>1</v>
      </c>
      <c r="D197" s="0" t="s">
        <v>1322</v>
      </c>
      <c r="F197" s="0" t="s">
        <v>655</v>
      </c>
      <c r="G197" s="0" t="n">
        <v>0.446603</v>
      </c>
      <c r="H197" s="0" t="n">
        <v>1</v>
      </c>
      <c r="I197" s="0" t="s">
        <v>660</v>
      </c>
      <c r="K197" s="0" t="s">
        <v>1181</v>
      </c>
      <c r="L197" s="0" t="n">
        <v>0.603069</v>
      </c>
      <c r="M197" s="0" t="n">
        <v>77</v>
      </c>
      <c r="N197" s="0" t="s">
        <v>1323</v>
      </c>
      <c r="P197" s="0" t="s">
        <v>1324</v>
      </c>
      <c r="Q197" s="0" t="n">
        <v>0.926153</v>
      </c>
      <c r="R197" s="0" t="n">
        <v>28</v>
      </c>
      <c r="S197" s="0" t="s">
        <v>1300</v>
      </c>
      <c r="U197" s="0" t="s">
        <v>94</v>
      </c>
      <c r="V197" s="0" t="n">
        <v>0.283537</v>
      </c>
      <c r="W197" s="0" t="n">
        <v>6</v>
      </c>
      <c r="X197" s="0" t="s">
        <v>1098</v>
      </c>
      <c r="Z197" s="0" t="s">
        <v>1325</v>
      </c>
      <c r="AA197" s="0" t="n">
        <v>0.397612</v>
      </c>
      <c r="AB197" s="0" t="n">
        <v>1</v>
      </c>
      <c r="AC197" s="0" t="s">
        <v>1326</v>
      </c>
      <c r="AD197" s="0" t="s">
        <v>974</v>
      </c>
    </row>
    <row r="198" customFormat="false" ht="15" hidden="false" customHeight="false" outlineLevel="0" collapsed="false">
      <c r="A198" s="0" t="s">
        <v>1327</v>
      </c>
      <c r="B198" s="0" t="n">
        <v>0.542109</v>
      </c>
      <c r="C198" s="0" t="n">
        <v>1</v>
      </c>
      <c r="D198" s="0" t="s">
        <v>1322</v>
      </c>
      <c r="F198" s="0" t="s">
        <v>1328</v>
      </c>
      <c r="G198" s="0" t="n">
        <v>0.446603</v>
      </c>
      <c r="H198" s="0" t="n">
        <v>1</v>
      </c>
      <c r="I198" s="0" t="s">
        <v>1329</v>
      </c>
      <c r="K198" s="0" t="s">
        <v>1330</v>
      </c>
      <c r="L198" s="0" t="n">
        <v>0.611252</v>
      </c>
      <c r="M198" s="0" t="n">
        <v>1</v>
      </c>
      <c r="N198" s="0" t="s">
        <v>1331</v>
      </c>
      <c r="P198" s="0" t="s">
        <v>1289</v>
      </c>
      <c r="Q198" s="0" t="n">
        <v>0.932343</v>
      </c>
      <c r="R198" s="0" t="n">
        <v>4</v>
      </c>
      <c r="S198" s="0" t="s">
        <v>1306</v>
      </c>
      <c r="U198" s="0" t="s">
        <v>1332</v>
      </c>
      <c r="V198" s="0" t="n">
        <v>0.286268</v>
      </c>
      <c r="W198" s="0" t="n">
        <v>13</v>
      </c>
      <c r="X198" s="0" t="s">
        <v>1333</v>
      </c>
      <c r="Z198" s="0" t="s">
        <v>1334</v>
      </c>
      <c r="AA198" s="0" t="n">
        <v>0.397612</v>
      </c>
      <c r="AB198" s="0" t="n">
        <v>1</v>
      </c>
      <c r="AC198" s="0" t="s">
        <v>1335</v>
      </c>
      <c r="AD198" s="0" t="s">
        <v>974</v>
      </c>
    </row>
    <row r="199" customFormat="false" ht="15" hidden="false" customHeight="false" outlineLevel="0" collapsed="false">
      <c r="A199" s="0" t="s">
        <v>633</v>
      </c>
      <c r="B199" s="0" t="n">
        <v>0.548702</v>
      </c>
      <c r="C199" s="0" t="n">
        <v>1</v>
      </c>
      <c r="D199" s="0" t="s">
        <v>1158</v>
      </c>
      <c r="F199" s="0" t="s">
        <v>1336</v>
      </c>
      <c r="G199" s="0" t="n">
        <v>0.446603</v>
      </c>
      <c r="H199" s="0" t="n">
        <v>1</v>
      </c>
      <c r="I199" s="0" t="s">
        <v>1337</v>
      </c>
      <c r="K199" s="0" t="s">
        <v>1338</v>
      </c>
      <c r="L199" s="0" t="n">
        <v>0.611252</v>
      </c>
      <c r="M199" s="0" t="n">
        <v>1</v>
      </c>
      <c r="N199" s="0" t="s">
        <v>1331</v>
      </c>
      <c r="P199" s="0" t="s">
        <v>1339</v>
      </c>
      <c r="Q199" s="0" t="n">
        <v>0.945901</v>
      </c>
      <c r="R199" s="0" t="n">
        <v>23</v>
      </c>
      <c r="S199" s="0" t="s">
        <v>1340</v>
      </c>
      <c r="U199" s="0" t="s">
        <v>1341</v>
      </c>
      <c r="V199" s="0" t="n">
        <v>0.29104</v>
      </c>
      <c r="W199" s="0" t="n">
        <v>6</v>
      </c>
      <c r="X199" s="0" t="s">
        <v>1342</v>
      </c>
      <c r="Z199" s="0" t="s">
        <v>1343</v>
      </c>
      <c r="AA199" s="0" t="n">
        <v>0.397612</v>
      </c>
      <c r="AB199" s="0" t="n">
        <v>1</v>
      </c>
      <c r="AC199" s="0" t="s">
        <v>1344</v>
      </c>
      <c r="AD199" s="0" t="s">
        <v>1309</v>
      </c>
    </row>
    <row r="200" customFormat="false" ht="15" hidden="false" customHeight="false" outlineLevel="0" collapsed="false">
      <c r="A200" s="0" t="s">
        <v>1345</v>
      </c>
      <c r="B200" s="0" t="n">
        <v>0.561137</v>
      </c>
      <c r="C200" s="0" t="n">
        <v>97</v>
      </c>
      <c r="D200" s="0" t="s">
        <v>1346</v>
      </c>
      <c r="F200" s="0" t="s">
        <v>1347</v>
      </c>
      <c r="G200" s="0" t="n">
        <v>0.446603</v>
      </c>
      <c r="H200" s="0" t="n">
        <v>1</v>
      </c>
      <c r="I200" s="0" t="s">
        <v>1337</v>
      </c>
      <c r="K200" s="0" t="s">
        <v>1348</v>
      </c>
      <c r="L200" s="0" t="n">
        <v>0.611252</v>
      </c>
      <c r="M200" s="0" t="n">
        <v>1</v>
      </c>
      <c r="N200" s="0" t="s">
        <v>1331</v>
      </c>
      <c r="P200" s="0" t="s">
        <v>487</v>
      </c>
      <c r="Q200" s="0" t="n">
        <v>0.949603</v>
      </c>
      <c r="R200" s="0" t="n">
        <v>3</v>
      </c>
      <c r="S200" s="0" t="s">
        <v>1349</v>
      </c>
      <c r="U200" s="0" t="s">
        <v>345</v>
      </c>
      <c r="V200" s="0" t="n">
        <v>0.293035</v>
      </c>
      <c r="W200" s="0" t="n">
        <v>2</v>
      </c>
      <c r="X200" s="0" t="s">
        <v>503</v>
      </c>
      <c r="Z200" s="0" t="s">
        <v>1350</v>
      </c>
      <c r="AA200" s="0" t="n">
        <v>0.397612</v>
      </c>
      <c r="AB200" s="0" t="n">
        <v>1</v>
      </c>
      <c r="AC200" s="0" t="s">
        <v>1351</v>
      </c>
      <c r="AD200" s="0" t="s">
        <v>1309</v>
      </c>
    </row>
    <row r="201" customFormat="false" ht="15" hidden="false" customHeight="false" outlineLevel="0" collapsed="false">
      <c r="A201" s="0" t="s">
        <v>647</v>
      </c>
      <c r="B201" s="0" t="n">
        <v>0.567921</v>
      </c>
      <c r="C201" s="0" t="n">
        <v>1</v>
      </c>
      <c r="D201" s="0" t="s">
        <v>1158</v>
      </c>
      <c r="F201" s="0" t="s">
        <v>425</v>
      </c>
      <c r="G201" s="0" t="n">
        <v>0.451822</v>
      </c>
      <c r="H201" s="0" t="n">
        <v>86</v>
      </c>
      <c r="I201" s="0" t="s">
        <v>1352</v>
      </c>
      <c r="K201" s="0" t="s">
        <v>1263</v>
      </c>
      <c r="L201" s="0" t="n">
        <v>0.615408</v>
      </c>
      <c r="M201" s="0" t="n">
        <v>6</v>
      </c>
      <c r="N201" s="0" t="s">
        <v>1353</v>
      </c>
      <c r="P201" s="0" t="s">
        <v>1214</v>
      </c>
      <c r="Q201" s="0" t="n">
        <v>0.949793</v>
      </c>
      <c r="R201" s="0" t="n">
        <v>1</v>
      </c>
      <c r="S201" s="0" t="s">
        <v>428</v>
      </c>
      <c r="U201" s="0" t="s">
        <v>1354</v>
      </c>
      <c r="V201" s="0" t="n">
        <v>0.293035</v>
      </c>
      <c r="W201" s="0" t="n">
        <v>2</v>
      </c>
      <c r="X201" s="0" t="s">
        <v>1355</v>
      </c>
      <c r="Z201" s="0" t="s">
        <v>1356</v>
      </c>
      <c r="AA201" s="0" t="n">
        <v>0.397612</v>
      </c>
      <c r="AB201" s="0" t="n">
        <v>1</v>
      </c>
      <c r="AC201" s="0" t="s">
        <v>1357</v>
      </c>
      <c r="AD201" s="0" t="s">
        <v>1309</v>
      </c>
    </row>
    <row r="202" customFormat="false" ht="15" hidden="false" customHeight="false" outlineLevel="0" collapsed="false">
      <c r="A202" s="0" t="s">
        <v>654</v>
      </c>
      <c r="B202" s="0" t="n">
        <v>0.567921</v>
      </c>
      <c r="C202" s="0" t="n">
        <v>1</v>
      </c>
      <c r="D202" s="0" t="s">
        <v>1158</v>
      </c>
      <c r="F202" s="0" t="s">
        <v>1358</v>
      </c>
      <c r="G202" s="0" t="n">
        <v>0.459806</v>
      </c>
      <c r="H202" s="0" t="n">
        <v>3</v>
      </c>
      <c r="I202" s="0" t="s">
        <v>1091</v>
      </c>
      <c r="K202" s="0" t="s">
        <v>1359</v>
      </c>
      <c r="L202" s="0" t="n">
        <v>0.618847</v>
      </c>
      <c r="M202" s="0" t="n">
        <v>1</v>
      </c>
      <c r="N202" s="0" t="s">
        <v>1331</v>
      </c>
      <c r="P202" s="0" t="s">
        <v>1360</v>
      </c>
      <c r="Q202" s="0" t="n">
        <v>0.970004</v>
      </c>
      <c r="R202" s="0" t="n">
        <v>28</v>
      </c>
      <c r="S202" s="0" t="s">
        <v>1300</v>
      </c>
      <c r="U202" s="0" t="s">
        <v>1361</v>
      </c>
      <c r="V202" s="0" t="n">
        <v>0.296944</v>
      </c>
      <c r="W202" s="0" t="n">
        <v>1</v>
      </c>
      <c r="X202" s="0" t="s">
        <v>333</v>
      </c>
      <c r="Z202" s="0" t="s">
        <v>1362</v>
      </c>
      <c r="AA202" s="0" t="n">
        <v>0.403109</v>
      </c>
      <c r="AB202" s="0" t="n">
        <v>4</v>
      </c>
      <c r="AC202" s="0" t="s">
        <v>1363</v>
      </c>
      <c r="AD202" s="0" t="s">
        <v>1074</v>
      </c>
    </row>
    <row r="203" customFormat="false" ht="15" hidden="false" customHeight="false" outlineLevel="0" collapsed="false">
      <c r="A203" s="0" t="s">
        <v>182</v>
      </c>
      <c r="B203" s="0" t="n">
        <v>0.572958</v>
      </c>
      <c r="C203" s="0" t="n">
        <v>10</v>
      </c>
      <c r="D203" s="0" t="s">
        <v>1364</v>
      </c>
      <c r="F203" s="0" t="s">
        <v>580</v>
      </c>
      <c r="G203" s="0" t="n">
        <v>0.462751</v>
      </c>
      <c r="H203" s="0" t="n">
        <v>1</v>
      </c>
      <c r="I203" s="0" t="s">
        <v>201</v>
      </c>
      <c r="K203" s="0" t="s">
        <v>175</v>
      </c>
      <c r="L203" s="0" t="n">
        <v>0.621062</v>
      </c>
      <c r="M203" s="0" t="n">
        <v>12</v>
      </c>
      <c r="N203" s="0" t="s">
        <v>1365</v>
      </c>
      <c r="P203" s="0" t="s">
        <v>911</v>
      </c>
      <c r="Q203" s="0" t="n">
        <v>0.972971</v>
      </c>
      <c r="R203" s="0" t="n">
        <v>2</v>
      </c>
      <c r="S203" s="0" t="s">
        <v>1044</v>
      </c>
      <c r="U203" s="0" t="s">
        <v>1366</v>
      </c>
      <c r="V203" s="0" t="n">
        <v>0.296944</v>
      </c>
      <c r="W203" s="0" t="n">
        <v>1</v>
      </c>
      <c r="X203" s="0" t="s">
        <v>1367</v>
      </c>
      <c r="Z203" s="0" t="s">
        <v>193</v>
      </c>
      <c r="AA203" s="0" t="n">
        <v>0.417642</v>
      </c>
      <c r="AB203" s="0" t="n">
        <v>1</v>
      </c>
      <c r="AC203" s="0" t="s">
        <v>1368</v>
      </c>
      <c r="AD203" s="0" t="s">
        <v>1369</v>
      </c>
    </row>
    <row r="204" customFormat="false" ht="15" hidden="false" customHeight="false" outlineLevel="0" collapsed="false">
      <c r="A204" s="0" t="s">
        <v>385</v>
      </c>
      <c r="B204" s="0" t="n">
        <v>0.574145</v>
      </c>
      <c r="C204" s="0" t="n">
        <v>1</v>
      </c>
      <c r="D204" s="0" t="s">
        <v>1370</v>
      </c>
      <c r="F204" s="0" t="s">
        <v>671</v>
      </c>
      <c r="G204" s="0" t="n">
        <v>0.462751</v>
      </c>
      <c r="H204" s="0" t="n">
        <v>1</v>
      </c>
      <c r="I204" s="0" t="s">
        <v>821</v>
      </c>
      <c r="K204" s="0" t="s">
        <v>842</v>
      </c>
      <c r="L204" s="0" t="n">
        <v>0.638542</v>
      </c>
      <c r="M204" s="0" t="n">
        <v>3</v>
      </c>
      <c r="N204" s="0" t="s">
        <v>1371</v>
      </c>
      <c r="P204" s="0" t="s">
        <v>1372</v>
      </c>
      <c r="Q204" s="0" t="n">
        <v>0.974638</v>
      </c>
      <c r="R204" s="0" t="n">
        <v>1</v>
      </c>
      <c r="S204" s="0" t="s">
        <v>939</v>
      </c>
      <c r="U204" s="0" t="s">
        <v>1373</v>
      </c>
      <c r="V204" s="0" t="n">
        <v>0.296944</v>
      </c>
      <c r="W204" s="0" t="n">
        <v>1</v>
      </c>
      <c r="X204" s="0" t="s">
        <v>1367</v>
      </c>
      <c r="Z204" s="0" t="s">
        <v>202</v>
      </c>
      <c r="AA204" s="0" t="n">
        <v>0.417642</v>
      </c>
      <c r="AB204" s="0" t="n">
        <v>1</v>
      </c>
      <c r="AC204" s="0" t="s">
        <v>1374</v>
      </c>
      <c r="AD204" s="0" t="s">
        <v>1369</v>
      </c>
    </row>
    <row r="205" customFormat="false" ht="15" hidden="false" customHeight="false" outlineLevel="0" collapsed="false">
      <c r="A205" s="0" t="s">
        <v>911</v>
      </c>
      <c r="B205" s="0" t="n">
        <v>0.581422</v>
      </c>
      <c r="C205" s="0" t="n">
        <v>5</v>
      </c>
      <c r="D205" s="0" t="s">
        <v>558</v>
      </c>
      <c r="F205" s="0" t="s">
        <v>664</v>
      </c>
      <c r="G205" s="0" t="n">
        <v>0.462751</v>
      </c>
      <c r="H205" s="0" t="n">
        <v>1</v>
      </c>
      <c r="I205" s="0" t="s">
        <v>201</v>
      </c>
      <c r="K205" s="0" t="s">
        <v>1375</v>
      </c>
      <c r="L205" s="0" t="n">
        <v>0.640757</v>
      </c>
      <c r="M205" s="0" t="n">
        <v>1</v>
      </c>
      <c r="N205" s="0" t="s">
        <v>1145</v>
      </c>
      <c r="P205" s="0" t="s">
        <v>1376</v>
      </c>
      <c r="Q205" s="0" t="n">
        <v>0.978126</v>
      </c>
      <c r="R205" s="0" t="n">
        <v>18</v>
      </c>
      <c r="S205" s="0" t="s">
        <v>1377</v>
      </c>
      <c r="U205" s="0" t="s">
        <v>1378</v>
      </c>
      <c r="V205" s="0" t="n">
        <v>0.306224</v>
      </c>
      <c r="W205" s="0" t="n">
        <v>8</v>
      </c>
      <c r="X205" s="0" t="s">
        <v>1379</v>
      </c>
      <c r="Z205" s="0" t="s">
        <v>212</v>
      </c>
      <c r="AA205" s="0" t="n">
        <v>0.417642</v>
      </c>
      <c r="AB205" s="0" t="n">
        <v>1</v>
      </c>
      <c r="AC205" s="0" t="s">
        <v>1380</v>
      </c>
      <c r="AD205" s="0" t="s">
        <v>1369</v>
      </c>
    </row>
    <row r="206" customFormat="false" ht="15" hidden="false" customHeight="false" outlineLevel="0" collapsed="false">
      <c r="A206" s="0" t="s">
        <v>1059</v>
      </c>
      <c r="B206" s="0" t="n">
        <v>0.584026</v>
      </c>
      <c r="C206" s="0" t="n">
        <v>4</v>
      </c>
      <c r="D206" s="0" t="s">
        <v>1381</v>
      </c>
      <c r="F206" s="0" t="s">
        <v>349</v>
      </c>
      <c r="G206" s="0" t="n">
        <v>0.462751</v>
      </c>
      <c r="H206" s="0" t="n">
        <v>1</v>
      </c>
      <c r="I206" s="0" t="s">
        <v>1288</v>
      </c>
      <c r="K206" s="0" t="s">
        <v>402</v>
      </c>
      <c r="L206" s="0" t="n">
        <v>0.644559</v>
      </c>
      <c r="M206" s="0" t="n">
        <v>6</v>
      </c>
      <c r="N206" s="0" t="s">
        <v>1382</v>
      </c>
      <c r="P206" s="0" t="s">
        <v>1383</v>
      </c>
      <c r="Q206" s="0" t="n">
        <v>0.980272</v>
      </c>
      <c r="R206" s="0" t="n">
        <v>18</v>
      </c>
      <c r="S206" s="0" t="s">
        <v>1377</v>
      </c>
      <c r="U206" s="0" t="s">
        <v>154</v>
      </c>
      <c r="V206" s="0" t="n">
        <v>0.306804</v>
      </c>
      <c r="W206" s="0" t="n">
        <v>7</v>
      </c>
      <c r="X206" s="0" t="s">
        <v>1002</v>
      </c>
      <c r="Z206" s="0" t="s">
        <v>220</v>
      </c>
      <c r="AA206" s="0" t="n">
        <v>0.417642</v>
      </c>
      <c r="AB206" s="0" t="n">
        <v>1</v>
      </c>
      <c r="AC206" s="0" t="s">
        <v>1384</v>
      </c>
      <c r="AD206" s="0" t="s">
        <v>1369</v>
      </c>
    </row>
    <row r="207" customFormat="false" ht="15" hidden="false" customHeight="false" outlineLevel="0" collapsed="false">
      <c r="A207" s="0" t="s">
        <v>1385</v>
      </c>
      <c r="B207" s="0" t="n">
        <v>0.586326</v>
      </c>
      <c r="C207" s="0" t="n">
        <v>1</v>
      </c>
      <c r="D207" s="0" t="s">
        <v>160</v>
      </c>
      <c r="F207" s="0" t="s">
        <v>925</v>
      </c>
      <c r="G207" s="0" t="n">
        <v>0.467609</v>
      </c>
      <c r="H207" s="0" t="n">
        <v>46</v>
      </c>
      <c r="I207" s="0" t="s">
        <v>1257</v>
      </c>
      <c r="K207" s="0" t="s">
        <v>633</v>
      </c>
      <c r="L207" s="0" t="n">
        <v>0.661413</v>
      </c>
      <c r="M207" s="0" t="n">
        <v>1</v>
      </c>
      <c r="N207" s="0" t="s">
        <v>1106</v>
      </c>
      <c r="P207" s="0" t="s">
        <v>625</v>
      </c>
      <c r="Q207" s="0" t="n">
        <v>0.983742</v>
      </c>
      <c r="R207" s="0" t="n">
        <v>3</v>
      </c>
      <c r="S207" s="0" t="s">
        <v>1349</v>
      </c>
      <c r="U207" s="0" t="s">
        <v>712</v>
      </c>
      <c r="V207" s="0" t="n">
        <v>0.309177</v>
      </c>
      <c r="W207" s="0" t="n">
        <v>2</v>
      </c>
      <c r="X207" s="0" t="s">
        <v>470</v>
      </c>
      <c r="Z207" s="0" t="s">
        <v>949</v>
      </c>
      <c r="AA207" s="0" t="n">
        <v>0.417642</v>
      </c>
      <c r="AB207" s="0" t="n">
        <v>1</v>
      </c>
      <c r="AC207" s="0" t="s">
        <v>1386</v>
      </c>
      <c r="AD207" s="0" t="s">
        <v>1387</v>
      </c>
    </row>
    <row r="208" customFormat="false" ht="15" hidden="false" customHeight="false" outlineLevel="0" collapsed="false">
      <c r="A208" s="0" t="s">
        <v>569</v>
      </c>
      <c r="B208" s="0" t="n">
        <v>0.587394</v>
      </c>
      <c r="C208" s="0" t="n">
        <v>2</v>
      </c>
      <c r="D208" s="0" t="s">
        <v>825</v>
      </c>
      <c r="F208" s="0" t="s">
        <v>989</v>
      </c>
      <c r="G208" s="0" t="n">
        <v>0.478429</v>
      </c>
      <c r="H208" s="0" t="n">
        <v>1</v>
      </c>
      <c r="I208" s="0" t="s">
        <v>678</v>
      </c>
      <c r="K208" s="0" t="s">
        <v>1235</v>
      </c>
      <c r="L208" s="0" t="n">
        <v>0.663405</v>
      </c>
      <c r="M208" s="0" t="n">
        <v>2</v>
      </c>
      <c r="N208" s="0" t="s">
        <v>1388</v>
      </c>
      <c r="P208" s="0" t="s">
        <v>1389</v>
      </c>
      <c r="Q208" s="0" t="n">
        <v>0.984409</v>
      </c>
      <c r="R208" s="0" t="n">
        <v>16</v>
      </c>
      <c r="S208" s="0" t="s">
        <v>1390</v>
      </c>
      <c r="U208" s="0" t="s">
        <v>170</v>
      </c>
      <c r="V208" s="0" t="n">
        <v>0.327248</v>
      </c>
      <c r="W208" s="0" t="n">
        <v>1</v>
      </c>
      <c r="X208" s="0" t="s">
        <v>1391</v>
      </c>
      <c r="Z208" s="0" t="s">
        <v>228</v>
      </c>
      <c r="AA208" s="0" t="n">
        <v>0.417642</v>
      </c>
      <c r="AB208" s="0" t="n">
        <v>1</v>
      </c>
      <c r="AC208" s="0" t="s">
        <v>1392</v>
      </c>
      <c r="AD208" s="0" t="s">
        <v>1369</v>
      </c>
    </row>
    <row r="209" customFormat="false" ht="15" hidden="false" customHeight="false" outlineLevel="0" collapsed="false">
      <c r="A209" s="0" t="s">
        <v>1393</v>
      </c>
      <c r="B209" s="0" t="n">
        <v>0.602718</v>
      </c>
      <c r="C209" s="0" t="n">
        <v>65</v>
      </c>
      <c r="D209" s="0" t="s">
        <v>1394</v>
      </c>
      <c r="F209" s="0" t="s">
        <v>1266</v>
      </c>
      <c r="G209" s="0" t="n">
        <v>0.481348</v>
      </c>
      <c r="H209" s="0" t="n">
        <v>40</v>
      </c>
      <c r="I209" s="0" t="s">
        <v>1395</v>
      </c>
      <c r="K209" s="0" t="s">
        <v>647</v>
      </c>
      <c r="L209" s="0" t="n">
        <v>0.680887</v>
      </c>
      <c r="M209" s="0" t="n">
        <v>1</v>
      </c>
      <c r="N209" s="0" t="s">
        <v>1106</v>
      </c>
      <c r="P209" s="0" t="s">
        <v>415</v>
      </c>
      <c r="Q209" s="0" t="n">
        <v>0.987597</v>
      </c>
      <c r="R209" s="0" t="n">
        <v>114</v>
      </c>
      <c r="S209" s="0" t="s">
        <v>1396</v>
      </c>
      <c r="U209" s="0" t="s">
        <v>922</v>
      </c>
      <c r="V209" s="0" t="n">
        <v>0.327248</v>
      </c>
      <c r="W209" s="0" t="n">
        <v>1</v>
      </c>
      <c r="X209" s="0" t="s">
        <v>1397</v>
      </c>
      <c r="Z209" s="0" t="s">
        <v>236</v>
      </c>
      <c r="AA209" s="0" t="n">
        <v>0.417642</v>
      </c>
      <c r="AB209" s="0" t="n">
        <v>1</v>
      </c>
      <c r="AC209" s="0" t="s">
        <v>1398</v>
      </c>
      <c r="AD209" s="0" t="s">
        <v>1369</v>
      </c>
    </row>
    <row r="210" customFormat="false" ht="15" hidden="false" customHeight="false" outlineLevel="0" collapsed="false">
      <c r="A210" s="0" t="s">
        <v>546</v>
      </c>
      <c r="B210" s="0" t="n">
        <v>0.615287</v>
      </c>
      <c r="C210" s="0" t="n">
        <v>1</v>
      </c>
      <c r="D210" s="0" t="s">
        <v>846</v>
      </c>
      <c r="F210" s="0" t="s">
        <v>1399</v>
      </c>
      <c r="G210" s="0" t="n">
        <v>0.48851</v>
      </c>
      <c r="H210" s="0" t="n">
        <v>2</v>
      </c>
      <c r="I210" s="0" t="s">
        <v>1400</v>
      </c>
      <c r="K210" s="0" t="s">
        <v>654</v>
      </c>
      <c r="L210" s="0" t="n">
        <v>0.680887</v>
      </c>
      <c r="M210" s="0" t="n">
        <v>1</v>
      </c>
      <c r="N210" s="0" t="s">
        <v>1106</v>
      </c>
      <c r="P210" s="0" t="s">
        <v>12</v>
      </c>
      <c r="Q210" s="0" t="n">
        <v>0.991479</v>
      </c>
      <c r="R210" s="0" t="n">
        <v>11</v>
      </c>
      <c r="S210" s="0" t="s">
        <v>1401</v>
      </c>
      <c r="U210" s="0" t="s">
        <v>931</v>
      </c>
      <c r="V210" s="0" t="n">
        <v>0.327248</v>
      </c>
      <c r="W210" s="0" t="n">
        <v>1</v>
      </c>
      <c r="X210" s="0" t="s">
        <v>1397</v>
      </c>
      <c r="Z210" s="0" t="s">
        <v>244</v>
      </c>
      <c r="AA210" s="0" t="n">
        <v>0.417642</v>
      </c>
      <c r="AB210" s="0" t="n">
        <v>1</v>
      </c>
      <c r="AC210" s="0" t="s">
        <v>1402</v>
      </c>
      <c r="AD210" s="0" t="s">
        <v>1369</v>
      </c>
    </row>
    <row r="211" customFormat="false" ht="15" hidden="false" customHeight="false" outlineLevel="0" collapsed="false">
      <c r="A211" s="0" t="s">
        <v>552</v>
      </c>
      <c r="B211" s="0" t="n">
        <v>0.615287</v>
      </c>
      <c r="C211" s="0" t="n">
        <v>1</v>
      </c>
      <c r="D211" s="0" t="s">
        <v>846</v>
      </c>
      <c r="F211" s="0" t="s">
        <v>528</v>
      </c>
      <c r="G211" s="0" t="n">
        <v>0.48851</v>
      </c>
      <c r="H211" s="0" t="n">
        <v>2</v>
      </c>
      <c r="I211" s="0" t="s">
        <v>1403</v>
      </c>
      <c r="K211" s="0" t="s">
        <v>1404</v>
      </c>
      <c r="L211" s="0" t="n">
        <v>0.680887</v>
      </c>
      <c r="M211" s="0" t="n">
        <v>1</v>
      </c>
      <c r="N211" s="0" t="s">
        <v>1145</v>
      </c>
      <c r="P211" s="0" t="s">
        <v>1405</v>
      </c>
      <c r="Q211" s="0" t="n">
        <v>0.991494</v>
      </c>
      <c r="R211" s="0" t="n">
        <v>1</v>
      </c>
      <c r="S211" s="0" t="s">
        <v>428</v>
      </c>
      <c r="U211" s="0" t="s">
        <v>938</v>
      </c>
      <c r="V211" s="0" t="n">
        <v>0.327248</v>
      </c>
      <c r="W211" s="0" t="n">
        <v>1</v>
      </c>
      <c r="X211" s="0" t="s">
        <v>1397</v>
      </c>
      <c r="Z211" s="0" t="s">
        <v>257</v>
      </c>
      <c r="AA211" s="0" t="n">
        <v>0.418155</v>
      </c>
      <c r="AB211" s="0" t="n">
        <v>4</v>
      </c>
      <c r="AC211" s="0" t="s">
        <v>1406</v>
      </c>
      <c r="AD211" s="0" t="s">
        <v>1407</v>
      </c>
    </row>
    <row r="212" customFormat="false" ht="15" hidden="false" customHeight="false" outlineLevel="0" collapsed="false">
      <c r="A212" s="0" t="s">
        <v>561</v>
      </c>
      <c r="B212" s="0" t="n">
        <v>0.615287</v>
      </c>
      <c r="C212" s="0" t="n">
        <v>1</v>
      </c>
      <c r="D212" s="0" t="s">
        <v>846</v>
      </c>
      <c r="F212" s="0" t="s">
        <v>1408</v>
      </c>
      <c r="G212" s="0" t="n">
        <v>0.48851</v>
      </c>
      <c r="H212" s="0" t="n">
        <v>2</v>
      </c>
      <c r="I212" s="0" t="s">
        <v>1400</v>
      </c>
      <c r="K212" s="0" t="s">
        <v>1240</v>
      </c>
      <c r="L212" s="0" t="n">
        <v>0.681528</v>
      </c>
      <c r="M212" s="0" t="n">
        <v>2</v>
      </c>
      <c r="N212" s="0" t="s">
        <v>1388</v>
      </c>
      <c r="P212" s="0" t="s">
        <v>756</v>
      </c>
      <c r="Q212" s="0" t="n">
        <v>0.994629</v>
      </c>
      <c r="R212" s="0" t="n">
        <v>4</v>
      </c>
      <c r="S212" s="0" t="s">
        <v>1409</v>
      </c>
      <c r="U212" s="0" t="s">
        <v>1410</v>
      </c>
      <c r="V212" s="0" t="n">
        <v>0.327248</v>
      </c>
      <c r="W212" s="0" t="n">
        <v>1</v>
      </c>
      <c r="X212" s="0" t="s">
        <v>1367</v>
      </c>
      <c r="Z212" s="0" t="s">
        <v>189</v>
      </c>
      <c r="AA212" s="0" t="n">
        <v>0.429895</v>
      </c>
      <c r="AB212" s="0" t="n">
        <v>3</v>
      </c>
      <c r="AC212" s="0" t="s">
        <v>1411</v>
      </c>
      <c r="AD212" s="0" t="s">
        <v>1412</v>
      </c>
    </row>
    <row r="213" customFormat="false" ht="15" hidden="false" customHeight="false" outlineLevel="0" collapsed="false">
      <c r="A213" s="0" t="s">
        <v>269</v>
      </c>
      <c r="B213" s="0" t="n">
        <v>0.620833</v>
      </c>
      <c r="C213" s="0" t="n">
        <v>1</v>
      </c>
      <c r="D213" s="0" t="s">
        <v>607</v>
      </c>
      <c r="F213" s="0" t="s">
        <v>1413</v>
      </c>
      <c r="G213" s="0" t="n">
        <v>0.48851</v>
      </c>
      <c r="H213" s="0" t="n">
        <v>2</v>
      </c>
      <c r="I213" s="0" t="s">
        <v>1400</v>
      </c>
      <c r="K213" s="0" t="s">
        <v>385</v>
      </c>
      <c r="L213" s="0" t="n">
        <v>0.687128</v>
      </c>
      <c r="M213" s="0" t="n">
        <v>1</v>
      </c>
      <c r="N213" s="0" t="s">
        <v>1414</v>
      </c>
      <c r="P213" s="0" t="s">
        <v>25</v>
      </c>
      <c r="Q213" s="0" t="n">
        <v>0.994659</v>
      </c>
      <c r="R213" s="0" t="n">
        <v>11</v>
      </c>
      <c r="S213" s="0" t="s">
        <v>1401</v>
      </c>
      <c r="U213" s="0" t="s">
        <v>944</v>
      </c>
      <c r="V213" s="0" t="n">
        <v>0.327248</v>
      </c>
      <c r="W213" s="0" t="n">
        <v>1</v>
      </c>
      <c r="X213" s="0" t="s">
        <v>1397</v>
      </c>
      <c r="Z213" s="0" t="s">
        <v>199</v>
      </c>
      <c r="AA213" s="0" t="n">
        <v>0.429895</v>
      </c>
      <c r="AB213" s="0" t="n">
        <v>3</v>
      </c>
      <c r="AC213" s="0" t="s">
        <v>1415</v>
      </c>
      <c r="AD213" s="0" t="s">
        <v>1412</v>
      </c>
    </row>
    <row r="214" customFormat="false" ht="15" hidden="false" customHeight="false" outlineLevel="0" collapsed="false">
      <c r="A214" s="0" t="s">
        <v>276</v>
      </c>
      <c r="B214" s="0" t="n">
        <v>0.620833</v>
      </c>
      <c r="C214" s="0" t="n">
        <v>1</v>
      </c>
      <c r="D214" s="0" t="s">
        <v>607</v>
      </c>
      <c r="F214" s="0" t="s">
        <v>687</v>
      </c>
      <c r="G214" s="0" t="n">
        <v>0.493651</v>
      </c>
      <c r="H214" s="0" t="n">
        <v>1</v>
      </c>
      <c r="I214" s="0" t="s">
        <v>821</v>
      </c>
      <c r="K214" s="0" t="s">
        <v>911</v>
      </c>
      <c r="L214" s="0" t="n">
        <v>0.696178</v>
      </c>
      <c r="M214" s="0" t="n">
        <v>6</v>
      </c>
      <c r="N214" s="0" t="s">
        <v>1416</v>
      </c>
      <c r="P214" s="0" t="s">
        <v>1417</v>
      </c>
      <c r="Q214" s="0" t="n">
        <v>0.995164</v>
      </c>
      <c r="R214" s="0" t="n">
        <v>1</v>
      </c>
      <c r="S214" s="0" t="s">
        <v>419</v>
      </c>
      <c r="U214" s="0" t="s">
        <v>1418</v>
      </c>
      <c r="V214" s="0" t="n">
        <v>0.327248</v>
      </c>
      <c r="W214" s="0" t="n">
        <v>1</v>
      </c>
      <c r="X214" s="0" t="s">
        <v>1367</v>
      </c>
      <c r="Z214" s="0" t="s">
        <v>209</v>
      </c>
      <c r="AA214" s="0" t="n">
        <v>0.429895</v>
      </c>
      <c r="AB214" s="0" t="n">
        <v>3</v>
      </c>
      <c r="AC214" s="0" t="s">
        <v>1419</v>
      </c>
      <c r="AD214" s="0" t="s">
        <v>1412</v>
      </c>
    </row>
    <row r="215" customFormat="false" ht="15" hidden="false" customHeight="false" outlineLevel="0" collapsed="false">
      <c r="A215" s="0" t="s">
        <v>827</v>
      </c>
      <c r="B215" s="0" t="n">
        <v>0.620833</v>
      </c>
      <c r="C215" s="0" t="n">
        <v>1</v>
      </c>
      <c r="D215" s="0" t="s">
        <v>1040</v>
      </c>
      <c r="F215" s="0" t="s">
        <v>713</v>
      </c>
      <c r="G215" s="0" t="n">
        <v>0.508431</v>
      </c>
      <c r="H215" s="0" t="n">
        <v>1</v>
      </c>
      <c r="I215" s="0" t="s">
        <v>201</v>
      </c>
      <c r="K215" s="0" t="s">
        <v>1420</v>
      </c>
      <c r="L215" s="0" t="n">
        <v>0.703057</v>
      </c>
      <c r="M215" s="0" t="n">
        <v>2</v>
      </c>
      <c r="N215" s="0" t="s">
        <v>1421</v>
      </c>
      <c r="P215" s="0" t="s">
        <v>1422</v>
      </c>
      <c r="Q215" s="0" t="n">
        <v>0.995938</v>
      </c>
      <c r="R215" s="0" t="n">
        <v>16</v>
      </c>
      <c r="S215" s="0" t="s">
        <v>1423</v>
      </c>
      <c r="U215" s="0" t="s">
        <v>1424</v>
      </c>
      <c r="V215" s="0" t="n">
        <v>0.327248</v>
      </c>
      <c r="W215" s="0" t="n">
        <v>1</v>
      </c>
      <c r="X215" s="0" t="s">
        <v>1367</v>
      </c>
      <c r="Z215" s="0" t="s">
        <v>218</v>
      </c>
      <c r="AA215" s="0" t="n">
        <v>0.429895</v>
      </c>
      <c r="AB215" s="0" t="n">
        <v>3</v>
      </c>
      <c r="AC215" s="0" t="s">
        <v>1425</v>
      </c>
      <c r="AD215" s="0" t="s">
        <v>1412</v>
      </c>
    </row>
    <row r="216" customFormat="false" ht="15" hidden="false" customHeight="false" outlineLevel="0" collapsed="false">
      <c r="A216" s="0" t="s">
        <v>595</v>
      </c>
      <c r="B216" s="0" t="n">
        <v>0.626299</v>
      </c>
      <c r="C216" s="0" t="n">
        <v>1</v>
      </c>
      <c r="D216" s="0" t="s">
        <v>846</v>
      </c>
      <c r="F216" s="0" t="s">
        <v>721</v>
      </c>
      <c r="G216" s="0" t="n">
        <v>0.508431</v>
      </c>
      <c r="H216" s="0" t="n">
        <v>1</v>
      </c>
      <c r="I216" s="0" t="s">
        <v>201</v>
      </c>
      <c r="K216" s="0" t="s">
        <v>1426</v>
      </c>
      <c r="L216" s="0" t="n">
        <v>0.703057</v>
      </c>
      <c r="M216" s="0" t="n">
        <v>2</v>
      </c>
      <c r="N216" s="0" t="s">
        <v>1421</v>
      </c>
      <c r="P216" s="0" t="s">
        <v>1427</v>
      </c>
      <c r="Q216" s="0" t="n">
        <v>0.9973</v>
      </c>
      <c r="R216" s="0" t="n">
        <v>1</v>
      </c>
      <c r="S216" s="0" t="s">
        <v>419</v>
      </c>
      <c r="U216" s="0" t="s">
        <v>180</v>
      </c>
      <c r="V216" s="0" t="n">
        <v>0.327248</v>
      </c>
      <c r="W216" s="0" t="n">
        <v>1</v>
      </c>
      <c r="X216" s="0" t="s">
        <v>1391</v>
      </c>
      <c r="Z216" s="0" t="s">
        <v>227</v>
      </c>
      <c r="AA216" s="0" t="n">
        <v>0.429895</v>
      </c>
      <c r="AB216" s="0" t="n">
        <v>3</v>
      </c>
      <c r="AC216" s="0" t="s">
        <v>1428</v>
      </c>
      <c r="AD216" s="0" t="s">
        <v>1412</v>
      </c>
    </row>
    <row r="217" customFormat="false" ht="15" hidden="false" customHeight="false" outlineLevel="0" collapsed="false">
      <c r="A217" s="0" t="s">
        <v>1111</v>
      </c>
      <c r="B217" s="0" t="n">
        <v>0.633252</v>
      </c>
      <c r="C217" s="0" t="n">
        <v>2</v>
      </c>
      <c r="D217" s="0" t="s">
        <v>1429</v>
      </c>
      <c r="F217" s="0" t="s">
        <v>1430</v>
      </c>
      <c r="G217" s="0" t="n">
        <v>0.511779</v>
      </c>
      <c r="H217" s="0" t="n">
        <v>3</v>
      </c>
      <c r="I217" s="0" t="s">
        <v>1431</v>
      </c>
      <c r="K217" s="0" t="s">
        <v>1432</v>
      </c>
      <c r="L217" s="0" t="n">
        <v>0.703057</v>
      </c>
      <c r="M217" s="0" t="n">
        <v>2</v>
      </c>
      <c r="N217" s="0" t="s">
        <v>1421</v>
      </c>
      <c r="P217" s="0" t="s">
        <v>965</v>
      </c>
      <c r="Q217" s="0" t="n">
        <v>0.998374</v>
      </c>
      <c r="R217" s="0" t="n">
        <v>78</v>
      </c>
      <c r="S217" s="0" t="s">
        <v>1433</v>
      </c>
      <c r="U217" s="0" t="s">
        <v>1434</v>
      </c>
      <c r="V217" s="0" t="n">
        <v>0.341768</v>
      </c>
      <c r="W217" s="0" t="n">
        <v>7</v>
      </c>
      <c r="X217" s="0" t="s">
        <v>1435</v>
      </c>
      <c r="Z217" s="0" t="s">
        <v>234</v>
      </c>
      <c r="AA217" s="0" t="n">
        <v>0.429895</v>
      </c>
      <c r="AB217" s="0" t="n">
        <v>3</v>
      </c>
      <c r="AC217" s="0" t="s">
        <v>1436</v>
      </c>
      <c r="AD217" s="0" t="s">
        <v>1412</v>
      </c>
    </row>
    <row r="218" customFormat="false" ht="15" hidden="false" customHeight="false" outlineLevel="0" collapsed="false">
      <c r="A218" s="0" t="s">
        <v>1220</v>
      </c>
      <c r="B218" s="0" t="n">
        <v>0.644219</v>
      </c>
      <c r="C218" s="0" t="n">
        <v>6</v>
      </c>
      <c r="D218" s="0" t="s">
        <v>1437</v>
      </c>
      <c r="F218" s="0" t="s">
        <v>1354</v>
      </c>
      <c r="G218" s="0" t="n">
        <v>0.52278</v>
      </c>
      <c r="H218" s="0" t="n">
        <v>1</v>
      </c>
      <c r="I218" s="0" t="s">
        <v>1239</v>
      </c>
      <c r="K218" s="0" t="s">
        <v>478</v>
      </c>
      <c r="L218" s="0" t="n">
        <v>0.728035</v>
      </c>
      <c r="M218" s="0" t="n">
        <v>7</v>
      </c>
      <c r="N218" s="0" t="s">
        <v>1438</v>
      </c>
      <c r="P218" s="0" t="s">
        <v>1207</v>
      </c>
      <c r="Q218" s="0" t="n">
        <v>0.99849</v>
      </c>
      <c r="R218" s="0" t="n">
        <v>74</v>
      </c>
      <c r="S218" s="0" t="s">
        <v>1439</v>
      </c>
      <c r="U218" s="0" t="s">
        <v>1440</v>
      </c>
      <c r="V218" s="0" t="n">
        <v>0.341926</v>
      </c>
      <c r="W218" s="0" t="n">
        <v>3</v>
      </c>
      <c r="X218" s="0" t="s">
        <v>1441</v>
      </c>
      <c r="Z218" s="0" t="s">
        <v>243</v>
      </c>
      <c r="AA218" s="0" t="n">
        <v>0.429895</v>
      </c>
      <c r="AB218" s="0" t="n">
        <v>3</v>
      </c>
      <c r="AC218" s="0" t="s">
        <v>1442</v>
      </c>
      <c r="AD218" s="0" t="s">
        <v>1412</v>
      </c>
    </row>
    <row r="219" customFormat="false" ht="15" hidden="false" customHeight="false" outlineLevel="0" collapsed="false">
      <c r="A219" s="0" t="s">
        <v>184</v>
      </c>
      <c r="B219" s="0" t="n">
        <v>0.647393</v>
      </c>
      <c r="C219" s="0" t="n">
        <v>1</v>
      </c>
      <c r="D219" s="0" t="s">
        <v>658</v>
      </c>
      <c r="F219" s="0" t="s">
        <v>629</v>
      </c>
      <c r="G219" s="0" t="n">
        <v>0.525711</v>
      </c>
      <c r="H219" s="0" t="n">
        <v>10</v>
      </c>
      <c r="I219" s="0" t="s">
        <v>1443</v>
      </c>
      <c r="K219" s="0" t="s">
        <v>827</v>
      </c>
      <c r="L219" s="0" t="n">
        <v>0.732871</v>
      </c>
      <c r="M219" s="0" t="n">
        <v>1</v>
      </c>
      <c r="N219" s="0" t="s">
        <v>1025</v>
      </c>
      <c r="P219" s="0" t="s">
        <v>1444</v>
      </c>
      <c r="Q219" s="0" t="n">
        <v>0.998936</v>
      </c>
      <c r="R219" s="0" t="n">
        <v>16</v>
      </c>
      <c r="S219" s="0" t="s">
        <v>1390</v>
      </c>
      <c r="U219" s="0" t="s">
        <v>1445</v>
      </c>
      <c r="V219" s="0" t="n">
        <v>0.356248</v>
      </c>
      <c r="W219" s="0" t="n">
        <v>1</v>
      </c>
      <c r="X219" s="0" t="s">
        <v>1446</v>
      </c>
      <c r="Z219" s="0" t="s">
        <v>251</v>
      </c>
      <c r="AA219" s="0" t="n">
        <v>0.437008</v>
      </c>
      <c r="AB219" s="0" t="n">
        <v>1</v>
      </c>
      <c r="AC219" s="0" t="s">
        <v>1447</v>
      </c>
      <c r="AD219" s="0" t="s">
        <v>1369</v>
      </c>
    </row>
    <row r="220" customFormat="false" ht="15" hidden="false" customHeight="false" outlineLevel="0" collapsed="false">
      <c r="A220" s="0" t="s">
        <v>197</v>
      </c>
      <c r="B220" s="0" t="n">
        <v>0.647393</v>
      </c>
      <c r="C220" s="0" t="n">
        <v>1</v>
      </c>
      <c r="D220" s="0" t="s">
        <v>658</v>
      </c>
      <c r="F220" s="0" t="s">
        <v>712</v>
      </c>
      <c r="G220" s="0" t="n">
        <v>0.536712</v>
      </c>
      <c r="H220" s="0" t="n">
        <v>1</v>
      </c>
      <c r="I220" s="0" t="s">
        <v>498</v>
      </c>
      <c r="K220" s="0" t="s">
        <v>1258</v>
      </c>
      <c r="L220" s="0" t="n">
        <v>0.734986</v>
      </c>
      <c r="M220" s="0" t="n">
        <v>2</v>
      </c>
      <c r="N220" s="0" t="s">
        <v>1388</v>
      </c>
      <c r="P220" s="0" t="s">
        <v>1448</v>
      </c>
      <c r="Q220" s="0" t="n">
        <v>0.99938</v>
      </c>
      <c r="R220" s="0" t="n">
        <v>20</v>
      </c>
      <c r="S220" s="0" t="s">
        <v>1449</v>
      </c>
      <c r="U220" s="0" t="s">
        <v>669</v>
      </c>
      <c r="V220" s="0" t="n">
        <v>0.356248</v>
      </c>
      <c r="W220" s="0" t="n">
        <v>1</v>
      </c>
      <c r="X220" s="0" t="s">
        <v>1450</v>
      </c>
      <c r="Z220" s="0" t="s">
        <v>402</v>
      </c>
      <c r="AA220" s="0" t="n">
        <v>0.444034</v>
      </c>
      <c r="AB220" s="0" t="n">
        <v>12</v>
      </c>
      <c r="AC220" s="0" t="s">
        <v>1451</v>
      </c>
      <c r="AD220" s="0" t="s">
        <v>1452</v>
      </c>
    </row>
    <row r="221" customFormat="false" ht="15" hidden="false" customHeight="false" outlineLevel="0" collapsed="false">
      <c r="A221" s="0" t="s">
        <v>31</v>
      </c>
      <c r="B221" s="0" t="n">
        <v>0.657491</v>
      </c>
      <c r="C221" s="0" t="n">
        <v>1</v>
      </c>
      <c r="D221" s="0" t="s">
        <v>1453</v>
      </c>
      <c r="F221" s="0" t="s">
        <v>436</v>
      </c>
      <c r="G221" s="0" t="n">
        <v>0.536712</v>
      </c>
      <c r="H221" s="0" t="n">
        <v>1</v>
      </c>
      <c r="I221" s="0" t="s">
        <v>1288</v>
      </c>
      <c r="K221" s="0" t="s">
        <v>1454</v>
      </c>
      <c r="L221" s="0" t="n">
        <v>0.746188</v>
      </c>
      <c r="M221" s="0" t="n">
        <v>2</v>
      </c>
      <c r="N221" s="0" t="s">
        <v>1421</v>
      </c>
      <c r="P221" s="0" t="s">
        <v>1455</v>
      </c>
      <c r="Q221" s="0" t="n">
        <v>0.999387</v>
      </c>
      <c r="R221" s="0" t="n">
        <v>17</v>
      </c>
      <c r="S221" s="0" t="s">
        <v>1456</v>
      </c>
      <c r="U221" s="0" t="s">
        <v>370</v>
      </c>
      <c r="V221" s="0" t="n">
        <v>0.356248</v>
      </c>
      <c r="W221" s="0" t="n">
        <v>1</v>
      </c>
      <c r="X221" s="0" t="s">
        <v>342</v>
      </c>
      <c r="Z221" s="0" t="s">
        <v>478</v>
      </c>
      <c r="AA221" s="0" t="n">
        <v>0.445391</v>
      </c>
      <c r="AB221" s="0" t="n">
        <v>15</v>
      </c>
      <c r="AC221" s="0" t="s">
        <v>1457</v>
      </c>
      <c r="AD221" s="0" t="s">
        <v>1458</v>
      </c>
    </row>
    <row r="222" customFormat="false" ht="15" hidden="false" customHeight="false" outlineLevel="0" collapsed="false">
      <c r="A222" s="0" t="s">
        <v>1459</v>
      </c>
      <c r="B222" s="0" t="n">
        <v>0.672103</v>
      </c>
      <c r="C222" s="0" t="n">
        <v>1</v>
      </c>
      <c r="D222" s="0" t="s">
        <v>1322</v>
      </c>
      <c r="F222" s="0" t="s">
        <v>1181</v>
      </c>
      <c r="G222" s="0" t="n">
        <v>0.536852</v>
      </c>
      <c r="H222" s="0" t="n">
        <v>117</v>
      </c>
      <c r="I222" s="0" t="s">
        <v>1460</v>
      </c>
      <c r="K222" s="0" t="s">
        <v>1461</v>
      </c>
      <c r="L222" s="0" t="n">
        <v>0.746188</v>
      </c>
      <c r="M222" s="0" t="n">
        <v>2</v>
      </c>
      <c r="N222" s="0" t="s">
        <v>1421</v>
      </c>
      <c r="P222" s="0" t="s">
        <v>1462</v>
      </c>
      <c r="Q222" s="0" t="n">
        <v>0.999476</v>
      </c>
      <c r="R222" s="0" t="n">
        <v>17</v>
      </c>
      <c r="S222" s="0" t="s">
        <v>1456</v>
      </c>
      <c r="U222" s="0" t="s">
        <v>1463</v>
      </c>
      <c r="V222" s="0" t="n">
        <v>0.372763</v>
      </c>
      <c r="W222" s="0" t="n">
        <v>2</v>
      </c>
      <c r="X222" s="0" t="s">
        <v>1355</v>
      </c>
      <c r="Z222" s="0" t="s">
        <v>250</v>
      </c>
      <c r="AA222" s="0" t="n">
        <v>0.447513</v>
      </c>
      <c r="AB222" s="0" t="n">
        <v>3</v>
      </c>
      <c r="AC222" s="0" t="s">
        <v>1464</v>
      </c>
      <c r="AD222" s="0" t="s">
        <v>1412</v>
      </c>
    </row>
    <row r="223" customFormat="false" ht="15" hidden="false" customHeight="false" outlineLevel="0" collapsed="false">
      <c r="A223" s="0" t="s">
        <v>756</v>
      </c>
      <c r="B223" s="0" t="n">
        <v>0.679734</v>
      </c>
      <c r="C223" s="0" t="n">
        <v>9</v>
      </c>
      <c r="D223" s="0" t="s">
        <v>1465</v>
      </c>
      <c r="F223" s="0" t="s">
        <v>842</v>
      </c>
      <c r="G223" s="0" t="n">
        <v>0.544145</v>
      </c>
      <c r="H223" s="0" t="n">
        <v>5</v>
      </c>
      <c r="I223" s="0" t="s">
        <v>1466</v>
      </c>
      <c r="K223" s="0" t="s">
        <v>982</v>
      </c>
      <c r="L223" s="0" t="n">
        <v>0.749083</v>
      </c>
      <c r="M223" s="0" t="n">
        <v>4</v>
      </c>
      <c r="N223" s="0" t="s">
        <v>1467</v>
      </c>
      <c r="P223" s="0" t="s">
        <v>1468</v>
      </c>
      <c r="Q223" s="0" t="n">
        <v>0.999492</v>
      </c>
      <c r="R223" s="0" t="n">
        <v>17</v>
      </c>
      <c r="S223" s="0" t="s">
        <v>1456</v>
      </c>
      <c r="U223" s="0" t="s">
        <v>1005</v>
      </c>
      <c r="V223" s="0" t="n">
        <v>0.384001</v>
      </c>
      <c r="W223" s="0" t="n">
        <v>1</v>
      </c>
      <c r="X223" s="0" t="s">
        <v>1469</v>
      </c>
      <c r="Z223" s="0" t="s">
        <v>94</v>
      </c>
      <c r="AA223" s="0" t="n">
        <v>0.447967</v>
      </c>
      <c r="AB223" s="0" t="n">
        <v>4</v>
      </c>
      <c r="AC223" s="0" t="s">
        <v>1470</v>
      </c>
      <c r="AD223" s="0" t="s">
        <v>1471</v>
      </c>
    </row>
    <row r="224" customFormat="false" ht="15" hidden="false" customHeight="false" outlineLevel="0" collapsed="false">
      <c r="A224" s="0" t="s">
        <v>1289</v>
      </c>
      <c r="B224" s="0" t="n">
        <v>0.680974</v>
      </c>
      <c r="C224" s="0" t="n">
        <v>6</v>
      </c>
      <c r="D224" s="0" t="s">
        <v>1437</v>
      </c>
      <c r="F224" s="0" t="s">
        <v>407</v>
      </c>
      <c r="G224" s="0" t="n">
        <v>0.550238</v>
      </c>
      <c r="H224" s="0" t="n">
        <v>1</v>
      </c>
      <c r="I224" s="0" t="s">
        <v>201</v>
      </c>
      <c r="K224" s="0" t="s">
        <v>990</v>
      </c>
      <c r="L224" s="0" t="n">
        <v>0.749083</v>
      </c>
      <c r="M224" s="0" t="n">
        <v>4</v>
      </c>
      <c r="N224" s="0" t="s">
        <v>1467</v>
      </c>
      <c r="P224" s="0" t="s">
        <v>214</v>
      </c>
      <c r="Q224" s="0" t="n">
        <v>0.999591</v>
      </c>
      <c r="R224" s="0" t="n">
        <v>1</v>
      </c>
      <c r="S224" s="0" t="s">
        <v>863</v>
      </c>
      <c r="U224" s="0" t="s">
        <v>1012</v>
      </c>
      <c r="V224" s="0" t="n">
        <v>0.384001</v>
      </c>
      <c r="W224" s="0" t="n">
        <v>1</v>
      </c>
      <c r="X224" s="0" t="s">
        <v>1469</v>
      </c>
      <c r="Z224" s="0" t="s">
        <v>1220</v>
      </c>
      <c r="AA224" s="0" t="n">
        <v>0.450343</v>
      </c>
      <c r="AB224" s="0" t="n">
        <v>16</v>
      </c>
      <c r="AC224" s="0" t="s">
        <v>1472</v>
      </c>
      <c r="AD224" s="0" t="s">
        <v>1473</v>
      </c>
    </row>
    <row r="225" customFormat="false" ht="15" hidden="false" customHeight="false" outlineLevel="0" collapsed="false">
      <c r="A225" s="0" t="s">
        <v>138</v>
      </c>
      <c r="B225" s="0" t="n">
        <v>0.686096</v>
      </c>
      <c r="C225" s="0" t="n">
        <v>1</v>
      </c>
      <c r="D225" s="0" t="s">
        <v>846</v>
      </c>
      <c r="F225" s="0" t="s">
        <v>1114</v>
      </c>
      <c r="G225" s="0" t="n">
        <v>0.550238</v>
      </c>
      <c r="H225" s="0" t="n">
        <v>1</v>
      </c>
      <c r="I225" s="0" t="s">
        <v>1474</v>
      </c>
      <c r="K225" s="0" t="s">
        <v>994</v>
      </c>
      <c r="L225" s="0" t="n">
        <v>0.749083</v>
      </c>
      <c r="M225" s="0" t="n">
        <v>4</v>
      </c>
      <c r="N225" s="0" t="s">
        <v>1467</v>
      </c>
      <c r="P225" s="0" t="s">
        <v>23</v>
      </c>
      <c r="Q225" s="0" t="n">
        <v>0.999654</v>
      </c>
      <c r="R225" s="0" t="n">
        <v>11</v>
      </c>
      <c r="S225" s="0" t="s">
        <v>1401</v>
      </c>
      <c r="U225" s="0" t="s">
        <v>1017</v>
      </c>
      <c r="V225" s="0" t="n">
        <v>0.384001</v>
      </c>
      <c r="W225" s="0" t="n">
        <v>1</v>
      </c>
      <c r="X225" s="0" t="s">
        <v>1469</v>
      </c>
      <c r="Z225" s="0" t="s">
        <v>204</v>
      </c>
      <c r="AA225" s="0" t="n">
        <v>0.454608</v>
      </c>
      <c r="AB225" s="0" t="n">
        <v>2</v>
      </c>
      <c r="AC225" s="0" t="s">
        <v>1475</v>
      </c>
      <c r="AD225" s="0" t="s">
        <v>1476</v>
      </c>
    </row>
    <row r="226" customFormat="false" ht="15" hidden="false" customHeight="false" outlineLevel="0" collapsed="false">
      <c r="A226" s="0" t="s">
        <v>717</v>
      </c>
      <c r="B226" s="0" t="n">
        <v>0.690627</v>
      </c>
      <c r="C226" s="0" t="n">
        <v>1</v>
      </c>
      <c r="D226" s="0" t="s">
        <v>1158</v>
      </c>
      <c r="F226" s="0" t="s">
        <v>1121</v>
      </c>
      <c r="G226" s="0" t="n">
        <v>0.550238</v>
      </c>
      <c r="H226" s="0" t="n">
        <v>1</v>
      </c>
      <c r="I226" s="0" t="s">
        <v>1474</v>
      </c>
      <c r="K226" s="0" t="s">
        <v>186</v>
      </c>
      <c r="L226" s="0" t="n">
        <v>0.753181</v>
      </c>
      <c r="M226" s="0" t="n">
        <v>1</v>
      </c>
      <c r="N226" s="0" t="s">
        <v>466</v>
      </c>
      <c r="P226" s="0" t="s">
        <v>34</v>
      </c>
      <c r="Q226" s="0" t="n">
        <v>0.999654</v>
      </c>
      <c r="R226" s="0" t="n">
        <v>11</v>
      </c>
      <c r="S226" s="0" t="s">
        <v>1401</v>
      </c>
      <c r="U226" s="0" t="s">
        <v>1477</v>
      </c>
      <c r="V226" s="0" t="n">
        <v>0.384001</v>
      </c>
      <c r="W226" s="0" t="n">
        <v>1</v>
      </c>
      <c r="X226" s="0" t="s">
        <v>1478</v>
      </c>
      <c r="Z226" s="0" t="s">
        <v>1278</v>
      </c>
      <c r="AA226" s="0" t="n">
        <v>0.454608</v>
      </c>
      <c r="AB226" s="0" t="n">
        <v>2</v>
      </c>
      <c r="AC226" s="0" t="s">
        <v>1479</v>
      </c>
      <c r="AD226" s="0" t="s">
        <v>1480</v>
      </c>
    </row>
    <row r="227" customFormat="false" ht="15" hidden="false" customHeight="false" outlineLevel="0" collapsed="false">
      <c r="A227" s="0" t="s">
        <v>92</v>
      </c>
      <c r="B227" s="0" t="n">
        <v>0.691317</v>
      </c>
      <c r="C227" s="0" t="n">
        <v>2</v>
      </c>
      <c r="D227" s="0" t="s">
        <v>1481</v>
      </c>
      <c r="F227" s="0" t="s">
        <v>1127</v>
      </c>
      <c r="G227" s="0" t="n">
        <v>0.550238</v>
      </c>
      <c r="H227" s="0" t="n">
        <v>1</v>
      </c>
      <c r="I227" s="0" t="s">
        <v>1474</v>
      </c>
      <c r="K227" s="0" t="s">
        <v>1482</v>
      </c>
      <c r="L227" s="0" t="n">
        <v>0.753181</v>
      </c>
      <c r="M227" s="0" t="n">
        <v>1</v>
      </c>
      <c r="N227" s="0" t="s">
        <v>1145</v>
      </c>
      <c r="P227" s="0" t="s">
        <v>1483</v>
      </c>
      <c r="Q227" s="0" t="n">
        <v>0.999656</v>
      </c>
      <c r="R227" s="0" t="n">
        <v>17</v>
      </c>
      <c r="S227" s="0" t="s">
        <v>1456</v>
      </c>
      <c r="U227" s="0" t="s">
        <v>1484</v>
      </c>
      <c r="V227" s="0" t="n">
        <v>0.384001</v>
      </c>
      <c r="W227" s="0" t="n">
        <v>1</v>
      </c>
      <c r="X227" s="0" t="s">
        <v>1367</v>
      </c>
      <c r="Z227" s="0" t="s">
        <v>876</v>
      </c>
      <c r="AA227" s="0" t="n">
        <v>0.455732</v>
      </c>
      <c r="AB227" s="0" t="n">
        <v>1</v>
      </c>
      <c r="AC227" s="0" t="s">
        <v>1485</v>
      </c>
      <c r="AD227" s="0" t="s">
        <v>1486</v>
      </c>
    </row>
    <row r="228" customFormat="false" ht="15" hidden="false" customHeight="false" outlineLevel="0" collapsed="false">
      <c r="A228" s="0" t="s">
        <v>1263</v>
      </c>
      <c r="B228" s="0" t="n">
        <v>0.693947</v>
      </c>
      <c r="C228" s="0" t="n">
        <v>4</v>
      </c>
      <c r="D228" s="0" t="s">
        <v>1487</v>
      </c>
      <c r="F228" s="0" t="s">
        <v>833</v>
      </c>
      <c r="G228" s="0" t="n">
        <v>0.550238</v>
      </c>
      <c r="H228" s="0" t="n">
        <v>1</v>
      </c>
      <c r="I228" s="0" t="s">
        <v>201</v>
      </c>
      <c r="K228" s="0" t="s">
        <v>1488</v>
      </c>
      <c r="L228" s="0" t="n">
        <v>0.753181</v>
      </c>
      <c r="M228" s="0" t="n">
        <v>1</v>
      </c>
      <c r="N228" s="0" t="s">
        <v>1145</v>
      </c>
      <c r="P228" s="0" t="s">
        <v>50</v>
      </c>
      <c r="Q228" s="0" t="n">
        <v>0.999821</v>
      </c>
      <c r="R228" s="0" t="n">
        <v>11</v>
      </c>
      <c r="S228" s="0" t="s">
        <v>1401</v>
      </c>
      <c r="U228" s="0" t="s">
        <v>1489</v>
      </c>
      <c r="V228" s="0" t="n">
        <v>0.384001</v>
      </c>
      <c r="W228" s="0" t="n">
        <v>1</v>
      </c>
      <c r="X228" s="0" t="s">
        <v>1367</v>
      </c>
      <c r="Z228" s="0" t="s">
        <v>884</v>
      </c>
      <c r="AA228" s="0" t="n">
        <v>0.455732</v>
      </c>
      <c r="AB228" s="0" t="n">
        <v>1</v>
      </c>
      <c r="AC228" s="0" t="s">
        <v>1490</v>
      </c>
      <c r="AD228" s="0" t="s">
        <v>1486</v>
      </c>
    </row>
    <row r="229" customFormat="false" ht="15" hidden="false" customHeight="false" outlineLevel="0" collapsed="false">
      <c r="A229" s="0" t="s">
        <v>260</v>
      </c>
      <c r="B229" s="0" t="n">
        <v>0.695093</v>
      </c>
      <c r="C229" s="0" t="n">
        <v>1</v>
      </c>
      <c r="D229" s="0" t="s">
        <v>607</v>
      </c>
      <c r="F229" s="0" t="s">
        <v>838</v>
      </c>
      <c r="G229" s="0" t="n">
        <v>0.550238</v>
      </c>
      <c r="H229" s="0" t="n">
        <v>1</v>
      </c>
      <c r="I229" s="0" t="s">
        <v>201</v>
      </c>
      <c r="K229" s="0" t="s">
        <v>320</v>
      </c>
      <c r="L229" s="0" t="n">
        <v>0.759674</v>
      </c>
      <c r="M229" s="0" t="n">
        <v>4</v>
      </c>
      <c r="N229" s="0" t="s">
        <v>1137</v>
      </c>
      <c r="P229" s="0" t="s">
        <v>56</v>
      </c>
      <c r="Q229" s="0" t="n">
        <v>0.999878</v>
      </c>
      <c r="R229" s="0" t="n">
        <v>12</v>
      </c>
      <c r="S229" s="0" t="s">
        <v>1491</v>
      </c>
      <c r="U229" s="0" t="s">
        <v>1492</v>
      </c>
      <c r="V229" s="0" t="n">
        <v>0.384001</v>
      </c>
      <c r="W229" s="0" t="n">
        <v>1</v>
      </c>
      <c r="X229" s="0" t="s">
        <v>1367</v>
      </c>
      <c r="Z229" s="0" t="s">
        <v>1493</v>
      </c>
      <c r="AA229" s="0" t="n">
        <v>0.455732</v>
      </c>
      <c r="AB229" s="0" t="n">
        <v>1</v>
      </c>
      <c r="AC229" s="0" t="s">
        <v>1494</v>
      </c>
      <c r="AD229" s="0" t="s">
        <v>242</v>
      </c>
    </row>
    <row r="230" customFormat="false" ht="15" hidden="false" customHeight="false" outlineLevel="0" collapsed="false">
      <c r="A230" s="0" t="s">
        <v>842</v>
      </c>
      <c r="B230" s="0" t="n">
        <v>0.69763</v>
      </c>
      <c r="C230" s="0" t="n">
        <v>2</v>
      </c>
      <c r="D230" s="0" t="s">
        <v>1495</v>
      </c>
      <c r="F230" s="0" t="s">
        <v>257</v>
      </c>
      <c r="G230" s="0" t="n">
        <v>0.554156</v>
      </c>
      <c r="H230" s="0" t="n">
        <v>3</v>
      </c>
      <c r="I230" s="0" t="s">
        <v>1153</v>
      </c>
      <c r="K230" s="0" t="s">
        <v>31</v>
      </c>
      <c r="L230" s="0" t="n">
        <v>0.767398</v>
      </c>
      <c r="M230" s="0" t="n">
        <v>1</v>
      </c>
      <c r="N230" s="0" t="s">
        <v>1496</v>
      </c>
      <c r="P230" s="0" t="s">
        <v>35</v>
      </c>
      <c r="Q230" s="0" t="n">
        <v>0.999884</v>
      </c>
      <c r="R230" s="0" t="n">
        <v>12</v>
      </c>
      <c r="S230" s="0" t="s">
        <v>1491</v>
      </c>
      <c r="U230" s="0" t="s">
        <v>1497</v>
      </c>
      <c r="V230" s="0" t="n">
        <v>0.384001</v>
      </c>
      <c r="W230" s="0" t="n">
        <v>1</v>
      </c>
      <c r="X230" s="0" t="s">
        <v>1367</v>
      </c>
      <c r="Z230" s="0" t="s">
        <v>945</v>
      </c>
      <c r="AA230" s="0" t="n">
        <v>0.462697</v>
      </c>
      <c r="AB230" s="0" t="n">
        <v>4</v>
      </c>
      <c r="AC230" s="0" t="s">
        <v>1498</v>
      </c>
      <c r="AD230" s="0" t="s">
        <v>814</v>
      </c>
    </row>
    <row r="231" customFormat="false" ht="15" hidden="false" customHeight="false" outlineLevel="0" collapsed="false">
      <c r="A231" s="0" t="s">
        <v>1332</v>
      </c>
      <c r="B231" s="0" t="n">
        <v>0.701908</v>
      </c>
      <c r="C231" s="0" t="n">
        <v>3</v>
      </c>
      <c r="D231" s="0" t="s">
        <v>1499</v>
      </c>
      <c r="F231" s="0" t="s">
        <v>788</v>
      </c>
      <c r="G231" s="0" t="n">
        <v>0.560359</v>
      </c>
      <c r="H231" s="0" t="n">
        <v>2</v>
      </c>
      <c r="I231" s="0" t="s">
        <v>1403</v>
      </c>
      <c r="K231" s="0" t="s">
        <v>1273</v>
      </c>
      <c r="L231" s="0" t="n">
        <v>0.770762</v>
      </c>
      <c r="M231" s="0" t="n">
        <v>2</v>
      </c>
      <c r="N231" s="0" t="s">
        <v>194</v>
      </c>
      <c r="P231" s="0" t="s">
        <v>425</v>
      </c>
      <c r="Q231" s="0" t="n">
        <v>0.999996</v>
      </c>
      <c r="R231" s="0" t="n">
        <v>21</v>
      </c>
      <c r="S231" s="0" t="s">
        <v>1500</v>
      </c>
      <c r="U231" s="0" t="s">
        <v>1501</v>
      </c>
      <c r="V231" s="0" t="n">
        <v>0.384001</v>
      </c>
      <c r="W231" s="0" t="n">
        <v>1</v>
      </c>
      <c r="X231" s="0" t="s">
        <v>1367</v>
      </c>
      <c r="Z231" s="0" t="s">
        <v>1502</v>
      </c>
      <c r="AA231" s="0" t="n">
        <v>0.465733</v>
      </c>
      <c r="AB231" s="0" t="n">
        <v>2</v>
      </c>
      <c r="AC231" s="0" t="s">
        <v>1503</v>
      </c>
      <c r="AD231" s="0" t="s">
        <v>637</v>
      </c>
    </row>
    <row r="232" customFormat="false" ht="15" hidden="false" customHeight="false" outlineLevel="0" collapsed="false">
      <c r="A232" s="0" t="s">
        <v>101</v>
      </c>
      <c r="B232" s="0" t="n">
        <v>0.703225</v>
      </c>
      <c r="C232" s="0" t="n">
        <v>14</v>
      </c>
      <c r="D232" s="0" t="s">
        <v>1504</v>
      </c>
      <c r="F232" s="0" t="s">
        <v>1043</v>
      </c>
      <c r="G232" s="0" t="n">
        <v>0.562873</v>
      </c>
      <c r="H232" s="0" t="n">
        <v>4</v>
      </c>
      <c r="I232" s="0" t="s">
        <v>1505</v>
      </c>
      <c r="K232" s="0" t="s">
        <v>1279</v>
      </c>
      <c r="L232" s="0" t="n">
        <v>0.780647</v>
      </c>
      <c r="M232" s="0" t="n">
        <v>2</v>
      </c>
      <c r="N232" s="0" t="s">
        <v>1421</v>
      </c>
      <c r="P232" s="0" t="s">
        <v>835</v>
      </c>
      <c r="Q232" s="0" t="n">
        <v>0.999999</v>
      </c>
      <c r="R232" s="0" t="n">
        <v>52</v>
      </c>
      <c r="S232" s="0" t="s">
        <v>1506</v>
      </c>
      <c r="U232" s="0" t="s">
        <v>1507</v>
      </c>
      <c r="V232" s="0" t="n">
        <v>0.384001</v>
      </c>
      <c r="W232" s="0" t="n">
        <v>1</v>
      </c>
      <c r="X232" s="0" t="s">
        <v>1367</v>
      </c>
      <c r="Z232" s="0" t="s">
        <v>1214</v>
      </c>
      <c r="AA232" s="0" t="n">
        <v>0.471413</v>
      </c>
      <c r="AB232" s="0" t="n">
        <v>7</v>
      </c>
      <c r="AC232" s="0" t="s">
        <v>1508</v>
      </c>
      <c r="AD232" s="0" t="s">
        <v>1509</v>
      </c>
    </row>
    <row r="233" customFormat="false" ht="15" hidden="false" customHeight="false" outlineLevel="0" collapsed="false">
      <c r="A233" s="0" t="s">
        <v>1360</v>
      </c>
      <c r="B233" s="0" t="n">
        <v>0.705596</v>
      </c>
      <c r="C233" s="0" t="n">
        <v>33</v>
      </c>
      <c r="D233" s="0" t="s">
        <v>1510</v>
      </c>
      <c r="F233" s="0" t="s">
        <v>1049</v>
      </c>
      <c r="G233" s="0" t="n">
        <v>0.562873</v>
      </c>
      <c r="H233" s="0" t="n">
        <v>4</v>
      </c>
      <c r="I233" s="0" t="s">
        <v>1505</v>
      </c>
      <c r="K233" s="0" t="s">
        <v>1111</v>
      </c>
      <c r="L233" s="0" t="n">
        <v>0.790157</v>
      </c>
      <c r="M233" s="0" t="n">
        <v>2</v>
      </c>
      <c r="N233" s="0" t="s">
        <v>1511</v>
      </c>
      <c r="P233" s="0" t="s">
        <v>1393</v>
      </c>
      <c r="Q233" s="0" t="n">
        <v>0.999999</v>
      </c>
      <c r="R233" s="0" t="n">
        <v>41</v>
      </c>
      <c r="S233" s="0" t="s">
        <v>1512</v>
      </c>
      <c r="U233" s="0" t="s">
        <v>1513</v>
      </c>
      <c r="V233" s="0" t="n">
        <v>0.384001</v>
      </c>
      <c r="W233" s="0" t="n">
        <v>1</v>
      </c>
      <c r="X233" s="0" t="s">
        <v>745</v>
      </c>
      <c r="Z233" s="0" t="s">
        <v>993</v>
      </c>
      <c r="AA233" s="0" t="n">
        <v>0.473834</v>
      </c>
      <c r="AB233" s="0" t="n">
        <v>1</v>
      </c>
      <c r="AC233" s="0" t="s">
        <v>1514</v>
      </c>
      <c r="AD233" s="0" t="s">
        <v>1212</v>
      </c>
    </row>
    <row r="234" customFormat="false" ht="15" hidden="false" customHeight="false" outlineLevel="0" collapsed="false">
      <c r="A234" s="0" t="s">
        <v>1462</v>
      </c>
      <c r="B234" s="0" t="n">
        <v>0.706892</v>
      </c>
      <c r="C234" s="0" t="n">
        <v>28</v>
      </c>
      <c r="D234" s="0" t="s">
        <v>1515</v>
      </c>
      <c r="F234" s="0" t="s">
        <v>1083</v>
      </c>
      <c r="G234" s="0" t="n">
        <v>0.563371</v>
      </c>
      <c r="H234" s="0" t="n">
        <v>1</v>
      </c>
      <c r="I234" s="0" t="s">
        <v>1516</v>
      </c>
      <c r="K234" s="0" t="s">
        <v>1207</v>
      </c>
      <c r="L234" s="0" t="n">
        <v>0.806629</v>
      </c>
      <c r="M234" s="0" t="n">
        <v>113</v>
      </c>
      <c r="N234" s="0" t="s">
        <v>1517</v>
      </c>
      <c r="P234" s="0" t="s">
        <v>1345</v>
      </c>
      <c r="Q234" s="0" t="n">
        <v>0.999999</v>
      </c>
      <c r="R234" s="0" t="n">
        <v>73</v>
      </c>
      <c r="S234" s="0" t="s">
        <v>1518</v>
      </c>
      <c r="U234" s="0" t="s">
        <v>1519</v>
      </c>
      <c r="V234" s="0" t="n">
        <v>0.384001</v>
      </c>
      <c r="W234" s="0" t="n">
        <v>1</v>
      </c>
      <c r="X234" s="0" t="s">
        <v>745</v>
      </c>
      <c r="Z234" s="0" t="s">
        <v>1293</v>
      </c>
      <c r="AA234" s="0" t="n">
        <v>0.473834</v>
      </c>
      <c r="AB234" s="0" t="n">
        <v>1</v>
      </c>
      <c r="AC234" s="0" t="s">
        <v>1520</v>
      </c>
      <c r="AD234" s="0" t="s">
        <v>1303</v>
      </c>
    </row>
    <row r="235" customFormat="false" ht="15" hidden="false" customHeight="false" outlineLevel="0" collapsed="false">
      <c r="A235" s="0" t="s">
        <v>267</v>
      </c>
      <c r="B235" s="0" t="n">
        <v>0.712326</v>
      </c>
      <c r="C235" s="0" t="n">
        <v>1</v>
      </c>
      <c r="D235" s="0" t="s">
        <v>1158</v>
      </c>
      <c r="F235" s="0" t="s">
        <v>1521</v>
      </c>
      <c r="G235" s="0" t="n">
        <v>0.56591</v>
      </c>
      <c r="H235" s="0" t="n">
        <v>7</v>
      </c>
      <c r="I235" s="0" t="s">
        <v>1522</v>
      </c>
      <c r="K235" s="0" t="s">
        <v>756</v>
      </c>
      <c r="L235" s="0" t="n">
        <v>0.808983</v>
      </c>
      <c r="M235" s="0" t="n">
        <v>11</v>
      </c>
      <c r="N235" s="0" t="s">
        <v>1523</v>
      </c>
      <c r="P235" s="0" t="s">
        <v>1181</v>
      </c>
      <c r="Q235" s="0" t="n">
        <v>1</v>
      </c>
      <c r="R235" s="0" t="n">
        <v>32</v>
      </c>
      <c r="S235" s="0" t="s">
        <v>1524</v>
      </c>
      <c r="U235" s="0" t="s">
        <v>1041</v>
      </c>
      <c r="V235" s="0" t="n">
        <v>0.384001</v>
      </c>
      <c r="W235" s="0" t="n">
        <v>1</v>
      </c>
      <c r="X235" s="0" t="s">
        <v>1469</v>
      </c>
      <c r="Z235" s="0" t="s">
        <v>1525</v>
      </c>
      <c r="AA235" s="0" t="n">
        <v>0.473834</v>
      </c>
      <c r="AB235" s="0" t="n">
        <v>1</v>
      </c>
      <c r="AC235" s="0" t="s">
        <v>1526</v>
      </c>
      <c r="AD235" s="0" t="s">
        <v>1163</v>
      </c>
    </row>
    <row r="236" customFormat="false" ht="15" hidden="false" customHeight="false" outlineLevel="0" collapsed="false">
      <c r="A236" s="0" t="s">
        <v>275</v>
      </c>
      <c r="B236" s="0" t="n">
        <v>0.712326</v>
      </c>
      <c r="C236" s="0" t="n">
        <v>1</v>
      </c>
      <c r="D236" s="0" t="s">
        <v>1158</v>
      </c>
      <c r="F236" s="0" t="s">
        <v>1527</v>
      </c>
      <c r="G236" s="0" t="n">
        <v>0.574658</v>
      </c>
      <c r="H236" s="0" t="n">
        <v>7</v>
      </c>
      <c r="I236" s="0" t="s">
        <v>1522</v>
      </c>
      <c r="K236" s="0" t="s">
        <v>1528</v>
      </c>
      <c r="L236" s="0" t="n">
        <v>0.810953</v>
      </c>
      <c r="M236" s="0" t="n">
        <v>2</v>
      </c>
      <c r="N236" s="0" t="s">
        <v>1421</v>
      </c>
      <c r="P236" s="0" t="s">
        <v>133</v>
      </c>
      <c r="Q236" s="0" t="n">
        <v>1</v>
      </c>
      <c r="R236" s="0" t="n">
        <v>12</v>
      </c>
      <c r="S236" s="0" t="s">
        <v>1529</v>
      </c>
      <c r="U236" s="0" t="s">
        <v>388</v>
      </c>
      <c r="V236" s="0" t="n">
        <v>0.384001</v>
      </c>
      <c r="W236" s="0" t="n">
        <v>1</v>
      </c>
      <c r="X236" s="0" t="s">
        <v>342</v>
      </c>
      <c r="Z236" s="0" t="s">
        <v>1530</v>
      </c>
      <c r="AA236" s="0" t="n">
        <v>0.473834</v>
      </c>
      <c r="AB236" s="0" t="n">
        <v>1</v>
      </c>
      <c r="AC236" s="0" t="s">
        <v>1531</v>
      </c>
      <c r="AD236" s="0" t="s">
        <v>1163</v>
      </c>
    </row>
    <row r="237" customFormat="false" ht="15" hidden="false" customHeight="false" outlineLevel="0" collapsed="false">
      <c r="A237" s="0" t="s">
        <v>175</v>
      </c>
      <c r="B237" s="0" t="n">
        <v>0.724286</v>
      </c>
      <c r="C237" s="0" t="n">
        <v>8</v>
      </c>
      <c r="D237" s="0" t="s">
        <v>1532</v>
      </c>
      <c r="F237" s="0" t="s">
        <v>1097</v>
      </c>
      <c r="G237" s="0" t="n">
        <v>0.576121</v>
      </c>
      <c r="H237" s="0" t="n">
        <v>1</v>
      </c>
      <c r="I237" s="0" t="s">
        <v>1516</v>
      </c>
      <c r="K237" s="0" t="s">
        <v>264</v>
      </c>
      <c r="L237" s="0" t="n">
        <v>0.812997</v>
      </c>
      <c r="M237" s="0" t="n">
        <v>16</v>
      </c>
      <c r="N237" s="0" t="s">
        <v>1533</v>
      </c>
      <c r="U237" s="0" t="s">
        <v>793</v>
      </c>
      <c r="V237" s="0" t="n">
        <v>0.40369</v>
      </c>
      <c r="W237" s="0" t="n">
        <v>2</v>
      </c>
      <c r="X237" s="0" t="s">
        <v>224</v>
      </c>
      <c r="Z237" s="0" t="s">
        <v>611</v>
      </c>
      <c r="AA237" s="0" t="n">
        <v>0.476723</v>
      </c>
      <c r="AB237" s="0" t="n">
        <v>2</v>
      </c>
      <c r="AC237" s="0" t="s">
        <v>1534</v>
      </c>
      <c r="AD237" s="0" t="s">
        <v>1108</v>
      </c>
    </row>
    <row r="238" customFormat="false" ht="15" hidden="false" customHeight="false" outlineLevel="0" collapsed="false">
      <c r="A238" s="0" t="s">
        <v>298</v>
      </c>
      <c r="B238" s="0" t="n">
        <v>0.724612</v>
      </c>
      <c r="C238" s="0" t="n">
        <v>1</v>
      </c>
      <c r="D238" s="0" t="s">
        <v>1158</v>
      </c>
      <c r="F238" s="0" t="s">
        <v>827</v>
      </c>
      <c r="G238" s="0" t="n">
        <v>0.585387</v>
      </c>
      <c r="H238" s="0" t="n">
        <v>2</v>
      </c>
      <c r="I238" s="0" t="s">
        <v>740</v>
      </c>
      <c r="K238" s="0" t="s">
        <v>267</v>
      </c>
      <c r="L238" s="0" t="n">
        <v>0.816568</v>
      </c>
      <c r="M238" s="0" t="n">
        <v>1</v>
      </c>
      <c r="N238" s="0" t="s">
        <v>1106</v>
      </c>
      <c r="U238" s="0" t="s">
        <v>855</v>
      </c>
      <c r="V238" s="0" t="n">
        <v>0.410559</v>
      </c>
      <c r="W238" s="0" t="n">
        <v>1</v>
      </c>
      <c r="X238" s="0" t="s">
        <v>1535</v>
      </c>
      <c r="Z238" s="0" t="s">
        <v>29</v>
      </c>
      <c r="AA238" s="0" t="n">
        <v>0.485944</v>
      </c>
      <c r="AB238" s="0" t="n">
        <v>5</v>
      </c>
      <c r="AC238" s="0" t="s">
        <v>1536</v>
      </c>
      <c r="AD238" s="0" t="s">
        <v>1537</v>
      </c>
    </row>
    <row r="239" customFormat="false" ht="15" hidden="false" customHeight="false" outlineLevel="0" collapsed="false">
      <c r="A239" s="0" t="s">
        <v>1253</v>
      </c>
      <c r="B239" s="0" t="n">
        <v>0.738894</v>
      </c>
      <c r="C239" s="0" t="n">
        <v>2</v>
      </c>
      <c r="D239" s="0" t="s">
        <v>1538</v>
      </c>
      <c r="F239" s="0" t="s">
        <v>1463</v>
      </c>
      <c r="G239" s="0" t="n">
        <v>0.5885</v>
      </c>
      <c r="H239" s="0" t="n">
        <v>1</v>
      </c>
      <c r="I239" s="0" t="s">
        <v>1239</v>
      </c>
      <c r="K239" s="0" t="s">
        <v>967</v>
      </c>
      <c r="L239" s="0" t="n">
        <v>0.816568</v>
      </c>
      <c r="M239" s="0" t="n">
        <v>1</v>
      </c>
      <c r="N239" s="0" t="s">
        <v>1025</v>
      </c>
      <c r="U239" s="0" t="s">
        <v>1539</v>
      </c>
      <c r="V239" s="0" t="n">
        <v>0.410559</v>
      </c>
      <c r="W239" s="0" t="n">
        <v>1</v>
      </c>
      <c r="X239" s="0" t="s">
        <v>323</v>
      </c>
      <c r="Z239" s="0" t="s">
        <v>383</v>
      </c>
      <c r="AA239" s="0" t="n">
        <v>0.487575</v>
      </c>
      <c r="AB239" s="0" t="n">
        <v>2</v>
      </c>
      <c r="AC239" s="0" t="s">
        <v>1540</v>
      </c>
      <c r="AD239" s="0" t="s">
        <v>1541</v>
      </c>
    </row>
    <row r="240" customFormat="false" ht="15" hidden="false" customHeight="false" outlineLevel="0" collapsed="false">
      <c r="A240" s="0" t="s">
        <v>1430</v>
      </c>
      <c r="B240" s="0" t="n">
        <v>0.740187</v>
      </c>
      <c r="C240" s="0" t="n">
        <v>1</v>
      </c>
      <c r="D240" s="0" t="s">
        <v>1322</v>
      </c>
      <c r="F240" s="0" t="s">
        <v>1448</v>
      </c>
      <c r="G240" s="0" t="n">
        <v>0.589624</v>
      </c>
      <c r="H240" s="0" t="n">
        <v>67</v>
      </c>
      <c r="I240" s="0" t="s">
        <v>1542</v>
      </c>
      <c r="K240" s="0" t="s">
        <v>275</v>
      </c>
      <c r="L240" s="0" t="n">
        <v>0.816568</v>
      </c>
      <c r="M240" s="0" t="n">
        <v>1</v>
      </c>
      <c r="N240" s="0" t="s">
        <v>1106</v>
      </c>
      <c r="U240" s="0" t="s">
        <v>1543</v>
      </c>
      <c r="V240" s="0" t="n">
        <v>0.410559</v>
      </c>
      <c r="W240" s="0" t="n">
        <v>1</v>
      </c>
      <c r="X240" s="0" t="s">
        <v>323</v>
      </c>
      <c r="Z240" s="0" t="s">
        <v>1085</v>
      </c>
      <c r="AA240" s="0" t="n">
        <v>0.491336</v>
      </c>
      <c r="AB240" s="0" t="n">
        <v>1</v>
      </c>
      <c r="AC240" s="0" t="s">
        <v>1544</v>
      </c>
      <c r="AD240" s="0" t="s">
        <v>1545</v>
      </c>
    </row>
    <row r="241" customFormat="false" ht="15" hidden="false" customHeight="false" outlineLevel="0" collapsed="false">
      <c r="A241" s="0" t="s">
        <v>58</v>
      </c>
      <c r="B241" s="0" t="n">
        <v>0.74609</v>
      </c>
      <c r="C241" s="0" t="n">
        <v>9</v>
      </c>
      <c r="D241" s="0" t="s">
        <v>1546</v>
      </c>
      <c r="F241" s="0" t="s">
        <v>310</v>
      </c>
      <c r="G241" s="0" t="n">
        <v>0.600519</v>
      </c>
      <c r="H241" s="0" t="n">
        <v>1</v>
      </c>
      <c r="I241" s="0" t="s">
        <v>1547</v>
      </c>
      <c r="K241" s="0" t="s">
        <v>1548</v>
      </c>
      <c r="L241" s="0" t="n">
        <v>0.816568</v>
      </c>
      <c r="M241" s="0" t="n">
        <v>1</v>
      </c>
      <c r="N241" s="0" t="s">
        <v>742</v>
      </c>
      <c r="U241" s="0" t="s">
        <v>1549</v>
      </c>
      <c r="V241" s="0" t="n">
        <v>0.410559</v>
      </c>
      <c r="W241" s="0" t="n">
        <v>1</v>
      </c>
      <c r="X241" s="0" t="s">
        <v>323</v>
      </c>
      <c r="Z241" s="0" t="s">
        <v>18</v>
      </c>
      <c r="AA241" s="0" t="n">
        <v>0.491336</v>
      </c>
      <c r="AB241" s="0" t="n">
        <v>1</v>
      </c>
      <c r="AC241" s="0" t="s">
        <v>1550</v>
      </c>
      <c r="AD241" s="0" t="s">
        <v>1551</v>
      </c>
    </row>
    <row r="242" customFormat="false" ht="15" hidden="false" customHeight="false" outlineLevel="0" collapsed="false">
      <c r="A242" s="0" t="s">
        <v>1483</v>
      </c>
      <c r="B242" s="0" t="n">
        <v>0.747234</v>
      </c>
      <c r="C242" s="0" t="n">
        <v>28</v>
      </c>
      <c r="D242" s="0" t="s">
        <v>1552</v>
      </c>
      <c r="F242" s="0" t="s">
        <v>778</v>
      </c>
      <c r="G242" s="0" t="n">
        <v>0.600519</v>
      </c>
      <c r="H242" s="0" t="n">
        <v>1</v>
      </c>
      <c r="I242" s="0" t="s">
        <v>1553</v>
      </c>
      <c r="K242" s="0" t="s">
        <v>298</v>
      </c>
      <c r="L242" s="0" t="n">
        <v>0.827149</v>
      </c>
      <c r="M242" s="0" t="n">
        <v>1</v>
      </c>
      <c r="N242" s="0" t="s">
        <v>1106</v>
      </c>
      <c r="U242" s="0" t="s">
        <v>1554</v>
      </c>
      <c r="V242" s="0" t="n">
        <v>0.410559</v>
      </c>
      <c r="W242" s="0" t="n">
        <v>1</v>
      </c>
      <c r="X242" s="0" t="s">
        <v>323</v>
      </c>
      <c r="Z242" s="0" t="s">
        <v>1328</v>
      </c>
      <c r="AA242" s="0" t="n">
        <v>0.491336</v>
      </c>
      <c r="AB242" s="0" t="n">
        <v>1</v>
      </c>
      <c r="AC242" s="0" t="s">
        <v>1555</v>
      </c>
      <c r="AD242" s="0" t="s">
        <v>695</v>
      </c>
    </row>
    <row r="243" customFormat="false" ht="15" hidden="false" customHeight="false" outlineLevel="0" collapsed="false">
      <c r="A243" s="0" t="s">
        <v>393</v>
      </c>
      <c r="B243" s="0" t="n">
        <v>0.76876</v>
      </c>
      <c r="C243" s="0" t="n">
        <v>1</v>
      </c>
      <c r="D243" s="0" t="s">
        <v>1158</v>
      </c>
      <c r="F243" s="0" t="s">
        <v>785</v>
      </c>
      <c r="G243" s="0" t="n">
        <v>0.600519</v>
      </c>
      <c r="H243" s="0" t="n">
        <v>1</v>
      </c>
      <c r="I243" s="0" t="s">
        <v>1553</v>
      </c>
      <c r="K243" s="0" t="s">
        <v>1088</v>
      </c>
      <c r="L243" s="0" t="n">
        <v>0.829415</v>
      </c>
      <c r="M243" s="0" t="n">
        <v>13</v>
      </c>
      <c r="N243" s="0" t="s">
        <v>1556</v>
      </c>
      <c r="U243" s="0" t="s">
        <v>1105</v>
      </c>
      <c r="V243" s="0" t="n">
        <v>0.410559</v>
      </c>
      <c r="W243" s="0" t="n">
        <v>1</v>
      </c>
      <c r="X243" s="0" t="s">
        <v>1469</v>
      </c>
      <c r="Z243" s="0" t="s">
        <v>543</v>
      </c>
      <c r="AA243" s="0" t="n">
        <v>0.491336</v>
      </c>
      <c r="AB243" s="0" t="n">
        <v>1</v>
      </c>
      <c r="AC243" s="0" t="s">
        <v>1557</v>
      </c>
      <c r="AD243" s="0" t="s">
        <v>1558</v>
      </c>
    </row>
    <row r="244" customFormat="false" ht="15" hidden="false" customHeight="false" outlineLevel="0" collapsed="false">
      <c r="A244" s="0" t="s">
        <v>20</v>
      </c>
      <c r="B244" s="0" t="n">
        <v>0.775401</v>
      </c>
      <c r="C244" s="0" t="n">
        <v>1</v>
      </c>
      <c r="D244" s="0" t="s">
        <v>1453</v>
      </c>
      <c r="F244" s="0" t="s">
        <v>182</v>
      </c>
      <c r="G244" s="0" t="n">
        <v>0.601058</v>
      </c>
      <c r="H244" s="0" t="n">
        <v>20</v>
      </c>
      <c r="I244" s="0" t="s">
        <v>1559</v>
      </c>
      <c r="K244" s="0" t="s">
        <v>166</v>
      </c>
      <c r="L244" s="0" t="n">
        <v>0.834991</v>
      </c>
      <c r="M244" s="0" t="n">
        <v>2</v>
      </c>
      <c r="N244" s="0" t="s">
        <v>1560</v>
      </c>
      <c r="U244" s="0" t="s">
        <v>1561</v>
      </c>
      <c r="V244" s="0" t="n">
        <v>0.41888</v>
      </c>
      <c r="W244" s="0" t="n">
        <v>2</v>
      </c>
      <c r="X244" s="0" t="s">
        <v>1562</v>
      </c>
      <c r="Z244" s="0" t="s">
        <v>551</v>
      </c>
      <c r="AA244" s="0" t="n">
        <v>0.491336</v>
      </c>
      <c r="AB244" s="0" t="n">
        <v>1</v>
      </c>
      <c r="AC244" s="0" t="s">
        <v>1563</v>
      </c>
      <c r="AD244" s="0" t="s">
        <v>1558</v>
      </c>
    </row>
    <row r="245" customFormat="false" ht="15" hidden="false" customHeight="false" outlineLevel="0" collapsed="false">
      <c r="A245" s="0" t="s">
        <v>85</v>
      </c>
      <c r="B245" s="0" t="n">
        <v>0.775401</v>
      </c>
      <c r="C245" s="0" t="n">
        <v>1</v>
      </c>
      <c r="D245" s="0" t="s">
        <v>1115</v>
      </c>
      <c r="F245" s="0" t="s">
        <v>793</v>
      </c>
      <c r="G245" s="0" t="n">
        <v>0.612188</v>
      </c>
      <c r="H245" s="0" t="n">
        <v>1</v>
      </c>
      <c r="I245" s="0" t="s">
        <v>821</v>
      </c>
      <c r="K245" s="0" t="s">
        <v>1311</v>
      </c>
      <c r="L245" s="0" t="n">
        <v>0.834991</v>
      </c>
      <c r="M245" s="0" t="n">
        <v>2</v>
      </c>
      <c r="N245" s="0" t="s">
        <v>1388</v>
      </c>
      <c r="U245" s="0" t="s">
        <v>1564</v>
      </c>
      <c r="V245" s="0" t="n">
        <v>0.41888</v>
      </c>
      <c r="W245" s="0" t="n">
        <v>2</v>
      </c>
      <c r="X245" s="0" t="s">
        <v>1562</v>
      </c>
      <c r="Z245" s="0" t="s">
        <v>182</v>
      </c>
      <c r="AA245" s="0" t="n">
        <v>0.50049</v>
      </c>
      <c r="AB245" s="0" t="n">
        <v>24</v>
      </c>
      <c r="AC245" s="0" t="s">
        <v>1565</v>
      </c>
      <c r="AD245" s="0" t="s">
        <v>1566</v>
      </c>
    </row>
    <row r="246" customFormat="false" ht="15" hidden="false" customHeight="false" outlineLevel="0" collapsed="false">
      <c r="A246" s="0" t="s">
        <v>946</v>
      </c>
      <c r="B246" s="0" t="n">
        <v>0.77865</v>
      </c>
      <c r="C246" s="0" t="n">
        <v>1</v>
      </c>
      <c r="D246" s="0" t="s">
        <v>1322</v>
      </c>
      <c r="F246" s="0" t="s">
        <v>1567</v>
      </c>
      <c r="G246" s="0" t="n">
        <v>0.613719</v>
      </c>
      <c r="H246" s="0" t="n">
        <v>4</v>
      </c>
      <c r="I246" s="0" t="s">
        <v>1143</v>
      </c>
      <c r="K246" s="0" t="s">
        <v>174</v>
      </c>
      <c r="L246" s="0" t="n">
        <v>0.839946</v>
      </c>
      <c r="M246" s="0" t="n">
        <v>2</v>
      </c>
      <c r="N246" s="0" t="s">
        <v>1560</v>
      </c>
      <c r="U246" s="0" t="s">
        <v>873</v>
      </c>
      <c r="V246" s="0" t="n">
        <v>0.435976</v>
      </c>
      <c r="W246" s="0" t="n">
        <v>1</v>
      </c>
      <c r="X246" s="0" t="s">
        <v>1568</v>
      </c>
      <c r="Z246" s="0" t="s">
        <v>671</v>
      </c>
      <c r="AA246" s="0" t="n">
        <v>0.508258</v>
      </c>
      <c r="AB246" s="0" t="n">
        <v>1</v>
      </c>
      <c r="AC246" s="0" t="s">
        <v>1569</v>
      </c>
      <c r="AD246" s="0" t="s">
        <v>1212</v>
      </c>
    </row>
    <row r="247" customFormat="false" ht="15" hidden="false" customHeight="false" outlineLevel="0" collapsed="false">
      <c r="A247" s="0" t="s">
        <v>953</v>
      </c>
      <c r="B247" s="0" t="n">
        <v>0.77865</v>
      </c>
      <c r="C247" s="0" t="n">
        <v>1</v>
      </c>
      <c r="D247" s="0" t="s">
        <v>1322</v>
      </c>
      <c r="F247" s="0" t="s">
        <v>1482</v>
      </c>
      <c r="G247" s="0" t="n">
        <v>0.617099</v>
      </c>
      <c r="H247" s="0" t="n">
        <v>2</v>
      </c>
      <c r="I247" s="0" t="s">
        <v>1570</v>
      </c>
      <c r="K247" s="0" t="s">
        <v>1393</v>
      </c>
      <c r="L247" s="0" t="n">
        <v>0.84813</v>
      </c>
      <c r="M247" s="0" t="n">
        <v>83</v>
      </c>
      <c r="N247" s="0" t="s">
        <v>1571</v>
      </c>
      <c r="U247" s="0" t="s">
        <v>741</v>
      </c>
      <c r="V247" s="0" t="n">
        <v>0.435976</v>
      </c>
      <c r="W247" s="0" t="n">
        <v>1</v>
      </c>
      <c r="X247" s="0" t="s">
        <v>1572</v>
      </c>
      <c r="Z247" s="0" t="s">
        <v>246</v>
      </c>
      <c r="AA247" s="0" t="n">
        <v>0.508852</v>
      </c>
      <c r="AB247" s="0" t="n">
        <v>2</v>
      </c>
      <c r="AC247" s="0" t="s">
        <v>1573</v>
      </c>
      <c r="AD247" s="0" t="s">
        <v>1574</v>
      </c>
    </row>
    <row r="248" customFormat="false" ht="15" hidden="false" customHeight="false" outlineLevel="0" collapsed="false">
      <c r="A248" s="0" t="s">
        <v>1448</v>
      </c>
      <c r="B248" s="0" t="n">
        <v>0.785785</v>
      </c>
      <c r="C248" s="0" t="n">
        <v>30</v>
      </c>
      <c r="D248" s="0" t="s">
        <v>1575</v>
      </c>
      <c r="F248" s="0" t="s">
        <v>1488</v>
      </c>
      <c r="G248" s="0" t="n">
        <v>0.617099</v>
      </c>
      <c r="H248" s="0" t="n">
        <v>2</v>
      </c>
      <c r="I248" s="0" t="s">
        <v>1570</v>
      </c>
      <c r="K248" s="0" t="s">
        <v>68</v>
      </c>
      <c r="L248" s="0" t="n">
        <v>0.849535</v>
      </c>
      <c r="M248" s="0" t="n">
        <v>1</v>
      </c>
      <c r="N248" s="0" t="s">
        <v>924</v>
      </c>
      <c r="U248" s="0" t="s">
        <v>749</v>
      </c>
      <c r="V248" s="0" t="n">
        <v>0.435976</v>
      </c>
      <c r="W248" s="0" t="n">
        <v>1</v>
      </c>
      <c r="X248" s="0" t="s">
        <v>1275</v>
      </c>
      <c r="Z248" s="0" t="s">
        <v>252</v>
      </c>
      <c r="AA248" s="0" t="n">
        <v>0.508852</v>
      </c>
      <c r="AB248" s="0" t="n">
        <v>2</v>
      </c>
      <c r="AC248" s="0" t="s">
        <v>1576</v>
      </c>
      <c r="AD248" s="0" t="s">
        <v>1577</v>
      </c>
    </row>
    <row r="249" customFormat="false" ht="15" hidden="false" customHeight="false" outlineLevel="0" collapsed="false">
      <c r="A249" s="0" t="s">
        <v>1578</v>
      </c>
      <c r="B249" s="0" t="n">
        <v>0.79405</v>
      </c>
      <c r="C249" s="0" t="n">
        <v>2</v>
      </c>
      <c r="D249" s="0" t="s">
        <v>1579</v>
      </c>
      <c r="F249" s="0" t="s">
        <v>1580</v>
      </c>
      <c r="G249" s="0" t="n">
        <v>0.623517</v>
      </c>
      <c r="H249" s="0" t="n">
        <v>1</v>
      </c>
      <c r="I249" s="0" t="s">
        <v>1337</v>
      </c>
      <c r="K249" s="0" t="s">
        <v>835</v>
      </c>
      <c r="L249" s="0" t="n">
        <v>0.849937</v>
      </c>
      <c r="M249" s="0" t="n">
        <v>98</v>
      </c>
      <c r="N249" s="0" t="s">
        <v>1581</v>
      </c>
      <c r="U249" s="0" t="s">
        <v>1582</v>
      </c>
      <c r="V249" s="0" t="n">
        <v>0.435976</v>
      </c>
      <c r="W249" s="0" t="n">
        <v>1</v>
      </c>
      <c r="X249" s="0" t="s">
        <v>1478</v>
      </c>
      <c r="Z249" s="0" t="s">
        <v>1289</v>
      </c>
      <c r="AA249" s="0" t="n">
        <v>0.513512</v>
      </c>
      <c r="AB249" s="0" t="n">
        <v>16</v>
      </c>
      <c r="AC249" s="0" t="s">
        <v>1583</v>
      </c>
      <c r="AD249" s="0" t="s">
        <v>1473</v>
      </c>
    </row>
    <row r="250" customFormat="false" ht="15" hidden="false" customHeight="false" outlineLevel="0" collapsed="false">
      <c r="A250" s="0" t="s">
        <v>1009</v>
      </c>
      <c r="B250" s="0" t="n">
        <v>0.794208</v>
      </c>
      <c r="C250" s="0" t="n">
        <v>1</v>
      </c>
      <c r="D250" s="0" t="s">
        <v>1322</v>
      </c>
      <c r="F250" s="0" t="s">
        <v>1584</v>
      </c>
      <c r="G250" s="0" t="n">
        <v>0.623517</v>
      </c>
      <c r="H250" s="0" t="n">
        <v>1</v>
      </c>
      <c r="I250" s="0" t="s">
        <v>1337</v>
      </c>
      <c r="K250" s="0" t="s">
        <v>393</v>
      </c>
      <c r="L250" s="0" t="n">
        <v>0.863734</v>
      </c>
      <c r="M250" s="0" t="n">
        <v>1</v>
      </c>
      <c r="N250" s="0" t="s">
        <v>1106</v>
      </c>
      <c r="U250" s="0" t="s">
        <v>758</v>
      </c>
      <c r="V250" s="0" t="n">
        <v>0.435976</v>
      </c>
      <c r="W250" s="0" t="n">
        <v>1</v>
      </c>
      <c r="X250" s="0" t="s">
        <v>1275</v>
      </c>
      <c r="Z250" s="0" t="s">
        <v>260</v>
      </c>
      <c r="AA250" s="0" t="n">
        <v>0.51556</v>
      </c>
      <c r="AB250" s="0" t="n">
        <v>3</v>
      </c>
      <c r="AC250" s="0" t="s">
        <v>1585</v>
      </c>
      <c r="AD250" s="0" t="s">
        <v>1586</v>
      </c>
    </row>
    <row r="251" customFormat="false" ht="15" hidden="false" customHeight="false" outlineLevel="0" collapsed="false">
      <c r="A251" s="0" t="s">
        <v>1587</v>
      </c>
      <c r="B251" s="0" t="n">
        <v>0.800123</v>
      </c>
      <c r="C251" s="0" t="n">
        <v>1</v>
      </c>
      <c r="D251" s="0" t="s">
        <v>518</v>
      </c>
      <c r="F251" s="0" t="s">
        <v>1588</v>
      </c>
      <c r="G251" s="0" t="n">
        <v>0.623517</v>
      </c>
      <c r="H251" s="0" t="n">
        <v>1</v>
      </c>
      <c r="I251" s="0" t="s">
        <v>1337</v>
      </c>
      <c r="K251" s="0" t="s">
        <v>20</v>
      </c>
      <c r="L251" s="0" t="n">
        <v>0.869034</v>
      </c>
      <c r="M251" s="0" t="n">
        <v>1</v>
      </c>
      <c r="N251" s="0" t="s">
        <v>1496</v>
      </c>
      <c r="U251" s="0" t="s">
        <v>1589</v>
      </c>
      <c r="V251" s="0" t="n">
        <v>0.435976</v>
      </c>
      <c r="W251" s="0" t="n">
        <v>1</v>
      </c>
      <c r="X251" s="0" t="s">
        <v>1590</v>
      </c>
      <c r="Z251" s="0" t="s">
        <v>1591</v>
      </c>
      <c r="AA251" s="0" t="n">
        <v>0.519273</v>
      </c>
      <c r="AB251" s="0" t="n">
        <v>2</v>
      </c>
      <c r="AC251" s="0" t="s">
        <v>1592</v>
      </c>
      <c r="AD251" s="0" t="s">
        <v>1593</v>
      </c>
    </row>
    <row r="252" customFormat="false" ht="15" hidden="false" customHeight="false" outlineLevel="0" collapsed="false">
      <c r="A252" s="0" t="s">
        <v>1383</v>
      </c>
      <c r="B252" s="0" t="n">
        <v>0.802651</v>
      </c>
      <c r="C252" s="0" t="n">
        <v>22</v>
      </c>
      <c r="D252" s="0" t="s">
        <v>1594</v>
      </c>
      <c r="F252" s="0" t="s">
        <v>1595</v>
      </c>
      <c r="G252" s="0" t="n">
        <v>0.623517</v>
      </c>
      <c r="H252" s="0" t="n">
        <v>1</v>
      </c>
      <c r="I252" s="0" t="s">
        <v>1337</v>
      </c>
      <c r="K252" s="0" t="s">
        <v>1341</v>
      </c>
      <c r="L252" s="0" t="n">
        <v>0.871606</v>
      </c>
      <c r="M252" s="0" t="n">
        <v>1</v>
      </c>
      <c r="N252" s="0" t="s">
        <v>1145</v>
      </c>
      <c r="U252" s="0" t="s">
        <v>1596</v>
      </c>
      <c r="V252" s="0" t="n">
        <v>0.436016</v>
      </c>
      <c r="W252" s="0" t="n">
        <v>3</v>
      </c>
      <c r="X252" s="0" t="s">
        <v>1597</v>
      </c>
      <c r="Z252" s="0" t="s">
        <v>1598</v>
      </c>
      <c r="AA252" s="0" t="n">
        <v>0.519273</v>
      </c>
      <c r="AB252" s="0" t="n">
        <v>2</v>
      </c>
      <c r="AC252" s="0" t="s">
        <v>1599</v>
      </c>
      <c r="AD252" s="0" t="s">
        <v>637</v>
      </c>
    </row>
    <row r="253" customFormat="false" ht="15" hidden="false" customHeight="false" outlineLevel="0" collapsed="false">
      <c r="A253" s="0" t="s">
        <v>857</v>
      </c>
      <c r="B253" s="0" t="n">
        <v>0.81145</v>
      </c>
      <c r="C253" s="0" t="n">
        <v>1</v>
      </c>
      <c r="D253" s="0" t="s">
        <v>1322</v>
      </c>
      <c r="F253" s="0" t="s">
        <v>1600</v>
      </c>
      <c r="G253" s="0" t="n">
        <v>0.623517</v>
      </c>
      <c r="H253" s="0" t="n">
        <v>1</v>
      </c>
      <c r="I253" s="0" t="s">
        <v>1337</v>
      </c>
      <c r="K253" s="0" t="s">
        <v>965</v>
      </c>
      <c r="L253" s="0" t="n">
        <v>0.872156</v>
      </c>
      <c r="M253" s="0" t="n">
        <v>116</v>
      </c>
      <c r="N253" s="0" t="s">
        <v>1601</v>
      </c>
      <c r="U253" s="0" t="s">
        <v>1602</v>
      </c>
      <c r="V253" s="0" t="n">
        <v>0.436016</v>
      </c>
      <c r="W253" s="0" t="n">
        <v>3</v>
      </c>
      <c r="X253" s="0" t="s">
        <v>1597</v>
      </c>
      <c r="Z253" s="0" t="s">
        <v>46</v>
      </c>
      <c r="AA253" s="0" t="n">
        <v>0.524618</v>
      </c>
      <c r="AB253" s="0" t="n">
        <v>1</v>
      </c>
      <c r="AC253" s="0" t="s">
        <v>1603</v>
      </c>
      <c r="AD253" s="0" t="s">
        <v>1604</v>
      </c>
    </row>
    <row r="254" customFormat="false" ht="15" hidden="false" customHeight="false" outlineLevel="0" collapsed="false">
      <c r="A254" s="0" t="s">
        <v>1138</v>
      </c>
      <c r="B254" s="0" t="n">
        <v>0.814181</v>
      </c>
      <c r="C254" s="0" t="n">
        <v>1</v>
      </c>
      <c r="D254" s="0" t="s">
        <v>1322</v>
      </c>
      <c r="F254" s="0" t="s">
        <v>1605</v>
      </c>
      <c r="G254" s="0" t="n">
        <v>0.623517</v>
      </c>
      <c r="H254" s="0" t="n">
        <v>1</v>
      </c>
      <c r="I254" s="0" t="s">
        <v>1337</v>
      </c>
      <c r="K254" s="0" t="s">
        <v>1251</v>
      </c>
      <c r="L254" s="0" t="n">
        <v>0.882442</v>
      </c>
      <c r="M254" s="0" t="n">
        <v>5</v>
      </c>
      <c r="N254" s="0" t="s">
        <v>1606</v>
      </c>
      <c r="U254" s="0" t="s">
        <v>1607</v>
      </c>
      <c r="V254" s="0" t="n">
        <v>0.436016</v>
      </c>
      <c r="W254" s="0" t="n">
        <v>3</v>
      </c>
      <c r="X254" s="0" t="s">
        <v>1597</v>
      </c>
      <c r="Z254" s="0" t="s">
        <v>52</v>
      </c>
      <c r="AA254" s="0" t="n">
        <v>0.524618</v>
      </c>
      <c r="AB254" s="0" t="n">
        <v>1</v>
      </c>
      <c r="AC254" s="0" t="s">
        <v>1608</v>
      </c>
      <c r="AD254" s="0" t="s">
        <v>1604</v>
      </c>
    </row>
    <row r="255" customFormat="false" ht="15" hidden="false" customHeight="false" outlineLevel="0" collapsed="false">
      <c r="A255" s="0" t="s">
        <v>1146</v>
      </c>
      <c r="B255" s="0" t="n">
        <v>0.814181</v>
      </c>
      <c r="C255" s="0" t="n">
        <v>1</v>
      </c>
      <c r="D255" s="0" t="s">
        <v>1322</v>
      </c>
      <c r="F255" s="0" t="s">
        <v>1609</v>
      </c>
      <c r="G255" s="0" t="n">
        <v>0.623517</v>
      </c>
      <c r="H255" s="0" t="n">
        <v>1</v>
      </c>
      <c r="I255" s="0" t="s">
        <v>1337</v>
      </c>
      <c r="K255" s="0" t="s">
        <v>1610</v>
      </c>
      <c r="L255" s="0" t="n">
        <v>0.908383</v>
      </c>
      <c r="M255" s="0" t="n">
        <v>1</v>
      </c>
      <c r="N255" s="0" t="s">
        <v>1611</v>
      </c>
      <c r="U255" s="0" t="s">
        <v>528</v>
      </c>
      <c r="V255" s="0" t="n">
        <v>0.436016</v>
      </c>
      <c r="W255" s="0" t="n">
        <v>3</v>
      </c>
      <c r="X255" s="0" t="s">
        <v>1612</v>
      </c>
      <c r="Z255" s="0" t="s">
        <v>62</v>
      </c>
      <c r="AA255" s="0" t="n">
        <v>0.524618</v>
      </c>
      <c r="AB255" s="0" t="n">
        <v>1</v>
      </c>
      <c r="AC255" s="0" t="s">
        <v>1613</v>
      </c>
      <c r="AD255" s="0" t="s">
        <v>1604</v>
      </c>
    </row>
    <row r="256" customFormat="false" ht="15" hidden="false" customHeight="false" outlineLevel="0" collapsed="false">
      <c r="A256" s="0" t="s">
        <v>1150</v>
      </c>
      <c r="B256" s="0" t="n">
        <v>0.814181</v>
      </c>
      <c r="C256" s="0" t="n">
        <v>1</v>
      </c>
      <c r="D256" s="0" t="s">
        <v>1322</v>
      </c>
      <c r="F256" s="0" t="s">
        <v>1614</v>
      </c>
      <c r="G256" s="0" t="n">
        <v>0.623517</v>
      </c>
      <c r="H256" s="0" t="n">
        <v>1</v>
      </c>
      <c r="I256" s="0" t="s">
        <v>1337</v>
      </c>
      <c r="K256" s="0" t="s">
        <v>1615</v>
      </c>
      <c r="L256" s="0" t="n">
        <v>0.913685</v>
      </c>
      <c r="M256" s="0" t="n">
        <v>1</v>
      </c>
      <c r="N256" s="0" t="s">
        <v>1611</v>
      </c>
      <c r="U256" s="0" t="s">
        <v>1616</v>
      </c>
      <c r="V256" s="0" t="n">
        <v>0.436016</v>
      </c>
      <c r="W256" s="0" t="n">
        <v>3</v>
      </c>
      <c r="X256" s="0" t="s">
        <v>1597</v>
      </c>
      <c r="Z256" s="0" t="s">
        <v>1241</v>
      </c>
      <c r="AA256" s="0" t="n">
        <v>0.524618</v>
      </c>
      <c r="AB256" s="0" t="n">
        <v>1</v>
      </c>
      <c r="AC256" s="0" t="s">
        <v>1617</v>
      </c>
      <c r="AD256" s="0" t="s">
        <v>1618</v>
      </c>
    </row>
    <row r="257" customFormat="false" ht="15" hidden="false" customHeight="false" outlineLevel="0" collapsed="false">
      <c r="A257" s="0" t="s">
        <v>1155</v>
      </c>
      <c r="B257" s="0" t="n">
        <v>0.814181</v>
      </c>
      <c r="C257" s="0" t="n">
        <v>1</v>
      </c>
      <c r="D257" s="0" t="s">
        <v>1322</v>
      </c>
      <c r="F257" s="0" t="s">
        <v>184</v>
      </c>
      <c r="G257" s="0" t="n">
        <v>0.624731</v>
      </c>
      <c r="H257" s="0" t="n">
        <v>2</v>
      </c>
      <c r="I257" s="0" t="s">
        <v>1619</v>
      </c>
      <c r="K257" s="0" t="s">
        <v>807</v>
      </c>
      <c r="L257" s="0" t="n">
        <v>0.915384</v>
      </c>
      <c r="M257" s="0" t="n">
        <v>1</v>
      </c>
      <c r="N257" s="0" t="s">
        <v>1620</v>
      </c>
      <c r="U257" s="0" t="s">
        <v>1621</v>
      </c>
      <c r="V257" s="0" t="n">
        <v>0.44611</v>
      </c>
      <c r="W257" s="0" t="n">
        <v>9</v>
      </c>
      <c r="X257" s="0" t="s">
        <v>1622</v>
      </c>
      <c r="Z257" s="0" t="s">
        <v>1247</v>
      </c>
      <c r="AA257" s="0" t="n">
        <v>0.524618</v>
      </c>
      <c r="AB257" s="0" t="n">
        <v>1</v>
      </c>
      <c r="AC257" s="0" t="s">
        <v>1623</v>
      </c>
      <c r="AD257" s="0" t="s">
        <v>1618</v>
      </c>
    </row>
    <row r="258" customFormat="false" ht="15" hidden="false" customHeight="false" outlineLevel="0" collapsed="false">
      <c r="A258" s="0" t="s">
        <v>1160</v>
      </c>
      <c r="B258" s="0" t="n">
        <v>0.814181</v>
      </c>
      <c r="C258" s="0" t="n">
        <v>1</v>
      </c>
      <c r="D258" s="0" t="s">
        <v>1322</v>
      </c>
      <c r="F258" s="0" t="s">
        <v>197</v>
      </c>
      <c r="G258" s="0" t="n">
        <v>0.624731</v>
      </c>
      <c r="H258" s="0" t="n">
        <v>2</v>
      </c>
      <c r="I258" s="0" t="s">
        <v>1619</v>
      </c>
      <c r="K258" s="0" t="s">
        <v>1624</v>
      </c>
      <c r="L258" s="0" t="n">
        <v>0.921852</v>
      </c>
      <c r="M258" s="0" t="n">
        <v>1</v>
      </c>
      <c r="N258" s="0" t="s">
        <v>1611</v>
      </c>
      <c r="U258" s="0" t="s">
        <v>20</v>
      </c>
      <c r="V258" s="0" t="n">
        <v>0.457948</v>
      </c>
      <c r="W258" s="0" t="n">
        <v>5</v>
      </c>
      <c r="X258" s="0" t="s">
        <v>1625</v>
      </c>
      <c r="Z258" s="0" t="s">
        <v>976</v>
      </c>
      <c r="AA258" s="0" t="n">
        <v>0.529545</v>
      </c>
      <c r="AB258" s="0" t="n">
        <v>2</v>
      </c>
      <c r="AC258" s="0" t="s">
        <v>1626</v>
      </c>
      <c r="AD258" s="0" t="s">
        <v>1627</v>
      </c>
    </row>
    <row r="259" customFormat="false" ht="15" hidden="false" customHeight="false" outlineLevel="0" collapsed="false">
      <c r="A259" s="0" t="s">
        <v>1165</v>
      </c>
      <c r="B259" s="0" t="n">
        <v>0.814181</v>
      </c>
      <c r="C259" s="0" t="n">
        <v>1</v>
      </c>
      <c r="D259" s="0" t="s">
        <v>1322</v>
      </c>
      <c r="F259" s="0" t="s">
        <v>1587</v>
      </c>
      <c r="G259" s="0" t="n">
        <v>0.631989</v>
      </c>
      <c r="H259" s="0" t="n">
        <v>3</v>
      </c>
      <c r="I259" s="0" t="s">
        <v>434</v>
      </c>
      <c r="K259" s="0" t="s">
        <v>625</v>
      </c>
      <c r="L259" s="0" t="n">
        <v>0.931735</v>
      </c>
      <c r="M259" s="0" t="n">
        <v>6</v>
      </c>
      <c r="N259" s="0" t="s">
        <v>1628</v>
      </c>
      <c r="U259" s="0" t="s">
        <v>765</v>
      </c>
      <c r="V259" s="0" t="n">
        <v>0.460298</v>
      </c>
      <c r="W259" s="0" t="n">
        <v>1</v>
      </c>
      <c r="X259" s="0" t="s">
        <v>1629</v>
      </c>
      <c r="Z259" s="0" t="s">
        <v>1064</v>
      </c>
      <c r="AA259" s="0" t="n">
        <v>0.540436</v>
      </c>
      <c r="AB259" s="0" t="n">
        <v>1</v>
      </c>
      <c r="AC259" s="0" t="s">
        <v>1630</v>
      </c>
      <c r="AD259" s="0" t="s">
        <v>1212</v>
      </c>
    </row>
    <row r="260" customFormat="false" ht="15" hidden="false" customHeight="false" outlineLevel="0" collapsed="false">
      <c r="A260" s="0" t="s">
        <v>1170</v>
      </c>
      <c r="B260" s="0" t="n">
        <v>0.814181</v>
      </c>
      <c r="C260" s="0" t="n">
        <v>1</v>
      </c>
      <c r="D260" s="0" t="s">
        <v>1322</v>
      </c>
      <c r="F260" s="0" t="s">
        <v>1144</v>
      </c>
      <c r="G260" s="0" t="n">
        <v>0.634517</v>
      </c>
      <c r="H260" s="0" t="n">
        <v>1</v>
      </c>
      <c r="I260" s="0" t="s">
        <v>1631</v>
      </c>
      <c r="K260" s="0" t="s">
        <v>1066</v>
      </c>
      <c r="L260" s="0" t="n">
        <v>0.933377</v>
      </c>
      <c r="M260" s="0" t="n">
        <v>8</v>
      </c>
      <c r="N260" s="0" t="s">
        <v>1632</v>
      </c>
      <c r="U260" s="0" t="s">
        <v>784</v>
      </c>
      <c r="V260" s="0" t="n">
        <v>0.460298</v>
      </c>
      <c r="W260" s="0" t="n">
        <v>1</v>
      </c>
      <c r="X260" s="0" t="s">
        <v>1629</v>
      </c>
      <c r="Z260" s="0" t="s">
        <v>1633</v>
      </c>
      <c r="AA260" s="0" t="n">
        <v>0.540436</v>
      </c>
      <c r="AB260" s="0" t="n">
        <v>1</v>
      </c>
      <c r="AC260" s="0" t="s">
        <v>1634</v>
      </c>
      <c r="AD260" s="0" t="s">
        <v>1635</v>
      </c>
    </row>
    <row r="261" customFormat="false" ht="15" hidden="false" customHeight="false" outlineLevel="0" collapsed="false">
      <c r="A261" s="0" t="s">
        <v>1173</v>
      </c>
      <c r="B261" s="0" t="n">
        <v>0.814181</v>
      </c>
      <c r="C261" s="0" t="n">
        <v>1</v>
      </c>
      <c r="D261" s="0" t="s">
        <v>1322</v>
      </c>
      <c r="F261" s="0" t="s">
        <v>1636</v>
      </c>
      <c r="G261" s="0" t="n">
        <v>0.634517</v>
      </c>
      <c r="H261" s="0" t="n">
        <v>1</v>
      </c>
      <c r="I261" s="0" t="s">
        <v>1337</v>
      </c>
      <c r="K261" s="0" t="s">
        <v>719</v>
      </c>
      <c r="L261" s="0" t="n">
        <v>0.933823</v>
      </c>
      <c r="M261" s="0" t="n">
        <v>16</v>
      </c>
      <c r="N261" s="0" t="s">
        <v>1637</v>
      </c>
      <c r="U261" s="0" t="s">
        <v>1291</v>
      </c>
      <c r="V261" s="0" t="n">
        <v>0.460298</v>
      </c>
      <c r="W261" s="0" t="n">
        <v>1</v>
      </c>
      <c r="X261" s="0" t="s">
        <v>342</v>
      </c>
      <c r="Z261" s="0" t="s">
        <v>687</v>
      </c>
      <c r="AA261" s="0" t="n">
        <v>0.540436</v>
      </c>
      <c r="AB261" s="0" t="n">
        <v>1</v>
      </c>
      <c r="AC261" s="0" t="s">
        <v>1638</v>
      </c>
      <c r="AD261" s="0" t="s">
        <v>1212</v>
      </c>
    </row>
    <row r="262" customFormat="false" ht="15" hidden="false" customHeight="false" outlineLevel="0" collapsed="false">
      <c r="A262" s="0" t="s">
        <v>1178</v>
      </c>
      <c r="B262" s="0" t="n">
        <v>0.814181</v>
      </c>
      <c r="C262" s="0" t="n">
        <v>1</v>
      </c>
      <c r="D262" s="0" t="s">
        <v>1322</v>
      </c>
      <c r="F262" s="0" t="s">
        <v>1149</v>
      </c>
      <c r="G262" s="0" t="n">
        <v>0.634517</v>
      </c>
      <c r="H262" s="0" t="n">
        <v>1</v>
      </c>
      <c r="I262" s="0" t="s">
        <v>1631</v>
      </c>
      <c r="K262" s="0" t="s">
        <v>849</v>
      </c>
      <c r="L262" s="0" t="n">
        <v>0.951017</v>
      </c>
      <c r="M262" s="0" t="n">
        <v>22</v>
      </c>
      <c r="N262" s="0" t="s">
        <v>1639</v>
      </c>
      <c r="U262" s="0" t="s">
        <v>905</v>
      </c>
      <c r="V262" s="0" t="n">
        <v>0.460298</v>
      </c>
      <c r="W262" s="0" t="n">
        <v>1</v>
      </c>
      <c r="X262" s="0" t="s">
        <v>1640</v>
      </c>
      <c r="Z262" s="0" t="s">
        <v>1042</v>
      </c>
      <c r="AA262" s="0" t="n">
        <v>0.540864</v>
      </c>
      <c r="AB262" s="0" t="n">
        <v>4</v>
      </c>
      <c r="AC262" s="0" t="s">
        <v>1641</v>
      </c>
      <c r="AD262" s="0" t="s">
        <v>814</v>
      </c>
    </row>
    <row r="263" customFormat="false" ht="15" hidden="false" customHeight="false" outlineLevel="0" collapsed="false">
      <c r="A263" s="0" t="s">
        <v>1183</v>
      </c>
      <c r="B263" s="0" t="n">
        <v>0.814181</v>
      </c>
      <c r="C263" s="0" t="n">
        <v>1</v>
      </c>
      <c r="D263" s="0" t="s">
        <v>1322</v>
      </c>
      <c r="F263" s="0" t="s">
        <v>1154</v>
      </c>
      <c r="G263" s="0" t="n">
        <v>0.634517</v>
      </c>
      <c r="H263" s="0" t="n">
        <v>1</v>
      </c>
      <c r="I263" s="0" t="s">
        <v>1631</v>
      </c>
      <c r="K263" s="0" t="s">
        <v>314</v>
      </c>
      <c r="L263" s="0" t="n">
        <v>0.955687</v>
      </c>
      <c r="M263" s="0" t="n">
        <v>12</v>
      </c>
      <c r="N263" s="0" t="s">
        <v>1642</v>
      </c>
      <c r="U263" s="0" t="s">
        <v>717</v>
      </c>
      <c r="V263" s="0" t="n">
        <v>0.463617</v>
      </c>
      <c r="W263" s="0" t="n">
        <v>4</v>
      </c>
      <c r="X263" s="0" t="s">
        <v>1071</v>
      </c>
      <c r="Z263" s="0" t="s">
        <v>967</v>
      </c>
      <c r="AA263" s="0" t="n">
        <v>0.547869</v>
      </c>
      <c r="AB263" s="0" t="n">
        <v>3</v>
      </c>
      <c r="AC263" s="0" t="s">
        <v>1643</v>
      </c>
      <c r="AD263" s="0" t="s">
        <v>72</v>
      </c>
    </row>
    <row r="264" customFormat="false" ht="15" hidden="false" customHeight="false" outlineLevel="0" collapsed="false">
      <c r="A264" s="0" t="s">
        <v>1187</v>
      </c>
      <c r="B264" s="0" t="n">
        <v>0.814181</v>
      </c>
      <c r="C264" s="0" t="n">
        <v>1</v>
      </c>
      <c r="D264" s="0" t="s">
        <v>1322</v>
      </c>
      <c r="F264" s="0" t="s">
        <v>1159</v>
      </c>
      <c r="G264" s="0" t="n">
        <v>0.634517</v>
      </c>
      <c r="H264" s="0" t="n">
        <v>1</v>
      </c>
      <c r="I264" s="0" t="s">
        <v>1631</v>
      </c>
      <c r="K264" s="0" t="s">
        <v>327</v>
      </c>
      <c r="L264" s="0" t="n">
        <v>0.955687</v>
      </c>
      <c r="M264" s="0" t="n">
        <v>12</v>
      </c>
      <c r="N264" s="0" t="s">
        <v>1642</v>
      </c>
      <c r="U264" s="0" t="s">
        <v>1307</v>
      </c>
      <c r="V264" s="0" t="n">
        <v>0.483574</v>
      </c>
      <c r="W264" s="0" t="n">
        <v>1</v>
      </c>
      <c r="X264" s="0" t="s">
        <v>1644</v>
      </c>
      <c r="Z264" s="0" t="s">
        <v>330</v>
      </c>
      <c r="AA264" s="0" t="n">
        <v>0.549638</v>
      </c>
      <c r="AB264" s="0" t="n">
        <v>2</v>
      </c>
      <c r="AC264" s="0" t="s">
        <v>1645</v>
      </c>
      <c r="AD264" s="0" t="s">
        <v>1646</v>
      </c>
    </row>
    <row r="265" customFormat="false" ht="15" hidden="false" customHeight="false" outlineLevel="0" collapsed="false">
      <c r="A265" s="0" t="s">
        <v>1192</v>
      </c>
      <c r="B265" s="0" t="n">
        <v>0.814181</v>
      </c>
      <c r="C265" s="0" t="n">
        <v>1</v>
      </c>
      <c r="D265" s="0" t="s">
        <v>1322</v>
      </c>
      <c r="F265" s="0" t="s">
        <v>1164</v>
      </c>
      <c r="G265" s="0" t="n">
        <v>0.634517</v>
      </c>
      <c r="H265" s="0" t="n">
        <v>1</v>
      </c>
      <c r="I265" s="0" t="s">
        <v>1631</v>
      </c>
      <c r="K265" s="0" t="s">
        <v>336</v>
      </c>
      <c r="L265" s="0" t="n">
        <v>0.956532</v>
      </c>
      <c r="M265" s="0" t="n">
        <v>12</v>
      </c>
      <c r="N265" s="0" t="s">
        <v>1642</v>
      </c>
      <c r="U265" s="0" t="s">
        <v>1647</v>
      </c>
      <c r="V265" s="0" t="n">
        <v>0.483574</v>
      </c>
      <c r="W265" s="0" t="n">
        <v>1</v>
      </c>
      <c r="X265" s="0" t="s">
        <v>1648</v>
      </c>
      <c r="Z265" s="0" t="s">
        <v>340</v>
      </c>
      <c r="AA265" s="0" t="n">
        <v>0.549638</v>
      </c>
      <c r="AB265" s="0" t="n">
        <v>2</v>
      </c>
      <c r="AC265" s="0" t="s">
        <v>1649</v>
      </c>
      <c r="AD265" s="0" t="s">
        <v>1646</v>
      </c>
    </row>
    <row r="266" customFormat="false" ht="15" hidden="false" customHeight="false" outlineLevel="0" collapsed="false">
      <c r="A266" s="0" t="s">
        <v>1650</v>
      </c>
      <c r="B266" s="0" t="n">
        <v>0.815557</v>
      </c>
      <c r="C266" s="0" t="n">
        <v>2</v>
      </c>
      <c r="D266" s="0" t="s">
        <v>1579</v>
      </c>
      <c r="F266" s="0" t="s">
        <v>982</v>
      </c>
      <c r="G266" s="0" t="n">
        <v>0.637434</v>
      </c>
      <c r="H266" s="0" t="n">
        <v>7</v>
      </c>
      <c r="I266" s="0" t="s">
        <v>1651</v>
      </c>
      <c r="K266" s="0" t="s">
        <v>487</v>
      </c>
      <c r="L266" s="0" t="n">
        <v>0.960474</v>
      </c>
      <c r="M266" s="0" t="n">
        <v>4</v>
      </c>
      <c r="N266" s="0" t="s">
        <v>1652</v>
      </c>
      <c r="U266" s="0" t="s">
        <v>1653</v>
      </c>
      <c r="V266" s="0" t="n">
        <v>0.483574</v>
      </c>
      <c r="W266" s="0" t="n">
        <v>1</v>
      </c>
      <c r="X266" s="0" t="s">
        <v>1648</v>
      </c>
      <c r="Z266" s="0" t="s">
        <v>350</v>
      </c>
      <c r="AA266" s="0" t="n">
        <v>0.549638</v>
      </c>
      <c r="AB266" s="0" t="n">
        <v>2</v>
      </c>
      <c r="AC266" s="0" t="s">
        <v>1654</v>
      </c>
      <c r="AD266" s="0" t="s">
        <v>1646</v>
      </c>
    </row>
    <row r="267" customFormat="false" ht="15" hidden="false" customHeight="false" outlineLevel="0" collapsed="false">
      <c r="A267" s="0" t="s">
        <v>1655</v>
      </c>
      <c r="B267" s="0" t="n">
        <v>0.815557</v>
      </c>
      <c r="C267" s="0" t="n">
        <v>2</v>
      </c>
      <c r="D267" s="0" t="s">
        <v>1579</v>
      </c>
      <c r="F267" s="0" t="s">
        <v>990</v>
      </c>
      <c r="G267" s="0" t="n">
        <v>0.637434</v>
      </c>
      <c r="H267" s="0" t="n">
        <v>7</v>
      </c>
      <c r="I267" s="0" t="s">
        <v>1651</v>
      </c>
      <c r="K267" s="0" t="s">
        <v>925</v>
      </c>
      <c r="L267" s="0" t="n">
        <v>0.96167</v>
      </c>
      <c r="M267" s="0" t="n">
        <v>22</v>
      </c>
      <c r="N267" s="0" t="s">
        <v>1639</v>
      </c>
      <c r="U267" s="0" t="s">
        <v>1656</v>
      </c>
      <c r="V267" s="0" t="n">
        <v>0.483574</v>
      </c>
      <c r="W267" s="0" t="n">
        <v>1</v>
      </c>
      <c r="X267" s="0" t="s">
        <v>1648</v>
      </c>
      <c r="Z267" s="0" t="s">
        <v>696</v>
      </c>
      <c r="AA267" s="0" t="n">
        <v>0.555728</v>
      </c>
      <c r="AB267" s="0" t="n">
        <v>1</v>
      </c>
      <c r="AC267" s="0" t="s">
        <v>1657</v>
      </c>
      <c r="AD267" s="0" t="s">
        <v>1303</v>
      </c>
    </row>
    <row r="268" customFormat="false" ht="15" hidden="false" customHeight="false" outlineLevel="0" collapsed="false">
      <c r="A268" s="0" t="s">
        <v>1251</v>
      </c>
      <c r="B268" s="0" t="n">
        <v>0.816794</v>
      </c>
      <c r="C268" s="0" t="n">
        <v>4</v>
      </c>
      <c r="D268" s="0" t="s">
        <v>1304</v>
      </c>
      <c r="F268" s="0" t="s">
        <v>994</v>
      </c>
      <c r="G268" s="0" t="n">
        <v>0.637434</v>
      </c>
      <c r="H268" s="0" t="n">
        <v>7</v>
      </c>
      <c r="I268" s="0" t="s">
        <v>1651</v>
      </c>
      <c r="K268" s="0" t="s">
        <v>355</v>
      </c>
      <c r="L268" s="0" t="n">
        <v>0.964588</v>
      </c>
      <c r="M268" s="0" t="n">
        <v>12</v>
      </c>
      <c r="N268" s="0" t="s">
        <v>1642</v>
      </c>
      <c r="U268" s="0" t="s">
        <v>1319</v>
      </c>
      <c r="V268" s="0" t="n">
        <v>0.483574</v>
      </c>
      <c r="W268" s="0" t="n">
        <v>1</v>
      </c>
      <c r="X268" s="0" t="s">
        <v>1644</v>
      </c>
      <c r="Z268" s="0" t="s">
        <v>1399</v>
      </c>
      <c r="AA268" s="0" t="n">
        <v>0.559457</v>
      </c>
      <c r="AB268" s="0" t="n">
        <v>2</v>
      </c>
      <c r="AC268" s="0" t="s">
        <v>1658</v>
      </c>
      <c r="AD268" s="0" t="s">
        <v>1659</v>
      </c>
    </row>
    <row r="269" customFormat="false" ht="15" hidden="false" customHeight="false" outlineLevel="0" collapsed="false">
      <c r="A269" s="0" t="s">
        <v>1209</v>
      </c>
      <c r="B269" s="0" t="n">
        <v>0.816873</v>
      </c>
      <c r="C269" s="0" t="n">
        <v>1</v>
      </c>
      <c r="D269" s="0" t="s">
        <v>1322</v>
      </c>
      <c r="F269" s="0" t="s">
        <v>365</v>
      </c>
      <c r="G269" s="0" t="n">
        <v>0.644009</v>
      </c>
      <c r="H269" s="0" t="n">
        <v>3</v>
      </c>
      <c r="I269" s="0" t="s">
        <v>1153</v>
      </c>
      <c r="K269" s="0" t="s">
        <v>362</v>
      </c>
      <c r="L269" s="0" t="n">
        <v>0.964588</v>
      </c>
      <c r="M269" s="0" t="n">
        <v>12</v>
      </c>
      <c r="N269" s="0" t="s">
        <v>1642</v>
      </c>
      <c r="U269" s="0" t="s">
        <v>1325</v>
      </c>
      <c r="V269" s="0" t="n">
        <v>0.483574</v>
      </c>
      <c r="W269" s="0" t="n">
        <v>1</v>
      </c>
      <c r="X269" s="0" t="s">
        <v>1660</v>
      </c>
      <c r="Z269" s="0" t="s">
        <v>1408</v>
      </c>
      <c r="AA269" s="0" t="n">
        <v>0.559457</v>
      </c>
      <c r="AB269" s="0" t="n">
        <v>2</v>
      </c>
      <c r="AC269" s="0" t="s">
        <v>1661</v>
      </c>
      <c r="AD269" s="0" t="s">
        <v>1659</v>
      </c>
    </row>
    <row r="270" customFormat="false" ht="15" hidden="false" customHeight="false" outlineLevel="0" collapsed="false">
      <c r="A270" s="0" t="s">
        <v>1216</v>
      </c>
      <c r="B270" s="0" t="n">
        <v>0.816873</v>
      </c>
      <c r="C270" s="0" t="n">
        <v>1</v>
      </c>
      <c r="D270" s="0" t="s">
        <v>1322</v>
      </c>
      <c r="F270" s="0" t="s">
        <v>376</v>
      </c>
      <c r="G270" s="0" t="n">
        <v>0.644009</v>
      </c>
      <c r="H270" s="0" t="n">
        <v>3</v>
      </c>
      <c r="I270" s="0" t="s">
        <v>1153</v>
      </c>
      <c r="K270" s="0" t="s">
        <v>372</v>
      </c>
      <c r="L270" s="0" t="n">
        <v>0.964588</v>
      </c>
      <c r="M270" s="0" t="n">
        <v>12</v>
      </c>
      <c r="N270" s="0" t="s">
        <v>1642</v>
      </c>
      <c r="U270" s="0" t="s">
        <v>1334</v>
      </c>
      <c r="V270" s="0" t="n">
        <v>0.483574</v>
      </c>
      <c r="W270" s="0" t="n">
        <v>1</v>
      </c>
      <c r="X270" s="0" t="s">
        <v>1660</v>
      </c>
      <c r="Z270" s="0" t="s">
        <v>1413</v>
      </c>
      <c r="AA270" s="0" t="n">
        <v>0.559457</v>
      </c>
      <c r="AB270" s="0" t="n">
        <v>2</v>
      </c>
      <c r="AC270" s="0" t="s">
        <v>1662</v>
      </c>
      <c r="AD270" s="0" t="s">
        <v>1659</v>
      </c>
    </row>
    <row r="271" customFormat="false" ht="15" hidden="false" customHeight="false" outlineLevel="0" collapsed="false">
      <c r="A271" s="0" t="s">
        <v>1222</v>
      </c>
      <c r="B271" s="0" t="n">
        <v>0.816873</v>
      </c>
      <c r="C271" s="0" t="n">
        <v>1</v>
      </c>
      <c r="D271" s="0" t="s">
        <v>1322</v>
      </c>
      <c r="F271" s="0" t="s">
        <v>1169</v>
      </c>
      <c r="G271" s="0" t="n">
        <v>0.645196</v>
      </c>
      <c r="H271" s="0" t="n">
        <v>1</v>
      </c>
      <c r="I271" s="0" t="s">
        <v>1631</v>
      </c>
      <c r="K271" s="0" t="s">
        <v>381</v>
      </c>
      <c r="L271" s="0" t="n">
        <v>0.964588</v>
      </c>
      <c r="M271" s="0" t="n">
        <v>12</v>
      </c>
      <c r="N271" s="0" t="s">
        <v>1642</v>
      </c>
      <c r="U271" s="0" t="s">
        <v>1343</v>
      </c>
      <c r="V271" s="0" t="n">
        <v>0.483574</v>
      </c>
      <c r="W271" s="0" t="n">
        <v>1</v>
      </c>
      <c r="X271" s="0" t="s">
        <v>1644</v>
      </c>
      <c r="Z271" s="0" t="s">
        <v>238</v>
      </c>
      <c r="AA271" s="0" t="n">
        <v>0.570513</v>
      </c>
      <c r="AB271" s="0" t="n">
        <v>1</v>
      </c>
      <c r="AC271" s="0" t="s">
        <v>1663</v>
      </c>
      <c r="AD271" s="0" t="s">
        <v>1664</v>
      </c>
    </row>
    <row r="272" customFormat="false" ht="15" hidden="false" customHeight="false" outlineLevel="0" collapsed="false">
      <c r="A272" s="0" t="s">
        <v>1324</v>
      </c>
      <c r="B272" s="0" t="n">
        <v>0.819932</v>
      </c>
      <c r="C272" s="0" t="n">
        <v>29</v>
      </c>
      <c r="D272" s="0" t="s">
        <v>1665</v>
      </c>
      <c r="F272" s="0" t="s">
        <v>1172</v>
      </c>
      <c r="G272" s="0" t="n">
        <v>0.645196</v>
      </c>
      <c r="H272" s="0" t="n">
        <v>1</v>
      </c>
      <c r="I272" s="0" t="s">
        <v>1631</v>
      </c>
      <c r="K272" s="0" t="s">
        <v>1203</v>
      </c>
      <c r="L272" s="0" t="n">
        <v>0.966639</v>
      </c>
      <c r="M272" s="0" t="n">
        <v>34</v>
      </c>
      <c r="N272" s="0" t="s">
        <v>1666</v>
      </c>
      <c r="U272" s="0" t="s">
        <v>1350</v>
      </c>
      <c r="V272" s="0" t="n">
        <v>0.483574</v>
      </c>
      <c r="W272" s="0" t="n">
        <v>1</v>
      </c>
      <c r="X272" s="0" t="s">
        <v>1644</v>
      </c>
      <c r="Z272" s="0" t="s">
        <v>1610</v>
      </c>
      <c r="AA272" s="0" t="n">
        <v>0.574441</v>
      </c>
      <c r="AB272" s="0" t="n">
        <v>4</v>
      </c>
      <c r="AC272" s="0" t="s">
        <v>1667</v>
      </c>
      <c r="AD272" s="0" t="s">
        <v>1668</v>
      </c>
    </row>
    <row r="273" customFormat="false" ht="15" hidden="false" customHeight="false" outlineLevel="0" collapsed="false">
      <c r="A273" s="0" t="s">
        <v>1389</v>
      </c>
      <c r="B273" s="0" t="n">
        <v>0.821447</v>
      </c>
      <c r="C273" s="0" t="n">
        <v>20</v>
      </c>
      <c r="D273" s="0" t="s">
        <v>315</v>
      </c>
      <c r="F273" s="0" t="s">
        <v>1176</v>
      </c>
      <c r="G273" s="0" t="n">
        <v>0.645196</v>
      </c>
      <c r="H273" s="0" t="n">
        <v>1</v>
      </c>
      <c r="I273" s="0" t="s">
        <v>1631</v>
      </c>
      <c r="K273" s="0" t="s">
        <v>576</v>
      </c>
      <c r="L273" s="0" t="n">
        <v>0.967018</v>
      </c>
      <c r="M273" s="0" t="n">
        <v>13</v>
      </c>
      <c r="N273" s="0" t="s">
        <v>1669</v>
      </c>
      <c r="U273" s="0" t="s">
        <v>1356</v>
      </c>
      <c r="V273" s="0" t="n">
        <v>0.483574</v>
      </c>
      <c r="W273" s="0" t="n">
        <v>1</v>
      </c>
      <c r="X273" s="0" t="s">
        <v>1644</v>
      </c>
      <c r="Z273" s="0" t="s">
        <v>1404</v>
      </c>
      <c r="AA273" s="0" t="n">
        <v>0.578634</v>
      </c>
      <c r="AB273" s="0" t="n">
        <v>2</v>
      </c>
      <c r="AC273" s="0" t="s">
        <v>1670</v>
      </c>
      <c r="AD273" s="0" t="s">
        <v>1671</v>
      </c>
    </row>
    <row r="274" customFormat="false" ht="15" hidden="false" customHeight="false" outlineLevel="0" collapsed="false">
      <c r="A274" s="0" t="s">
        <v>1246</v>
      </c>
      <c r="B274" s="0" t="n">
        <v>0.827257</v>
      </c>
      <c r="C274" s="0" t="n">
        <v>1</v>
      </c>
      <c r="D274" s="0" t="s">
        <v>1322</v>
      </c>
      <c r="F274" s="0" t="s">
        <v>1672</v>
      </c>
      <c r="G274" s="0" t="n">
        <v>0.645196</v>
      </c>
      <c r="H274" s="0" t="n">
        <v>1</v>
      </c>
      <c r="I274" s="0" t="s">
        <v>1337</v>
      </c>
      <c r="K274" s="0" t="s">
        <v>583</v>
      </c>
      <c r="L274" s="0" t="n">
        <v>0.967018</v>
      </c>
      <c r="M274" s="0" t="n">
        <v>13</v>
      </c>
      <c r="N274" s="0" t="s">
        <v>1669</v>
      </c>
      <c r="U274" s="0" t="s">
        <v>1673</v>
      </c>
      <c r="V274" s="0" t="n">
        <v>0.483574</v>
      </c>
      <c r="W274" s="0" t="n">
        <v>1</v>
      </c>
      <c r="X274" s="0" t="s">
        <v>1648</v>
      </c>
      <c r="Z274" s="0" t="s">
        <v>78</v>
      </c>
      <c r="AA274" s="0" t="n">
        <v>0.584808</v>
      </c>
      <c r="AB274" s="0" t="n">
        <v>1</v>
      </c>
      <c r="AC274" s="0" t="s">
        <v>1674</v>
      </c>
      <c r="AD274" s="0" t="s">
        <v>1604</v>
      </c>
    </row>
    <row r="275" customFormat="false" ht="15" hidden="false" customHeight="false" outlineLevel="0" collapsed="false">
      <c r="A275" s="0" t="s">
        <v>807</v>
      </c>
      <c r="B275" s="0" t="n">
        <v>0.837056</v>
      </c>
      <c r="C275" s="0" t="n">
        <v>1</v>
      </c>
      <c r="D275" s="0" t="s">
        <v>1675</v>
      </c>
      <c r="F275" s="0" t="s">
        <v>818</v>
      </c>
      <c r="G275" s="0" t="n">
        <v>0.655564</v>
      </c>
      <c r="H275" s="0" t="n">
        <v>1</v>
      </c>
      <c r="I275" s="0" t="s">
        <v>498</v>
      </c>
      <c r="K275" s="0" t="s">
        <v>593</v>
      </c>
      <c r="L275" s="0" t="n">
        <v>0.967337</v>
      </c>
      <c r="M275" s="0" t="n">
        <v>13</v>
      </c>
      <c r="N275" s="0" t="s">
        <v>1669</v>
      </c>
      <c r="U275" s="0" t="s">
        <v>1676</v>
      </c>
      <c r="V275" s="0" t="n">
        <v>0.483574</v>
      </c>
      <c r="W275" s="0" t="n">
        <v>1</v>
      </c>
      <c r="X275" s="0" t="s">
        <v>1367</v>
      </c>
      <c r="Z275" s="0" t="s">
        <v>445</v>
      </c>
      <c r="AA275" s="0" t="n">
        <v>0.584808</v>
      </c>
      <c r="AB275" s="0" t="n">
        <v>1</v>
      </c>
      <c r="AC275" s="0" t="s">
        <v>1677</v>
      </c>
      <c r="AD275" s="0" t="s">
        <v>1369</v>
      </c>
    </row>
    <row r="276" customFormat="false" ht="15" hidden="false" customHeight="false" outlineLevel="0" collapsed="false">
      <c r="A276" s="0" t="s">
        <v>995</v>
      </c>
      <c r="B276" s="0" t="n">
        <v>0.841746</v>
      </c>
      <c r="C276" s="0" t="n">
        <v>1</v>
      </c>
      <c r="D276" s="0" t="s">
        <v>1322</v>
      </c>
      <c r="F276" s="0" t="s">
        <v>1459</v>
      </c>
      <c r="G276" s="0" t="n">
        <v>0.66113</v>
      </c>
      <c r="H276" s="0" t="n">
        <v>2</v>
      </c>
      <c r="I276" s="0" t="s">
        <v>1678</v>
      </c>
      <c r="K276" s="0" t="s">
        <v>1056</v>
      </c>
      <c r="L276" s="0" t="n">
        <v>0.968953</v>
      </c>
      <c r="M276" s="0" t="n">
        <v>17</v>
      </c>
      <c r="N276" s="0" t="s">
        <v>1679</v>
      </c>
      <c r="U276" s="0" t="s">
        <v>1680</v>
      </c>
      <c r="V276" s="0" t="n">
        <v>0.483574</v>
      </c>
      <c r="W276" s="0" t="n">
        <v>1</v>
      </c>
      <c r="X276" s="0" t="s">
        <v>1367</v>
      </c>
      <c r="Z276" s="0" t="s">
        <v>777</v>
      </c>
      <c r="AA276" s="0" t="n">
        <v>0.584808</v>
      </c>
      <c r="AB276" s="0" t="n">
        <v>1</v>
      </c>
      <c r="AC276" s="0" t="s">
        <v>1681</v>
      </c>
      <c r="AD276" s="0" t="s">
        <v>1303</v>
      </c>
    </row>
    <row r="277" customFormat="false" ht="15" hidden="false" customHeight="false" outlineLevel="0" collapsed="false">
      <c r="A277" s="0" t="s">
        <v>1682</v>
      </c>
      <c r="B277" s="0" t="n">
        <v>0.841746</v>
      </c>
      <c r="C277" s="0" t="n">
        <v>1</v>
      </c>
      <c r="D277" s="0" t="s">
        <v>518</v>
      </c>
      <c r="F277" s="0" t="s">
        <v>1138</v>
      </c>
      <c r="G277" s="0" t="n">
        <v>0.661516</v>
      </c>
      <c r="H277" s="0" t="n">
        <v>3</v>
      </c>
      <c r="I277" s="0" t="s">
        <v>1683</v>
      </c>
      <c r="K277" s="0" t="s">
        <v>936</v>
      </c>
      <c r="L277" s="0" t="n">
        <v>0.970559</v>
      </c>
      <c r="M277" s="0" t="n">
        <v>19</v>
      </c>
      <c r="N277" s="0" t="s">
        <v>1684</v>
      </c>
      <c r="U277" s="0" t="s">
        <v>1685</v>
      </c>
      <c r="V277" s="0" t="n">
        <v>0.483574</v>
      </c>
      <c r="W277" s="0" t="n">
        <v>1</v>
      </c>
      <c r="X277" s="0" t="s">
        <v>1648</v>
      </c>
      <c r="Z277" s="0" t="s">
        <v>455</v>
      </c>
      <c r="AA277" s="0" t="n">
        <v>0.584808</v>
      </c>
      <c r="AB277" s="0" t="n">
        <v>1</v>
      </c>
      <c r="AC277" s="0" t="s">
        <v>1686</v>
      </c>
      <c r="AD277" s="0" t="s">
        <v>1369</v>
      </c>
    </row>
    <row r="278" customFormat="false" ht="15" hidden="false" customHeight="false" outlineLevel="0" collapsed="false">
      <c r="A278" s="0" t="s">
        <v>1376</v>
      </c>
      <c r="B278" s="0" t="n">
        <v>0.850448</v>
      </c>
      <c r="C278" s="0" t="n">
        <v>21</v>
      </c>
      <c r="D278" s="0" t="s">
        <v>1687</v>
      </c>
      <c r="F278" s="0" t="s">
        <v>1146</v>
      </c>
      <c r="G278" s="0" t="n">
        <v>0.661516</v>
      </c>
      <c r="H278" s="0" t="n">
        <v>3</v>
      </c>
      <c r="I278" s="0" t="s">
        <v>1683</v>
      </c>
      <c r="K278" s="0" t="s">
        <v>424</v>
      </c>
      <c r="L278" s="0" t="n">
        <v>0.971873</v>
      </c>
      <c r="M278" s="0" t="n">
        <v>12</v>
      </c>
      <c r="N278" s="0" t="s">
        <v>1642</v>
      </c>
      <c r="U278" s="0" t="s">
        <v>178</v>
      </c>
      <c r="V278" s="0" t="n">
        <v>0.491642</v>
      </c>
      <c r="W278" s="0" t="n">
        <v>2</v>
      </c>
      <c r="X278" s="0" t="s">
        <v>648</v>
      </c>
      <c r="Z278" s="0" t="s">
        <v>1615</v>
      </c>
      <c r="AA278" s="0" t="n">
        <v>0.593911</v>
      </c>
      <c r="AB278" s="0" t="n">
        <v>4</v>
      </c>
      <c r="AC278" s="0" t="s">
        <v>1688</v>
      </c>
      <c r="AD278" s="0" t="s">
        <v>1668</v>
      </c>
    </row>
    <row r="279" customFormat="false" ht="15" hidden="false" customHeight="false" outlineLevel="0" collapsed="false">
      <c r="A279" s="0" t="s">
        <v>1299</v>
      </c>
      <c r="B279" s="0" t="n">
        <v>0.854756</v>
      </c>
      <c r="C279" s="0" t="n">
        <v>28</v>
      </c>
      <c r="D279" s="0" t="s">
        <v>1689</v>
      </c>
      <c r="F279" s="0" t="s">
        <v>1150</v>
      </c>
      <c r="G279" s="0" t="n">
        <v>0.661516</v>
      </c>
      <c r="H279" s="0" t="n">
        <v>3</v>
      </c>
      <c r="I279" s="0" t="s">
        <v>1683</v>
      </c>
      <c r="K279" s="0" t="s">
        <v>432</v>
      </c>
      <c r="L279" s="0" t="n">
        <v>0.971873</v>
      </c>
      <c r="M279" s="0" t="n">
        <v>12</v>
      </c>
      <c r="N279" s="0" t="s">
        <v>1642</v>
      </c>
      <c r="U279" s="0" t="s">
        <v>1690</v>
      </c>
      <c r="V279" s="0" t="n">
        <v>0.502502</v>
      </c>
      <c r="W279" s="0" t="n">
        <v>8</v>
      </c>
      <c r="X279" s="0" t="s">
        <v>858</v>
      </c>
      <c r="Z279" s="0" t="s">
        <v>1691</v>
      </c>
      <c r="AA279" s="0" t="n">
        <v>0.598628</v>
      </c>
      <c r="AB279" s="0" t="n">
        <v>1</v>
      </c>
      <c r="AC279" s="0" t="s">
        <v>1692</v>
      </c>
      <c r="AD279" s="0" t="s">
        <v>695</v>
      </c>
    </row>
    <row r="280" customFormat="false" ht="15" hidden="false" customHeight="false" outlineLevel="0" collapsed="false">
      <c r="A280" s="0" t="s">
        <v>65</v>
      </c>
      <c r="B280" s="0" t="n">
        <v>0.86077</v>
      </c>
      <c r="C280" s="0" t="n">
        <v>3</v>
      </c>
      <c r="D280" s="0" t="s">
        <v>1693</v>
      </c>
      <c r="F280" s="0" t="s">
        <v>1155</v>
      </c>
      <c r="G280" s="0" t="n">
        <v>0.661516</v>
      </c>
      <c r="H280" s="0" t="n">
        <v>3</v>
      </c>
      <c r="I280" s="0" t="s">
        <v>1683</v>
      </c>
      <c r="K280" s="0" t="s">
        <v>1253</v>
      </c>
      <c r="L280" s="0" t="n">
        <v>0.972833</v>
      </c>
      <c r="M280" s="0" t="n">
        <v>1</v>
      </c>
      <c r="N280" s="0" t="s">
        <v>877</v>
      </c>
      <c r="U280" s="0" t="s">
        <v>1694</v>
      </c>
      <c r="V280" s="0" t="n">
        <v>0.502502</v>
      </c>
      <c r="W280" s="0" t="n">
        <v>8</v>
      </c>
      <c r="X280" s="0" t="s">
        <v>858</v>
      </c>
      <c r="Z280" s="0" t="s">
        <v>1114</v>
      </c>
      <c r="AA280" s="0" t="n">
        <v>0.598628</v>
      </c>
      <c r="AB280" s="0" t="n">
        <v>1</v>
      </c>
      <c r="AC280" s="0" t="s">
        <v>1695</v>
      </c>
      <c r="AD280" s="0" t="s">
        <v>1474</v>
      </c>
    </row>
    <row r="281" customFormat="false" ht="15" hidden="false" customHeight="false" outlineLevel="0" collapsed="false">
      <c r="A281" s="0" t="s">
        <v>1043</v>
      </c>
      <c r="B281" s="0" t="n">
        <v>0.861247</v>
      </c>
      <c r="C281" s="0" t="n">
        <v>1</v>
      </c>
      <c r="D281" s="0" t="s">
        <v>1322</v>
      </c>
      <c r="F281" s="0" t="s">
        <v>1160</v>
      </c>
      <c r="G281" s="0" t="n">
        <v>0.661516</v>
      </c>
      <c r="H281" s="0" t="n">
        <v>3</v>
      </c>
      <c r="I281" s="0" t="s">
        <v>1683</v>
      </c>
      <c r="K281" s="0" t="s">
        <v>442</v>
      </c>
      <c r="L281" s="0" t="n">
        <v>0.973268</v>
      </c>
      <c r="M281" s="0" t="n">
        <v>12</v>
      </c>
      <c r="N281" s="0" t="s">
        <v>1642</v>
      </c>
      <c r="U281" s="0" t="s">
        <v>1220</v>
      </c>
      <c r="V281" s="0" t="n">
        <v>0.504036</v>
      </c>
      <c r="W281" s="0" t="n">
        <v>20</v>
      </c>
      <c r="X281" s="0" t="s">
        <v>912</v>
      </c>
      <c r="Z281" s="0" t="s">
        <v>1121</v>
      </c>
      <c r="AA281" s="0" t="n">
        <v>0.598628</v>
      </c>
      <c r="AB281" s="0" t="n">
        <v>1</v>
      </c>
      <c r="AC281" s="0" t="s">
        <v>1696</v>
      </c>
      <c r="AD281" s="0" t="s">
        <v>1474</v>
      </c>
    </row>
    <row r="282" customFormat="false" ht="15" hidden="false" customHeight="false" outlineLevel="0" collapsed="false">
      <c r="A282" s="0" t="s">
        <v>1049</v>
      </c>
      <c r="B282" s="0" t="n">
        <v>0.861247</v>
      </c>
      <c r="C282" s="0" t="n">
        <v>1</v>
      </c>
      <c r="D282" s="0" t="s">
        <v>1322</v>
      </c>
      <c r="F282" s="0" t="s">
        <v>1165</v>
      </c>
      <c r="G282" s="0" t="n">
        <v>0.661516</v>
      </c>
      <c r="H282" s="0" t="n">
        <v>3</v>
      </c>
      <c r="I282" s="0" t="s">
        <v>1683</v>
      </c>
      <c r="K282" s="0" t="s">
        <v>1339</v>
      </c>
      <c r="L282" s="0" t="n">
        <v>0.97335</v>
      </c>
      <c r="M282" s="0" t="n">
        <v>29</v>
      </c>
      <c r="N282" s="0" t="s">
        <v>1697</v>
      </c>
      <c r="U282" s="0" t="s">
        <v>193</v>
      </c>
      <c r="V282" s="0" t="n">
        <v>0.505848</v>
      </c>
      <c r="W282" s="0" t="n">
        <v>1</v>
      </c>
      <c r="X282" s="0" t="s">
        <v>1698</v>
      </c>
      <c r="Z282" s="0" t="s">
        <v>1127</v>
      </c>
      <c r="AA282" s="0" t="n">
        <v>0.598628</v>
      </c>
      <c r="AB282" s="0" t="n">
        <v>1</v>
      </c>
      <c r="AC282" s="0" t="s">
        <v>1699</v>
      </c>
      <c r="AD282" s="0" t="s">
        <v>1474</v>
      </c>
    </row>
    <row r="283" customFormat="false" ht="15" hidden="false" customHeight="false" outlineLevel="0" collapsed="false">
      <c r="A283" s="0" t="s">
        <v>1700</v>
      </c>
      <c r="B283" s="0" t="n">
        <v>0.868575</v>
      </c>
      <c r="C283" s="0" t="n">
        <v>2</v>
      </c>
      <c r="D283" s="0" t="s">
        <v>1579</v>
      </c>
      <c r="F283" s="0" t="s">
        <v>1170</v>
      </c>
      <c r="G283" s="0" t="n">
        <v>0.661516</v>
      </c>
      <c r="H283" s="0" t="n">
        <v>3</v>
      </c>
      <c r="I283" s="0" t="s">
        <v>1683</v>
      </c>
      <c r="K283" s="0" t="s">
        <v>1033</v>
      </c>
      <c r="L283" s="0" t="n">
        <v>0.981341</v>
      </c>
      <c r="M283" s="0" t="n">
        <v>17</v>
      </c>
      <c r="N283" s="0" t="s">
        <v>1679</v>
      </c>
      <c r="U283" s="0" t="s">
        <v>202</v>
      </c>
      <c r="V283" s="0" t="n">
        <v>0.505848</v>
      </c>
      <c r="W283" s="0" t="n">
        <v>1</v>
      </c>
      <c r="X283" s="0" t="s">
        <v>1698</v>
      </c>
      <c r="Z283" s="0" t="s">
        <v>114</v>
      </c>
      <c r="AA283" s="0" t="n">
        <v>0.598628</v>
      </c>
      <c r="AB283" s="0" t="n">
        <v>1</v>
      </c>
      <c r="AC283" s="0" t="s">
        <v>1701</v>
      </c>
      <c r="AD283" s="0" t="s">
        <v>974</v>
      </c>
    </row>
    <row r="284" customFormat="false" ht="15" hidden="false" customHeight="false" outlineLevel="0" collapsed="false">
      <c r="A284" s="0" t="s">
        <v>1273</v>
      </c>
      <c r="B284" s="0" t="n">
        <v>0.874747</v>
      </c>
      <c r="C284" s="0" t="n">
        <v>1</v>
      </c>
      <c r="D284" s="0" t="s">
        <v>1322</v>
      </c>
      <c r="F284" s="0" t="s">
        <v>1173</v>
      </c>
      <c r="G284" s="0" t="n">
        <v>0.661516</v>
      </c>
      <c r="H284" s="0" t="n">
        <v>3</v>
      </c>
      <c r="I284" s="0" t="s">
        <v>1683</v>
      </c>
      <c r="K284" s="0" t="s">
        <v>1345</v>
      </c>
      <c r="L284" s="0" t="n">
        <v>0.983839</v>
      </c>
      <c r="M284" s="0" t="n">
        <v>118</v>
      </c>
      <c r="N284" s="0" t="s">
        <v>1702</v>
      </c>
      <c r="U284" s="0" t="s">
        <v>212</v>
      </c>
      <c r="V284" s="0" t="n">
        <v>0.505848</v>
      </c>
      <c r="W284" s="0" t="n">
        <v>1</v>
      </c>
      <c r="X284" s="0" t="s">
        <v>1698</v>
      </c>
      <c r="Z284" s="0" t="s">
        <v>1385</v>
      </c>
      <c r="AA284" s="0" t="n">
        <v>0.606241</v>
      </c>
      <c r="AB284" s="0" t="n">
        <v>2</v>
      </c>
      <c r="AC284" s="0" t="s">
        <v>1703</v>
      </c>
      <c r="AD284" s="0" t="s">
        <v>1480</v>
      </c>
    </row>
    <row r="285" customFormat="false" ht="15" hidden="false" customHeight="false" outlineLevel="0" collapsed="false">
      <c r="A285" s="0" t="s">
        <v>1378</v>
      </c>
      <c r="B285" s="0" t="n">
        <v>0.883583</v>
      </c>
      <c r="C285" s="0" t="n">
        <v>1</v>
      </c>
      <c r="D285" s="0" t="s">
        <v>607</v>
      </c>
      <c r="F285" s="0" t="s">
        <v>1178</v>
      </c>
      <c r="G285" s="0" t="n">
        <v>0.661516</v>
      </c>
      <c r="H285" s="0" t="n">
        <v>3</v>
      </c>
      <c r="I285" s="0" t="s">
        <v>1683</v>
      </c>
      <c r="K285" s="0" t="s">
        <v>1405</v>
      </c>
      <c r="L285" s="0" t="n">
        <v>0.984544</v>
      </c>
      <c r="M285" s="0" t="n">
        <v>2</v>
      </c>
      <c r="N285" s="0" t="s">
        <v>1704</v>
      </c>
      <c r="U285" s="0" t="s">
        <v>220</v>
      </c>
      <c r="V285" s="0" t="n">
        <v>0.505848</v>
      </c>
      <c r="W285" s="0" t="n">
        <v>1</v>
      </c>
      <c r="X285" s="0" t="s">
        <v>1698</v>
      </c>
      <c r="Z285" s="0" t="s">
        <v>125</v>
      </c>
      <c r="AA285" s="0" t="n">
        <v>0.606645</v>
      </c>
      <c r="AB285" s="0" t="n">
        <v>5</v>
      </c>
      <c r="AC285" s="0" t="s">
        <v>1705</v>
      </c>
      <c r="AD285" s="0" t="s">
        <v>1706</v>
      </c>
    </row>
    <row r="286" customFormat="false" ht="15" hidden="false" customHeight="false" outlineLevel="0" collapsed="false">
      <c r="A286" s="0" t="s">
        <v>1707</v>
      </c>
      <c r="B286" s="0" t="n">
        <v>0.895774</v>
      </c>
      <c r="C286" s="0" t="n">
        <v>2</v>
      </c>
      <c r="D286" s="0" t="s">
        <v>1579</v>
      </c>
      <c r="F286" s="0" t="s">
        <v>1183</v>
      </c>
      <c r="G286" s="0" t="n">
        <v>0.661516</v>
      </c>
      <c r="H286" s="0" t="n">
        <v>3</v>
      </c>
      <c r="I286" s="0" t="s">
        <v>1683</v>
      </c>
      <c r="K286" s="0" t="s">
        <v>710</v>
      </c>
      <c r="L286" s="0" t="n">
        <v>0.989079</v>
      </c>
      <c r="M286" s="0" t="n">
        <v>12</v>
      </c>
      <c r="N286" s="0" t="s">
        <v>1642</v>
      </c>
      <c r="U286" s="0" t="s">
        <v>1708</v>
      </c>
      <c r="V286" s="0" t="n">
        <v>0.505848</v>
      </c>
      <c r="W286" s="0" t="n">
        <v>1</v>
      </c>
      <c r="X286" s="0" t="s">
        <v>421</v>
      </c>
      <c r="Z286" s="0" t="s">
        <v>743</v>
      </c>
      <c r="AA286" s="0" t="n">
        <v>0.611989</v>
      </c>
      <c r="AB286" s="0" t="n">
        <v>1</v>
      </c>
      <c r="AC286" s="0" t="s">
        <v>1709</v>
      </c>
      <c r="AD286" s="0" t="s">
        <v>737</v>
      </c>
    </row>
    <row r="287" customFormat="false" ht="15" hidden="false" customHeight="false" outlineLevel="0" collapsed="false">
      <c r="A287" s="0" t="s">
        <v>1710</v>
      </c>
      <c r="B287" s="0" t="n">
        <v>0.895774</v>
      </c>
      <c r="C287" s="0" t="n">
        <v>2</v>
      </c>
      <c r="D287" s="0" t="s">
        <v>1579</v>
      </c>
      <c r="F287" s="0" t="s">
        <v>1187</v>
      </c>
      <c r="G287" s="0" t="n">
        <v>0.661516</v>
      </c>
      <c r="H287" s="0" t="n">
        <v>3</v>
      </c>
      <c r="I287" s="0" t="s">
        <v>1683</v>
      </c>
      <c r="K287" s="0" t="s">
        <v>716</v>
      </c>
      <c r="L287" s="0" t="n">
        <v>0.989437</v>
      </c>
      <c r="M287" s="0" t="n">
        <v>12</v>
      </c>
      <c r="N287" s="0" t="s">
        <v>1642</v>
      </c>
      <c r="U287" s="0" t="s">
        <v>228</v>
      </c>
      <c r="V287" s="0" t="n">
        <v>0.505848</v>
      </c>
      <c r="W287" s="0" t="n">
        <v>1</v>
      </c>
      <c r="X287" s="0" t="s">
        <v>1698</v>
      </c>
      <c r="Z287" s="0" t="s">
        <v>847</v>
      </c>
      <c r="AA287" s="0" t="n">
        <v>0.611989</v>
      </c>
      <c r="AB287" s="0" t="n">
        <v>1</v>
      </c>
      <c r="AC287" s="0" t="s">
        <v>1711</v>
      </c>
      <c r="AD287" s="0" t="s">
        <v>1303</v>
      </c>
    </row>
    <row r="288" customFormat="false" ht="15" hidden="false" customHeight="false" outlineLevel="0" collapsed="false">
      <c r="A288" s="0" t="s">
        <v>1712</v>
      </c>
      <c r="B288" s="0" t="n">
        <v>0.897955</v>
      </c>
      <c r="C288" s="0" t="n">
        <v>1</v>
      </c>
      <c r="D288" s="0" t="s">
        <v>1322</v>
      </c>
      <c r="F288" s="0" t="s">
        <v>1192</v>
      </c>
      <c r="G288" s="0" t="n">
        <v>0.661516</v>
      </c>
      <c r="H288" s="0" t="n">
        <v>3</v>
      </c>
      <c r="I288" s="0" t="s">
        <v>1683</v>
      </c>
      <c r="K288" s="0" t="s">
        <v>1372</v>
      </c>
      <c r="L288" s="0" t="n">
        <v>0.991333</v>
      </c>
      <c r="M288" s="0" t="n">
        <v>1</v>
      </c>
      <c r="N288" s="0" t="s">
        <v>924</v>
      </c>
      <c r="U288" s="0" t="s">
        <v>236</v>
      </c>
      <c r="V288" s="0" t="n">
        <v>0.505848</v>
      </c>
      <c r="W288" s="0" t="n">
        <v>1</v>
      </c>
      <c r="X288" s="0" t="s">
        <v>1698</v>
      </c>
      <c r="Z288" s="0" t="s">
        <v>154</v>
      </c>
      <c r="AA288" s="0" t="n">
        <v>0.612847</v>
      </c>
      <c r="AB288" s="0" t="n">
        <v>4</v>
      </c>
      <c r="AC288" s="0" t="s">
        <v>1713</v>
      </c>
      <c r="AD288" s="0" t="s">
        <v>1471</v>
      </c>
    </row>
    <row r="289" customFormat="false" ht="15" hidden="false" customHeight="false" outlineLevel="0" collapsed="false">
      <c r="A289" s="0" t="s">
        <v>1714</v>
      </c>
      <c r="B289" s="0" t="n">
        <v>0.897955</v>
      </c>
      <c r="C289" s="0" t="n">
        <v>1</v>
      </c>
      <c r="D289" s="0" t="s">
        <v>1322</v>
      </c>
      <c r="F289" s="0" t="s">
        <v>826</v>
      </c>
      <c r="G289" s="0" t="n">
        <v>0.665629</v>
      </c>
      <c r="H289" s="0" t="n">
        <v>1</v>
      </c>
      <c r="I289" s="0" t="s">
        <v>498</v>
      </c>
      <c r="K289" s="0" t="s">
        <v>229</v>
      </c>
      <c r="L289" s="0" t="n">
        <v>0.991373</v>
      </c>
      <c r="M289" s="0" t="n">
        <v>17</v>
      </c>
      <c r="N289" s="0" t="s">
        <v>1715</v>
      </c>
      <c r="U289" s="0" t="s">
        <v>244</v>
      </c>
      <c r="V289" s="0" t="n">
        <v>0.505848</v>
      </c>
      <c r="W289" s="0" t="n">
        <v>1</v>
      </c>
      <c r="X289" s="0" t="s">
        <v>1698</v>
      </c>
      <c r="Z289" s="0" t="s">
        <v>495</v>
      </c>
      <c r="AA289" s="0" t="n">
        <v>0.623872</v>
      </c>
      <c r="AB289" s="0" t="n">
        <v>2</v>
      </c>
      <c r="AC289" s="0" t="s">
        <v>1716</v>
      </c>
      <c r="AD289" s="0" t="s">
        <v>1574</v>
      </c>
    </row>
    <row r="290" customFormat="false" ht="15" hidden="false" customHeight="false" outlineLevel="0" collapsed="false">
      <c r="A290" s="0" t="s">
        <v>1717</v>
      </c>
      <c r="B290" s="0" t="n">
        <v>0.897955</v>
      </c>
      <c r="C290" s="0" t="n">
        <v>1</v>
      </c>
      <c r="D290" s="0" t="s">
        <v>1322</v>
      </c>
      <c r="F290" s="0" t="s">
        <v>1209</v>
      </c>
      <c r="G290" s="0" t="n">
        <v>0.667212</v>
      </c>
      <c r="H290" s="0" t="n">
        <v>3</v>
      </c>
      <c r="I290" s="0" t="s">
        <v>1683</v>
      </c>
      <c r="K290" s="0" t="s">
        <v>237</v>
      </c>
      <c r="L290" s="0" t="n">
        <v>0.991373</v>
      </c>
      <c r="M290" s="0" t="n">
        <v>17</v>
      </c>
      <c r="N290" s="0" t="s">
        <v>1715</v>
      </c>
      <c r="U290" s="0" t="s">
        <v>1712</v>
      </c>
      <c r="V290" s="0" t="n">
        <v>0.517683</v>
      </c>
      <c r="W290" s="0" t="n">
        <v>7</v>
      </c>
      <c r="X290" s="0" t="s">
        <v>947</v>
      </c>
      <c r="Z290" s="0" t="s">
        <v>1624</v>
      </c>
      <c r="AA290" s="0" t="n">
        <v>0.625165</v>
      </c>
      <c r="AB290" s="0" t="n">
        <v>4</v>
      </c>
      <c r="AC290" s="0" t="s">
        <v>1718</v>
      </c>
      <c r="AD290" s="0" t="s">
        <v>1668</v>
      </c>
    </row>
    <row r="291" customFormat="false" ht="15" hidden="false" customHeight="false" outlineLevel="0" collapsed="false">
      <c r="A291" s="0" t="s">
        <v>125</v>
      </c>
      <c r="B291" s="0" t="n">
        <v>0.899439</v>
      </c>
      <c r="C291" s="0" t="n">
        <v>1</v>
      </c>
      <c r="D291" s="0" t="s">
        <v>846</v>
      </c>
      <c r="F291" s="0" t="s">
        <v>1216</v>
      </c>
      <c r="G291" s="0" t="n">
        <v>0.667212</v>
      </c>
      <c r="H291" s="0" t="n">
        <v>3</v>
      </c>
      <c r="I291" s="0" t="s">
        <v>1683</v>
      </c>
      <c r="K291" s="0" t="s">
        <v>1417</v>
      </c>
      <c r="L291" s="0" t="n">
        <v>0.991775</v>
      </c>
      <c r="M291" s="0" t="n">
        <v>2</v>
      </c>
      <c r="N291" s="0" t="s">
        <v>194</v>
      </c>
      <c r="U291" s="0" t="s">
        <v>1714</v>
      </c>
      <c r="V291" s="0" t="n">
        <v>0.517683</v>
      </c>
      <c r="W291" s="0" t="n">
        <v>7</v>
      </c>
      <c r="X291" s="0" t="s">
        <v>947</v>
      </c>
      <c r="Z291" s="0" t="s">
        <v>1719</v>
      </c>
      <c r="AA291" s="0" t="n">
        <v>0.632457</v>
      </c>
      <c r="AB291" s="0" t="n">
        <v>2</v>
      </c>
      <c r="AC291" s="0" t="s">
        <v>1720</v>
      </c>
      <c r="AD291" s="0" t="s">
        <v>1721</v>
      </c>
    </row>
    <row r="292" customFormat="false" ht="15" hidden="false" customHeight="false" outlineLevel="0" collapsed="false">
      <c r="A292" s="0" t="s">
        <v>1722</v>
      </c>
      <c r="B292" s="0" t="n">
        <v>0.899439</v>
      </c>
      <c r="C292" s="0" t="n">
        <v>1</v>
      </c>
      <c r="D292" s="0" t="s">
        <v>1322</v>
      </c>
      <c r="F292" s="0" t="s">
        <v>1222</v>
      </c>
      <c r="G292" s="0" t="n">
        <v>0.667212</v>
      </c>
      <c r="H292" s="0" t="n">
        <v>3</v>
      </c>
      <c r="I292" s="0" t="s">
        <v>1683</v>
      </c>
      <c r="K292" s="0" t="s">
        <v>245</v>
      </c>
      <c r="L292" s="0" t="n">
        <v>0.992217</v>
      </c>
      <c r="M292" s="0" t="n">
        <v>17</v>
      </c>
      <c r="N292" s="0" t="s">
        <v>1715</v>
      </c>
      <c r="U292" s="0" t="s">
        <v>1717</v>
      </c>
      <c r="V292" s="0" t="n">
        <v>0.517683</v>
      </c>
      <c r="W292" s="0" t="n">
        <v>7</v>
      </c>
      <c r="X292" s="0" t="s">
        <v>947</v>
      </c>
      <c r="Z292" s="0" t="s">
        <v>1723</v>
      </c>
      <c r="AA292" s="0" t="n">
        <v>0.637396</v>
      </c>
      <c r="AB292" s="0" t="n">
        <v>1</v>
      </c>
      <c r="AC292" s="0" t="s">
        <v>1724</v>
      </c>
      <c r="AD292" s="0" t="s">
        <v>695</v>
      </c>
    </row>
    <row r="293" customFormat="false" ht="15" hidden="false" customHeight="false" outlineLevel="0" collapsed="false">
      <c r="A293" s="0" t="s">
        <v>1312</v>
      </c>
      <c r="B293" s="0" t="n">
        <v>0.906543</v>
      </c>
      <c r="C293" s="0" t="n">
        <v>1</v>
      </c>
      <c r="D293" s="0" t="s">
        <v>607</v>
      </c>
      <c r="F293" s="0" t="s">
        <v>1203</v>
      </c>
      <c r="G293" s="0" t="n">
        <v>0.675299</v>
      </c>
      <c r="H293" s="0" t="n">
        <v>63</v>
      </c>
      <c r="I293" s="0" t="s">
        <v>1725</v>
      </c>
      <c r="K293" s="0" t="s">
        <v>1332</v>
      </c>
      <c r="L293" s="0" t="n">
        <v>0.993191</v>
      </c>
      <c r="M293" s="0" t="n">
        <v>1</v>
      </c>
      <c r="N293" s="0" t="s">
        <v>877</v>
      </c>
      <c r="U293" s="0" t="s">
        <v>415</v>
      </c>
      <c r="V293" s="0" t="n">
        <v>0.519318</v>
      </c>
      <c r="W293" s="0" t="n">
        <v>358</v>
      </c>
      <c r="X293" s="0" t="s">
        <v>1726</v>
      </c>
      <c r="Z293" s="0" t="s">
        <v>759</v>
      </c>
      <c r="AA293" s="0" t="n">
        <v>0.637396</v>
      </c>
      <c r="AB293" s="0" t="n">
        <v>1</v>
      </c>
      <c r="AC293" s="0" t="s">
        <v>1727</v>
      </c>
      <c r="AD293" s="0" t="s">
        <v>1728</v>
      </c>
    </row>
    <row r="294" customFormat="false" ht="15" hidden="false" customHeight="false" outlineLevel="0" collapsed="false">
      <c r="A294" s="0" t="s">
        <v>1729</v>
      </c>
      <c r="B294" s="0" t="n">
        <v>0.907332</v>
      </c>
      <c r="C294" s="0" t="n">
        <v>2</v>
      </c>
      <c r="D294" s="0" t="s">
        <v>1579</v>
      </c>
      <c r="F294" s="0" t="s">
        <v>125</v>
      </c>
      <c r="G294" s="0" t="n">
        <v>0.68038</v>
      </c>
      <c r="H294" s="0" t="n">
        <v>4</v>
      </c>
      <c r="I294" s="0" t="s">
        <v>1730</v>
      </c>
      <c r="K294" s="0" t="s">
        <v>1731</v>
      </c>
      <c r="L294" s="0" t="n">
        <v>0.995513</v>
      </c>
      <c r="M294" s="0" t="n">
        <v>2</v>
      </c>
      <c r="N294" s="0" t="s">
        <v>1732</v>
      </c>
      <c r="U294" s="0" t="s">
        <v>1722</v>
      </c>
      <c r="V294" s="0" t="n">
        <v>0.524468</v>
      </c>
      <c r="W294" s="0" t="n">
        <v>7</v>
      </c>
      <c r="X294" s="0" t="s">
        <v>947</v>
      </c>
      <c r="Z294" s="0" t="s">
        <v>1733</v>
      </c>
      <c r="AA294" s="0" t="n">
        <v>0.64947</v>
      </c>
      <c r="AB294" s="0" t="n">
        <v>1</v>
      </c>
      <c r="AC294" s="0" t="s">
        <v>1734</v>
      </c>
      <c r="AD294" s="0" t="s">
        <v>1735</v>
      </c>
    </row>
    <row r="295" customFormat="false" ht="15" hidden="false" customHeight="false" outlineLevel="0" collapsed="false">
      <c r="A295" s="0" t="s">
        <v>1311</v>
      </c>
      <c r="B295" s="0" t="n">
        <v>0.909243</v>
      </c>
      <c r="C295" s="0" t="n">
        <v>1</v>
      </c>
      <c r="D295" s="0" t="s">
        <v>790</v>
      </c>
      <c r="F295" s="0" t="s">
        <v>1207</v>
      </c>
      <c r="G295" s="0" t="n">
        <v>0.683056</v>
      </c>
      <c r="H295" s="0" t="n">
        <v>174</v>
      </c>
      <c r="I295" s="0" t="s">
        <v>1736</v>
      </c>
      <c r="K295" s="0" t="s">
        <v>987</v>
      </c>
      <c r="L295" s="0" t="n">
        <v>0.996554</v>
      </c>
      <c r="M295" s="0" t="n">
        <v>14</v>
      </c>
      <c r="N295" s="0" t="s">
        <v>1737</v>
      </c>
      <c r="U295" s="0" t="s">
        <v>788</v>
      </c>
      <c r="V295" s="0" t="n">
        <v>0.524665</v>
      </c>
      <c r="W295" s="0" t="n">
        <v>3</v>
      </c>
      <c r="X295" s="0" t="s">
        <v>1612</v>
      </c>
      <c r="Z295" s="0" t="s">
        <v>895</v>
      </c>
      <c r="AA295" s="0" t="n">
        <v>0.64947</v>
      </c>
      <c r="AB295" s="0" t="n">
        <v>1</v>
      </c>
      <c r="AC295" s="0" t="s">
        <v>1738</v>
      </c>
      <c r="AD295" s="0" t="s">
        <v>1558</v>
      </c>
    </row>
    <row r="296" customFormat="false" ht="15" hidden="false" customHeight="false" outlineLevel="0" collapsed="false">
      <c r="A296" s="0" t="s">
        <v>264</v>
      </c>
      <c r="B296" s="0" t="n">
        <v>0.909667</v>
      </c>
      <c r="C296" s="0" t="n">
        <v>10</v>
      </c>
      <c r="D296" s="0" t="s">
        <v>1739</v>
      </c>
      <c r="F296" s="0" t="s">
        <v>786</v>
      </c>
      <c r="G296" s="0" t="n">
        <v>0.68489</v>
      </c>
      <c r="H296" s="0" t="n">
        <v>1</v>
      </c>
      <c r="I296" s="0" t="s">
        <v>1024</v>
      </c>
      <c r="K296" s="0" t="s">
        <v>1103</v>
      </c>
      <c r="L296" s="0" t="n">
        <v>0.996593</v>
      </c>
      <c r="M296" s="0" t="n">
        <v>14</v>
      </c>
      <c r="N296" s="0" t="s">
        <v>1737</v>
      </c>
      <c r="U296" s="0" t="s">
        <v>251</v>
      </c>
      <c r="V296" s="0" t="n">
        <v>0.527163</v>
      </c>
      <c r="W296" s="0" t="n">
        <v>1</v>
      </c>
      <c r="X296" s="0" t="s">
        <v>1698</v>
      </c>
      <c r="Z296" s="0" t="s">
        <v>901</v>
      </c>
      <c r="AA296" s="0" t="n">
        <v>0.64947</v>
      </c>
      <c r="AB296" s="0" t="n">
        <v>1</v>
      </c>
      <c r="AC296" s="0" t="s">
        <v>1740</v>
      </c>
      <c r="AD296" s="0" t="s">
        <v>1303</v>
      </c>
    </row>
    <row r="297" customFormat="false" ht="15" hidden="false" customHeight="false" outlineLevel="0" collapsed="false">
      <c r="A297" s="0" t="s">
        <v>1455</v>
      </c>
      <c r="B297" s="0" t="n">
        <v>0.911973</v>
      </c>
      <c r="C297" s="0" t="n">
        <v>24</v>
      </c>
      <c r="D297" s="0" t="s">
        <v>1741</v>
      </c>
      <c r="F297" s="0" t="s">
        <v>1742</v>
      </c>
      <c r="G297" s="0" t="n">
        <v>0.68489</v>
      </c>
      <c r="H297" s="0" t="n">
        <v>1</v>
      </c>
      <c r="I297" s="0" t="s">
        <v>1337</v>
      </c>
      <c r="K297" s="0" t="s">
        <v>791</v>
      </c>
      <c r="L297" s="0" t="n">
        <v>0.997244</v>
      </c>
      <c r="M297" s="0" t="n">
        <v>12</v>
      </c>
      <c r="N297" s="0" t="s">
        <v>1642</v>
      </c>
      <c r="U297" s="0" t="s">
        <v>1238</v>
      </c>
      <c r="V297" s="0" t="n">
        <v>0.527163</v>
      </c>
      <c r="W297" s="0" t="n">
        <v>1</v>
      </c>
      <c r="X297" s="0" t="s">
        <v>333</v>
      </c>
      <c r="Z297" s="0" t="s">
        <v>906</v>
      </c>
      <c r="AA297" s="0" t="n">
        <v>0.64947</v>
      </c>
      <c r="AB297" s="0" t="n">
        <v>1</v>
      </c>
      <c r="AC297" s="0" t="s">
        <v>1743</v>
      </c>
      <c r="AD297" s="0" t="s">
        <v>1558</v>
      </c>
    </row>
    <row r="298" customFormat="false" ht="15" hidden="false" customHeight="false" outlineLevel="0" collapsed="false">
      <c r="A298" s="0" t="s">
        <v>1731</v>
      </c>
      <c r="B298" s="0" t="n">
        <v>0.91271</v>
      </c>
      <c r="C298" s="0" t="n">
        <v>3</v>
      </c>
      <c r="D298" s="0" t="s">
        <v>1744</v>
      </c>
      <c r="F298" s="0" t="s">
        <v>794</v>
      </c>
      <c r="G298" s="0" t="n">
        <v>0.68489</v>
      </c>
      <c r="H298" s="0" t="n">
        <v>1</v>
      </c>
      <c r="I298" s="0" t="s">
        <v>1024</v>
      </c>
      <c r="K298" s="0" t="s">
        <v>1745</v>
      </c>
      <c r="L298" s="0" t="n">
        <v>0.998167</v>
      </c>
      <c r="M298" s="0" t="n">
        <v>1</v>
      </c>
      <c r="N298" s="0" t="s">
        <v>1232</v>
      </c>
      <c r="U298" s="0" t="s">
        <v>1244</v>
      </c>
      <c r="V298" s="0" t="n">
        <v>0.527163</v>
      </c>
      <c r="W298" s="0" t="n">
        <v>1</v>
      </c>
      <c r="X298" s="0" t="s">
        <v>1746</v>
      </c>
      <c r="Z298" s="0" t="s">
        <v>772</v>
      </c>
      <c r="AA298" s="0" t="n">
        <v>0.64947</v>
      </c>
      <c r="AB298" s="0" t="n">
        <v>1</v>
      </c>
      <c r="AC298" s="0" t="s">
        <v>1747</v>
      </c>
      <c r="AD298" s="0" t="s">
        <v>1728</v>
      </c>
    </row>
    <row r="299" customFormat="false" ht="15" hidden="false" customHeight="false" outlineLevel="0" collapsed="false">
      <c r="A299" s="0" t="s">
        <v>1444</v>
      </c>
      <c r="B299" s="0" t="n">
        <v>0.917492</v>
      </c>
      <c r="C299" s="0" t="n">
        <v>22</v>
      </c>
      <c r="D299" s="0" t="s">
        <v>1748</v>
      </c>
      <c r="F299" s="0" t="s">
        <v>1749</v>
      </c>
      <c r="G299" s="0" t="n">
        <v>0.687324</v>
      </c>
      <c r="H299" s="0" t="n">
        <v>7</v>
      </c>
      <c r="I299" s="0" t="s">
        <v>1522</v>
      </c>
      <c r="K299" s="0" t="s">
        <v>1360</v>
      </c>
      <c r="L299" s="0" t="n">
        <v>0.999387</v>
      </c>
      <c r="M299" s="0" t="n">
        <v>30</v>
      </c>
      <c r="N299" s="0" t="s">
        <v>1750</v>
      </c>
      <c r="U299" s="0" t="s">
        <v>1751</v>
      </c>
      <c r="V299" s="0" t="n">
        <v>0.527163</v>
      </c>
      <c r="W299" s="0" t="n">
        <v>1</v>
      </c>
      <c r="X299" s="0" t="s">
        <v>1752</v>
      </c>
      <c r="Z299" s="0" t="s">
        <v>940</v>
      </c>
      <c r="AA299" s="0" t="n">
        <v>0.64947</v>
      </c>
      <c r="AB299" s="0" t="n">
        <v>1</v>
      </c>
      <c r="AC299" s="0" t="s">
        <v>1753</v>
      </c>
      <c r="AD299" s="0" t="s">
        <v>1545</v>
      </c>
    </row>
    <row r="300" customFormat="false" ht="15" hidden="false" customHeight="false" outlineLevel="0" collapsed="false">
      <c r="A300" s="0" t="s">
        <v>1468</v>
      </c>
      <c r="B300" s="0" t="n">
        <v>0.920324</v>
      </c>
      <c r="C300" s="0" t="n">
        <v>24</v>
      </c>
      <c r="D300" s="0" t="s">
        <v>1754</v>
      </c>
      <c r="F300" s="0" t="s">
        <v>1246</v>
      </c>
      <c r="G300" s="0" t="n">
        <v>0.689297</v>
      </c>
      <c r="H300" s="0" t="n">
        <v>3</v>
      </c>
      <c r="I300" s="0" t="s">
        <v>1683</v>
      </c>
      <c r="K300" s="0" t="s">
        <v>1266</v>
      </c>
      <c r="L300" s="0" t="n">
        <v>0.99969</v>
      </c>
      <c r="M300" s="0" t="n">
        <v>12</v>
      </c>
      <c r="N300" s="0" t="s">
        <v>1642</v>
      </c>
      <c r="U300" s="0" t="s">
        <v>1755</v>
      </c>
      <c r="V300" s="0" t="n">
        <v>0.527949</v>
      </c>
      <c r="W300" s="0" t="n">
        <v>8</v>
      </c>
      <c r="X300" s="0" t="s">
        <v>858</v>
      </c>
      <c r="Z300" s="0" t="s">
        <v>320</v>
      </c>
      <c r="AA300" s="0" t="n">
        <v>0.654393</v>
      </c>
      <c r="AB300" s="0" t="n">
        <v>8</v>
      </c>
      <c r="AC300" s="0" t="s">
        <v>1756</v>
      </c>
      <c r="AD300" s="0" t="s">
        <v>1757</v>
      </c>
    </row>
    <row r="301" customFormat="false" ht="15" hidden="false" customHeight="false" outlineLevel="0" collapsed="false">
      <c r="A301" s="0" t="s">
        <v>1758</v>
      </c>
      <c r="B301" s="0" t="n">
        <v>0.921522</v>
      </c>
      <c r="C301" s="0" t="n">
        <v>2</v>
      </c>
      <c r="D301" s="0" t="s">
        <v>1579</v>
      </c>
      <c r="F301" s="0" t="s">
        <v>1759</v>
      </c>
      <c r="G301" s="0" t="n">
        <v>0.694101</v>
      </c>
      <c r="H301" s="0" t="n">
        <v>1</v>
      </c>
      <c r="I301" s="0" t="s">
        <v>1337</v>
      </c>
      <c r="K301" s="0" t="s">
        <v>1299</v>
      </c>
      <c r="L301" s="0" t="n">
        <v>0.999866</v>
      </c>
      <c r="M301" s="0" t="n">
        <v>25</v>
      </c>
      <c r="N301" s="0" t="s">
        <v>1760</v>
      </c>
      <c r="U301" s="0" t="s">
        <v>203</v>
      </c>
      <c r="V301" s="0" t="n">
        <v>0.529037</v>
      </c>
      <c r="W301" s="0" t="n">
        <v>12</v>
      </c>
      <c r="X301" s="0" t="s">
        <v>1761</v>
      </c>
      <c r="Z301" s="0" t="s">
        <v>269</v>
      </c>
      <c r="AA301" s="0" t="n">
        <v>0.657293</v>
      </c>
      <c r="AB301" s="0" t="n">
        <v>2</v>
      </c>
      <c r="AC301" s="0" t="s">
        <v>1762</v>
      </c>
      <c r="AD301" s="0" t="s">
        <v>1577</v>
      </c>
    </row>
    <row r="302" customFormat="false" ht="15" hidden="false" customHeight="false" outlineLevel="0" collapsed="false">
      <c r="A302" s="0" t="s">
        <v>1422</v>
      </c>
      <c r="B302" s="0" t="n">
        <v>0.921798</v>
      </c>
      <c r="C302" s="0" t="n">
        <v>20</v>
      </c>
      <c r="D302" s="0" t="s">
        <v>315</v>
      </c>
      <c r="F302" s="0" t="s">
        <v>1763</v>
      </c>
      <c r="G302" s="0" t="n">
        <v>0.694101</v>
      </c>
      <c r="H302" s="0" t="n">
        <v>1</v>
      </c>
      <c r="I302" s="0" t="s">
        <v>1337</v>
      </c>
      <c r="K302" s="0" t="s">
        <v>1324</v>
      </c>
      <c r="L302" s="0" t="n">
        <v>0.999899</v>
      </c>
      <c r="M302" s="0" t="n">
        <v>25</v>
      </c>
      <c r="N302" s="0" t="s">
        <v>1760</v>
      </c>
      <c r="U302" s="0" t="s">
        <v>213</v>
      </c>
      <c r="V302" s="0" t="n">
        <v>0.53417</v>
      </c>
      <c r="W302" s="0" t="n">
        <v>12</v>
      </c>
      <c r="X302" s="0" t="s">
        <v>1761</v>
      </c>
      <c r="Z302" s="0" t="s">
        <v>276</v>
      </c>
      <c r="AA302" s="0" t="n">
        <v>0.657293</v>
      </c>
      <c r="AB302" s="0" t="n">
        <v>2</v>
      </c>
      <c r="AC302" s="0" t="s">
        <v>1764</v>
      </c>
      <c r="AD302" s="0" t="s">
        <v>1577</v>
      </c>
    </row>
    <row r="303" customFormat="false" ht="15" hidden="false" customHeight="false" outlineLevel="0" collapsed="false">
      <c r="A303" s="0" t="s">
        <v>1690</v>
      </c>
      <c r="B303" s="0" t="n">
        <v>0.925</v>
      </c>
      <c r="C303" s="0" t="n">
        <v>1</v>
      </c>
      <c r="D303" s="0" t="s">
        <v>1322</v>
      </c>
      <c r="F303" s="0" t="s">
        <v>1372</v>
      </c>
      <c r="G303" s="0" t="n">
        <v>0.700886</v>
      </c>
      <c r="H303" s="0" t="n">
        <v>6</v>
      </c>
      <c r="I303" s="0" t="s">
        <v>1765</v>
      </c>
      <c r="K303" s="0" t="s">
        <v>1448</v>
      </c>
      <c r="L303" s="0" t="n">
        <v>0.999929</v>
      </c>
      <c r="M303" s="0" t="n">
        <v>25</v>
      </c>
      <c r="N303" s="0" t="s">
        <v>1766</v>
      </c>
      <c r="U303" s="0" t="s">
        <v>1767</v>
      </c>
      <c r="V303" s="0" t="n">
        <v>0.537023</v>
      </c>
      <c r="W303" s="0" t="n">
        <v>9</v>
      </c>
      <c r="X303" s="0" t="s">
        <v>1622</v>
      </c>
      <c r="Z303" s="0" t="s">
        <v>793</v>
      </c>
      <c r="AA303" s="0" t="n">
        <v>0.661143</v>
      </c>
      <c r="AB303" s="0" t="n">
        <v>1</v>
      </c>
      <c r="AC303" s="0" t="s">
        <v>1768</v>
      </c>
      <c r="AD303" s="0" t="s">
        <v>1212</v>
      </c>
    </row>
    <row r="304" customFormat="false" ht="15" hidden="false" customHeight="false" outlineLevel="0" collapsed="false">
      <c r="A304" s="0" t="s">
        <v>1694</v>
      </c>
      <c r="B304" s="0" t="n">
        <v>0.925</v>
      </c>
      <c r="C304" s="0" t="n">
        <v>1</v>
      </c>
      <c r="D304" s="0" t="s">
        <v>1322</v>
      </c>
      <c r="F304" s="0" t="s">
        <v>500</v>
      </c>
      <c r="G304" s="0" t="n">
        <v>0.703044</v>
      </c>
      <c r="H304" s="0" t="n">
        <v>1</v>
      </c>
      <c r="I304" s="0" t="s">
        <v>1769</v>
      </c>
      <c r="K304" s="0" t="s">
        <v>1462</v>
      </c>
      <c r="L304" s="0" t="n">
        <v>0.999951</v>
      </c>
      <c r="M304" s="0" t="n">
        <v>21</v>
      </c>
      <c r="N304" s="0" t="s">
        <v>1770</v>
      </c>
      <c r="U304" s="0" t="s">
        <v>195</v>
      </c>
      <c r="V304" s="0" t="n">
        <v>0.540497</v>
      </c>
      <c r="W304" s="0" t="n">
        <v>8</v>
      </c>
      <c r="X304" s="0" t="s">
        <v>1771</v>
      </c>
      <c r="Z304" s="0" t="s">
        <v>1772</v>
      </c>
      <c r="AA304" s="0" t="n">
        <v>0.670005</v>
      </c>
      <c r="AB304" s="0" t="n">
        <v>3</v>
      </c>
      <c r="AC304" s="0" t="s">
        <v>1773</v>
      </c>
      <c r="AD304" s="0" t="s">
        <v>1774</v>
      </c>
    </row>
    <row r="305" customFormat="false" ht="15" hidden="false" customHeight="false" outlineLevel="0" collapsed="false">
      <c r="A305" s="0" t="s">
        <v>1755</v>
      </c>
      <c r="B305" s="0" t="n">
        <v>0.929277</v>
      </c>
      <c r="C305" s="0" t="n">
        <v>1</v>
      </c>
      <c r="D305" s="0" t="s">
        <v>1322</v>
      </c>
      <c r="F305" s="0" t="s">
        <v>507</v>
      </c>
      <c r="G305" s="0" t="n">
        <v>0.703044</v>
      </c>
      <c r="H305" s="0" t="n">
        <v>1</v>
      </c>
      <c r="I305" s="0" t="s">
        <v>1769</v>
      </c>
      <c r="K305" s="0" t="s">
        <v>1389</v>
      </c>
      <c r="L305" s="0" t="n">
        <v>0.999963</v>
      </c>
      <c r="M305" s="0" t="n">
        <v>14</v>
      </c>
      <c r="N305" s="0" t="s">
        <v>1775</v>
      </c>
      <c r="U305" s="0" t="s">
        <v>1084</v>
      </c>
      <c r="V305" s="0" t="n">
        <v>0.545619</v>
      </c>
      <c r="W305" s="0" t="n">
        <v>3</v>
      </c>
      <c r="X305" s="0" t="s">
        <v>1597</v>
      </c>
      <c r="Z305" s="0" t="s">
        <v>885</v>
      </c>
      <c r="AA305" s="0" t="n">
        <v>0.670005</v>
      </c>
      <c r="AB305" s="0" t="n">
        <v>3</v>
      </c>
      <c r="AC305" s="0" t="s">
        <v>1776</v>
      </c>
      <c r="AD305" s="0" t="s">
        <v>1777</v>
      </c>
    </row>
    <row r="306" customFormat="false" ht="15" hidden="false" customHeight="false" outlineLevel="0" collapsed="false">
      <c r="A306" s="0" t="s">
        <v>1778</v>
      </c>
      <c r="B306" s="0" t="n">
        <v>0.930385</v>
      </c>
      <c r="C306" s="0" t="n">
        <v>2</v>
      </c>
      <c r="D306" s="0" t="s">
        <v>1579</v>
      </c>
      <c r="F306" s="0" t="s">
        <v>781</v>
      </c>
      <c r="G306" s="0" t="n">
        <v>0.711727</v>
      </c>
      <c r="H306" s="0" t="n">
        <v>1</v>
      </c>
      <c r="I306" s="0" t="s">
        <v>678</v>
      </c>
      <c r="K306" s="0" t="s">
        <v>1483</v>
      </c>
      <c r="L306" s="0" t="n">
        <v>0.999972</v>
      </c>
      <c r="M306" s="0" t="n">
        <v>21</v>
      </c>
      <c r="N306" s="0" t="s">
        <v>1770</v>
      </c>
      <c r="U306" s="0" t="s">
        <v>1779</v>
      </c>
      <c r="V306" s="0" t="n">
        <v>0.546723</v>
      </c>
      <c r="W306" s="0" t="n">
        <v>8</v>
      </c>
      <c r="X306" s="0" t="s">
        <v>858</v>
      </c>
      <c r="Z306" s="0" t="s">
        <v>1561</v>
      </c>
      <c r="AA306" s="0" t="n">
        <v>0.672429</v>
      </c>
      <c r="AB306" s="0" t="n">
        <v>1</v>
      </c>
      <c r="AC306" s="0" t="s">
        <v>1780</v>
      </c>
      <c r="AD306" s="0" t="s">
        <v>397</v>
      </c>
    </row>
    <row r="307" customFormat="false" ht="15" hidden="false" customHeight="false" outlineLevel="0" collapsed="false">
      <c r="A307" s="0" t="s">
        <v>1779</v>
      </c>
      <c r="B307" s="0" t="n">
        <v>0.932325</v>
      </c>
      <c r="C307" s="0" t="n">
        <v>1</v>
      </c>
      <c r="D307" s="0" t="s">
        <v>1322</v>
      </c>
      <c r="F307" s="0" t="s">
        <v>1781</v>
      </c>
      <c r="G307" s="0" t="n">
        <v>0.711727</v>
      </c>
      <c r="H307" s="0" t="n">
        <v>1</v>
      </c>
      <c r="I307" s="0" t="s">
        <v>1096</v>
      </c>
      <c r="K307" s="0" t="s">
        <v>1376</v>
      </c>
      <c r="L307" s="0" t="n">
        <v>0.999998</v>
      </c>
      <c r="M307" s="0" t="n">
        <v>13</v>
      </c>
      <c r="N307" s="0" t="s">
        <v>1782</v>
      </c>
      <c r="U307" s="0" t="s">
        <v>1271</v>
      </c>
      <c r="V307" s="0" t="n">
        <v>0.547561</v>
      </c>
      <c r="W307" s="0" t="n">
        <v>1</v>
      </c>
      <c r="X307" s="0" t="s">
        <v>333</v>
      </c>
      <c r="Z307" s="0" t="s">
        <v>1133</v>
      </c>
      <c r="AA307" s="0" t="n">
        <v>0.672429</v>
      </c>
      <c r="AB307" s="0" t="n">
        <v>1</v>
      </c>
      <c r="AC307" s="0" t="s">
        <v>1783</v>
      </c>
      <c r="AD307" s="0" t="s">
        <v>1784</v>
      </c>
    </row>
    <row r="308" customFormat="false" ht="15" hidden="false" customHeight="false" outlineLevel="0" collapsed="false">
      <c r="A308" s="0" t="s">
        <v>1785</v>
      </c>
      <c r="B308" s="0" t="n">
        <v>0.933312</v>
      </c>
      <c r="C308" s="0" t="n">
        <v>1</v>
      </c>
      <c r="D308" s="0" t="s">
        <v>1322</v>
      </c>
      <c r="F308" s="0" t="s">
        <v>1786</v>
      </c>
      <c r="G308" s="0" t="n">
        <v>0.711727</v>
      </c>
      <c r="H308" s="0" t="n">
        <v>1</v>
      </c>
      <c r="I308" s="0" t="s">
        <v>1787</v>
      </c>
      <c r="K308" s="0" t="s">
        <v>1383</v>
      </c>
      <c r="L308" s="0" t="n">
        <v>0.999998</v>
      </c>
      <c r="M308" s="0" t="n">
        <v>13</v>
      </c>
      <c r="N308" s="0" t="s">
        <v>1782</v>
      </c>
      <c r="U308" s="0" t="s">
        <v>1788</v>
      </c>
      <c r="V308" s="0" t="n">
        <v>0.547561</v>
      </c>
      <c r="W308" s="0" t="n">
        <v>1</v>
      </c>
      <c r="X308" s="0" t="s">
        <v>323</v>
      </c>
      <c r="Z308" s="0" t="s">
        <v>1564</v>
      </c>
      <c r="AA308" s="0" t="n">
        <v>0.672429</v>
      </c>
      <c r="AB308" s="0" t="n">
        <v>1</v>
      </c>
      <c r="AC308" s="0" t="s">
        <v>1789</v>
      </c>
      <c r="AD308" s="0" t="s">
        <v>397</v>
      </c>
    </row>
    <row r="309" customFormat="false" ht="15" hidden="false" customHeight="false" outlineLevel="0" collapsed="false">
      <c r="A309" s="0" t="s">
        <v>1790</v>
      </c>
      <c r="B309" s="0" t="n">
        <v>0.933312</v>
      </c>
      <c r="C309" s="0" t="n">
        <v>1</v>
      </c>
      <c r="D309" s="0" t="s">
        <v>1322</v>
      </c>
      <c r="F309" s="0" t="s">
        <v>166</v>
      </c>
      <c r="G309" s="0" t="n">
        <v>0.712788</v>
      </c>
      <c r="H309" s="0" t="n">
        <v>4</v>
      </c>
      <c r="I309" s="0" t="s">
        <v>1505</v>
      </c>
      <c r="K309" s="0" t="s">
        <v>1455</v>
      </c>
      <c r="L309" s="0" t="n">
        <v>1</v>
      </c>
      <c r="M309" s="0" t="n">
        <v>16</v>
      </c>
      <c r="N309" s="0" t="s">
        <v>1791</v>
      </c>
      <c r="U309" s="0" t="s">
        <v>1792</v>
      </c>
      <c r="V309" s="0" t="n">
        <v>0.547561</v>
      </c>
      <c r="W309" s="0" t="n">
        <v>1</v>
      </c>
      <c r="X309" s="0" t="s">
        <v>323</v>
      </c>
      <c r="Z309" s="0" t="s">
        <v>1793</v>
      </c>
      <c r="AA309" s="0" t="n">
        <v>0.672429</v>
      </c>
      <c r="AB309" s="0" t="n">
        <v>1</v>
      </c>
      <c r="AC309" s="0" t="s">
        <v>1794</v>
      </c>
      <c r="AD309" s="0" t="s">
        <v>242</v>
      </c>
    </row>
    <row r="310" customFormat="false" ht="15" hidden="false" customHeight="false" outlineLevel="0" collapsed="false">
      <c r="A310" s="0" t="s">
        <v>625</v>
      </c>
      <c r="B310" s="0" t="n">
        <v>0.934985</v>
      </c>
      <c r="C310" s="0" t="n">
        <v>4</v>
      </c>
      <c r="D310" s="0" t="s">
        <v>1795</v>
      </c>
      <c r="F310" s="0" t="s">
        <v>795</v>
      </c>
      <c r="G310" s="0" t="n">
        <v>0.720156</v>
      </c>
      <c r="H310" s="0" t="n">
        <v>1</v>
      </c>
      <c r="I310" s="0" t="s">
        <v>678</v>
      </c>
      <c r="K310" s="0" t="s">
        <v>1444</v>
      </c>
      <c r="L310" s="0" t="n">
        <v>1</v>
      </c>
      <c r="M310" s="0" t="n">
        <v>14</v>
      </c>
      <c r="N310" s="0" t="s">
        <v>1775</v>
      </c>
      <c r="U310" s="0" t="s">
        <v>1796</v>
      </c>
      <c r="V310" s="0" t="n">
        <v>0.547561</v>
      </c>
      <c r="W310" s="0" t="n">
        <v>1</v>
      </c>
      <c r="X310" s="0" t="s">
        <v>1752</v>
      </c>
      <c r="Z310" s="0" t="s">
        <v>1144</v>
      </c>
      <c r="AA310" s="0" t="n">
        <v>0.683339</v>
      </c>
      <c r="AB310" s="0" t="n">
        <v>1</v>
      </c>
      <c r="AC310" s="0" t="s">
        <v>1797</v>
      </c>
      <c r="AD310" s="0" t="s">
        <v>1631</v>
      </c>
    </row>
    <row r="311" customFormat="false" ht="15" hidden="false" customHeight="false" outlineLevel="0" collapsed="false">
      <c r="A311" s="0" t="s">
        <v>487</v>
      </c>
      <c r="B311" s="0" t="n">
        <v>0.936423</v>
      </c>
      <c r="C311" s="0" t="n">
        <v>3</v>
      </c>
      <c r="D311" s="0" t="s">
        <v>1798</v>
      </c>
      <c r="F311" s="0" t="s">
        <v>995</v>
      </c>
      <c r="G311" s="0" t="n">
        <v>0.720339</v>
      </c>
      <c r="H311" s="0" t="n">
        <v>3</v>
      </c>
      <c r="I311" s="0" t="s">
        <v>1683</v>
      </c>
      <c r="K311" s="0" t="s">
        <v>1422</v>
      </c>
      <c r="L311" s="0" t="n">
        <v>1</v>
      </c>
      <c r="M311" s="0" t="n">
        <v>12</v>
      </c>
      <c r="N311" s="0" t="s">
        <v>1642</v>
      </c>
      <c r="U311" s="0" t="s">
        <v>1493</v>
      </c>
      <c r="V311" s="0" t="n">
        <v>0.547561</v>
      </c>
      <c r="W311" s="0" t="n">
        <v>1</v>
      </c>
      <c r="X311" s="0" t="s">
        <v>323</v>
      </c>
      <c r="Z311" s="0" t="s">
        <v>1149</v>
      </c>
      <c r="AA311" s="0" t="n">
        <v>0.683339</v>
      </c>
      <c r="AB311" s="0" t="n">
        <v>1</v>
      </c>
      <c r="AC311" s="0" t="s">
        <v>1799</v>
      </c>
      <c r="AD311" s="0" t="s">
        <v>1631</v>
      </c>
    </row>
    <row r="312" customFormat="false" ht="15" hidden="false" customHeight="false" outlineLevel="0" collapsed="false">
      <c r="A312" s="0" t="s">
        <v>1621</v>
      </c>
      <c r="B312" s="0" t="n">
        <v>0.938939</v>
      </c>
      <c r="C312" s="0" t="n">
        <v>1</v>
      </c>
      <c r="D312" s="0" t="s">
        <v>1322</v>
      </c>
      <c r="F312" s="0" t="s">
        <v>1682</v>
      </c>
      <c r="G312" s="0" t="n">
        <v>0.720339</v>
      </c>
      <c r="H312" s="0" t="n">
        <v>3</v>
      </c>
      <c r="I312" s="0" t="s">
        <v>434</v>
      </c>
      <c r="K312" s="0" t="s">
        <v>1468</v>
      </c>
      <c r="L312" s="0" t="n">
        <v>1</v>
      </c>
      <c r="M312" s="0" t="n">
        <v>16</v>
      </c>
      <c r="N312" s="0" t="s">
        <v>1791</v>
      </c>
      <c r="U312" s="0" t="s">
        <v>1785</v>
      </c>
      <c r="V312" s="0" t="n">
        <v>0.552914</v>
      </c>
      <c r="W312" s="0" t="n">
        <v>8</v>
      </c>
      <c r="X312" s="0" t="s">
        <v>858</v>
      </c>
      <c r="Z312" s="0" t="s">
        <v>1154</v>
      </c>
      <c r="AA312" s="0" t="n">
        <v>0.683339</v>
      </c>
      <c r="AB312" s="0" t="n">
        <v>1</v>
      </c>
      <c r="AC312" s="0" t="s">
        <v>1800</v>
      </c>
      <c r="AD312" s="0" t="s">
        <v>1631</v>
      </c>
    </row>
    <row r="313" customFormat="false" ht="15" hidden="false" customHeight="false" outlineLevel="0" collapsed="false">
      <c r="A313" s="0" t="s">
        <v>1745</v>
      </c>
      <c r="B313" s="0" t="n">
        <v>0.944016</v>
      </c>
      <c r="C313" s="0" t="n">
        <v>2</v>
      </c>
      <c r="D313" s="0" t="s">
        <v>1579</v>
      </c>
      <c r="F313" s="0" t="s">
        <v>174</v>
      </c>
      <c r="G313" s="0" t="n">
        <v>0.721594</v>
      </c>
      <c r="H313" s="0" t="n">
        <v>4</v>
      </c>
      <c r="I313" s="0" t="s">
        <v>1505</v>
      </c>
      <c r="U313" s="0" t="s">
        <v>1790</v>
      </c>
      <c r="V313" s="0" t="n">
        <v>0.552914</v>
      </c>
      <c r="W313" s="0" t="n">
        <v>8</v>
      </c>
      <c r="X313" s="0" t="s">
        <v>858</v>
      </c>
      <c r="Z313" s="0" t="s">
        <v>1159</v>
      </c>
      <c r="AA313" s="0" t="n">
        <v>0.683339</v>
      </c>
      <c r="AB313" s="0" t="n">
        <v>1</v>
      </c>
      <c r="AC313" s="0" t="s">
        <v>1801</v>
      </c>
      <c r="AD313" s="0" t="s">
        <v>1631</v>
      </c>
    </row>
    <row r="314" customFormat="false" ht="15" hidden="false" customHeight="false" outlineLevel="0" collapsed="false">
      <c r="A314" s="0" t="s">
        <v>1802</v>
      </c>
      <c r="B314" s="0" t="n">
        <v>0.947289</v>
      </c>
      <c r="C314" s="0" t="n">
        <v>1</v>
      </c>
      <c r="D314" s="0" t="s">
        <v>1322</v>
      </c>
      <c r="F314" s="0" t="s">
        <v>1059</v>
      </c>
      <c r="G314" s="0" t="n">
        <v>0.725968</v>
      </c>
      <c r="H314" s="0" t="n">
        <v>7</v>
      </c>
      <c r="I314" s="0" t="s">
        <v>1803</v>
      </c>
      <c r="U314" s="0" t="s">
        <v>799</v>
      </c>
      <c r="V314" s="0" t="n">
        <v>0.564154</v>
      </c>
      <c r="W314" s="0" t="n">
        <v>4</v>
      </c>
      <c r="X314" s="0" t="s">
        <v>1071</v>
      </c>
      <c r="Z314" s="0" t="s">
        <v>1164</v>
      </c>
      <c r="AA314" s="0" t="n">
        <v>0.683339</v>
      </c>
      <c r="AB314" s="0" t="n">
        <v>1</v>
      </c>
      <c r="AC314" s="0" t="s">
        <v>1804</v>
      </c>
      <c r="AD314" s="0" t="s">
        <v>1631</v>
      </c>
    </row>
    <row r="315" customFormat="false" ht="15" hidden="false" customHeight="false" outlineLevel="0" collapsed="false">
      <c r="A315" s="0" t="s">
        <v>1805</v>
      </c>
      <c r="B315" s="0" t="n">
        <v>0.947289</v>
      </c>
      <c r="C315" s="0" t="n">
        <v>1</v>
      </c>
      <c r="D315" s="0" t="s">
        <v>1322</v>
      </c>
      <c r="F315" s="0" t="s">
        <v>1806</v>
      </c>
      <c r="G315" s="0" t="n">
        <v>0.72834</v>
      </c>
      <c r="H315" s="0" t="n">
        <v>1</v>
      </c>
      <c r="I315" s="0" t="s">
        <v>1787</v>
      </c>
      <c r="U315" s="0" t="s">
        <v>1807</v>
      </c>
      <c r="V315" s="0" t="n">
        <v>0.567081</v>
      </c>
      <c r="W315" s="0" t="n">
        <v>1</v>
      </c>
      <c r="X315" s="0" t="s">
        <v>323</v>
      </c>
      <c r="Z315" s="0" t="s">
        <v>1808</v>
      </c>
      <c r="AA315" s="0" t="n">
        <v>0.6883</v>
      </c>
      <c r="AB315" s="0" t="n">
        <v>2</v>
      </c>
      <c r="AC315" s="0" t="s">
        <v>1809</v>
      </c>
      <c r="AD315" s="0" t="s">
        <v>1810</v>
      </c>
    </row>
    <row r="316" customFormat="false" ht="15" hidden="false" customHeight="false" outlineLevel="0" collapsed="false">
      <c r="A316" s="0" t="s">
        <v>1767</v>
      </c>
      <c r="B316" s="0" t="n">
        <v>0.951028</v>
      </c>
      <c r="C316" s="0" t="n">
        <v>1</v>
      </c>
      <c r="D316" s="0" t="s">
        <v>1322</v>
      </c>
      <c r="F316" s="0" t="s">
        <v>1811</v>
      </c>
      <c r="G316" s="0" t="n">
        <v>0.72834</v>
      </c>
      <c r="H316" s="0" t="n">
        <v>1</v>
      </c>
      <c r="I316" s="0" t="s">
        <v>1787</v>
      </c>
      <c r="U316" s="0" t="s">
        <v>1812</v>
      </c>
      <c r="V316" s="0" t="n">
        <v>0.567081</v>
      </c>
      <c r="W316" s="0" t="n">
        <v>1</v>
      </c>
      <c r="X316" s="0" t="s">
        <v>323</v>
      </c>
      <c r="Z316" s="0" t="s">
        <v>1169</v>
      </c>
      <c r="AA316" s="0" t="n">
        <v>0.693888</v>
      </c>
      <c r="AB316" s="0" t="n">
        <v>1</v>
      </c>
      <c r="AC316" s="0" t="s">
        <v>1813</v>
      </c>
      <c r="AD316" s="0" t="s">
        <v>1631</v>
      </c>
    </row>
    <row r="317" customFormat="false" ht="15" hidden="false" customHeight="false" outlineLevel="0" collapsed="false">
      <c r="A317" s="0" t="s">
        <v>1417</v>
      </c>
      <c r="B317" s="0" t="n">
        <v>0.960808</v>
      </c>
      <c r="C317" s="0" t="n">
        <v>2</v>
      </c>
      <c r="D317" s="0" t="s">
        <v>1814</v>
      </c>
      <c r="F317" s="0" t="s">
        <v>112</v>
      </c>
      <c r="G317" s="0" t="n">
        <v>0.73382</v>
      </c>
      <c r="H317" s="0" t="n">
        <v>65</v>
      </c>
      <c r="I317" s="0" t="s">
        <v>1815</v>
      </c>
      <c r="U317" s="0" t="s">
        <v>982</v>
      </c>
      <c r="V317" s="0" t="n">
        <v>0.568373</v>
      </c>
      <c r="W317" s="0" t="n">
        <v>11</v>
      </c>
      <c r="X317" s="0" t="s">
        <v>1816</v>
      </c>
      <c r="Z317" s="0" t="s">
        <v>1172</v>
      </c>
      <c r="AA317" s="0" t="n">
        <v>0.693888</v>
      </c>
      <c r="AB317" s="0" t="n">
        <v>1</v>
      </c>
      <c r="AC317" s="0" t="s">
        <v>1817</v>
      </c>
      <c r="AD317" s="0" t="s">
        <v>1631</v>
      </c>
    </row>
    <row r="318" customFormat="false" ht="15" hidden="false" customHeight="false" outlineLevel="0" collapsed="false">
      <c r="A318" s="0" t="s">
        <v>1372</v>
      </c>
      <c r="B318" s="0" t="n">
        <v>0.969446</v>
      </c>
      <c r="C318" s="0" t="n">
        <v>1</v>
      </c>
      <c r="D318" s="0" t="s">
        <v>518</v>
      </c>
      <c r="F318" s="0" t="s">
        <v>1289</v>
      </c>
      <c r="G318" s="0" t="n">
        <v>0.735088</v>
      </c>
      <c r="H318" s="0" t="n">
        <v>12</v>
      </c>
      <c r="I318" s="0" t="s">
        <v>1818</v>
      </c>
      <c r="U318" s="0" t="s">
        <v>990</v>
      </c>
      <c r="V318" s="0" t="n">
        <v>0.568373</v>
      </c>
      <c r="W318" s="0" t="n">
        <v>11</v>
      </c>
      <c r="X318" s="0" t="s">
        <v>1816</v>
      </c>
      <c r="Z318" s="0" t="s">
        <v>1176</v>
      </c>
      <c r="AA318" s="0" t="n">
        <v>0.693888</v>
      </c>
      <c r="AB318" s="0" t="n">
        <v>1</v>
      </c>
      <c r="AC318" s="0" t="s">
        <v>1819</v>
      </c>
      <c r="AD318" s="0" t="s">
        <v>1631</v>
      </c>
    </row>
    <row r="319" customFormat="false" ht="15" hidden="false" customHeight="false" outlineLevel="0" collapsed="false">
      <c r="A319" s="0" t="s">
        <v>1521</v>
      </c>
      <c r="B319" s="0" t="n">
        <v>0.971199</v>
      </c>
      <c r="C319" s="0" t="n">
        <v>1</v>
      </c>
      <c r="D319" s="0" t="s">
        <v>1322</v>
      </c>
      <c r="F319" s="0" t="s">
        <v>76</v>
      </c>
      <c r="G319" s="0" t="n">
        <v>0.735325</v>
      </c>
      <c r="H319" s="0" t="n">
        <v>35</v>
      </c>
      <c r="I319" s="0" t="s">
        <v>1820</v>
      </c>
      <c r="U319" s="0" t="s">
        <v>994</v>
      </c>
      <c r="V319" s="0" t="n">
        <v>0.568373</v>
      </c>
      <c r="W319" s="0" t="n">
        <v>11</v>
      </c>
      <c r="X319" s="0" t="s">
        <v>1816</v>
      </c>
      <c r="Z319" s="0" t="s">
        <v>1821</v>
      </c>
      <c r="AA319" s="0" t="n">
        <v>0.695683</v>
      </c>
      <c r="AB319" s="0" t="n">
        <v>2</v>
      </c>
      <c r="AC319" s="0" t="s">
        <v>1822</v>
      </c>
      <c r="AD319" s="0" t="s">
        <v>1823</v>
      </c>
    </row>
    <row r="320" customFormat="false" ht="15" hidden="false" customHeight="false" outlineLevel="0" collapsed="false">
      <c r="A320" s="0" t="s">
        <v>1527</v>
      </c>
      <c r="B320" s="0" t="n">
        <v>0.972037</v>
      </c>
      <c r="C320" s="0" t="n">
        <v>1</v>
      </c>
      <c r="D320" s="0" t="s">
        <v>1322</v>
      </c>
      <c r="F320" s="0" t="s">
        <v>835</v>
      </c>
      <c r="G320" s="0" t="n">
        <v>0.738447</v>
      </c>
      <c r="H320" s="0" t="n">
        <v>152</v>
      </c>
      <c r="I320" s="0" t="s">
        <v>1824</v>
      </c>
      <c r="U320" s="0" t="s">
        <v>1289</v>
      </c>
      <c r="V320" s="0" t="n">
        <v>0.575602</v>
      </c>
      <c r="W320" s="0" t="n">
        <v>20</v>
      </c>
      <c r="X320" s="0" t="s">
        <v>912</v>
      </c>
      <c r="Z320" s="0" t="s">
        <v>1076</v>
      </c>
      <c r="AA320" s="0" t="n">
        <v>0.704086</v>
      </c>
      <c r="AB320" s="0" t="n">
        <v>1</v>
      </c>
      <c r="AC320" s="0" t="s">
        <v>1825</v>
      </c>
      <c r="AD320" s="0" t="s">
        <v>1558</v>
      </c>
    </row>
    <row r="321" customFormat="false" ht="15" hidden="false" customHeight="false" outlineLevel="0" collapsed="false">
      <c r="A321" s="0" t="s">
        <v>229</v>
      </c>
      <c r="B321" s="0" t="n">
        <v>0.973486</v>
      </c>
      <c r="C321" s="0" t="n">
        <v>13</v>
      </c>
      <c r="D321" s="0" t="s">
        <v>1826</v>
      </c>
      <c r="F321" s="0" t="s">
        <v>415</v>
      </c>
      <c r="G321" s="0" t="n">
        <v>0.739104</v>
      </c>
      <c r="H321" s="0" t="n">
        <v>238</v>
      </c>
      <c r="I321" s="0" t="s">
        <v>1827</v>
      </c>
      <c r="U321" s="0" t="s">
        <v>933</v>
      </c>
      <c r="V321" s="0" t="n">
        <v>0.583303</v>
      </c>
      <c r="W321" s="0" t="n">
        <v>2</v>
      </c>
      <c r="X321" s="0" t="s">
        <v>1242</v>
      </c>
      <c r="Z321" s="0" t="s">
        <v>1079</v>
      </c>
      <c r="AA321" s="0" t="n">
        <v>0.704086</v>
      </c>
      <c r="AB321" s="0" t="n">
        <v>1</v>
      </c>
      <c r="AC321" s="0" t="s">
        <v>1828</v>
      </c>
      <c r="AD321" s="0" t="s">
        <v>1558</v>
      </c>
    </row>
    <row r="322" customFormat="false" ht="15" hidden="false" customHeight="false" outlineLevel="0" collapsed="false">
      <c r="A322" s="0" t="s">
        <v>237</v>
      </c>
      <c r="B322" s="0" t="n">
        <v>0.973486</v>
      </c>
      <c r="C322" s="0" t="n">
        <v>13</v>
      </c>
      <c r="D322" s="0" t="s">
        <v>1826</v>
      </c>
      <c r="F322" s="0" t="s">
        <v>1305</v>
      </c>
      <c r="G322" s="0" t="n">
        <v>0.743998</v>
      </c>
      <c r="H322" s="0" t="n">
        <v>1</v>
      </c>
      <c r="I322" s="0" t="s">
        <v>1631</v>
      </c>
      <c r="U322" s="0" t="s">
        <v>1829</v>
      </c>
      <c r="V322" s="0" t="n">
        <v>0.585761</v>
      </c>
      <c r="W322" s="0" t="n">
        <v>1</v>
      </c>
      <c r="X322" s="0" t="s">
        <v>1830</v>
      </c>
      <c r="Z322" s="0" t="s">
        <v>818</v>
      </c>
      <c r="AA322" s="0" t="n">
        <v>0.704086</v>
      </c>
      <c r="AB322" s="0" t="n">
        <v>1</v>
      </c>
      <c r="AC322" s="0" t="s">
        <v>1831</v>
      </c>
      <c r="AD322" s="0" t="s">
        <v>498</v>
      </c>
    </row>
    <row r="323" customFormat="false" ht="15" hidden="false" customHeight="false" outlineLevel="0" collapsed="false">
      <c r="A323" s="0" t="s">
        <v>1427</v>
      </c>
      <c r="B323" s="0" t="n">
        <v>0.975353</v>
      </c>
      <c r="C323" s="0" t="n">
        <v>2</v>
      </c>
      <c r="D323" s="0" t="s">
        <v>1814</v>
      </c>
      <c r="F323" s="0" t="s">
        <v>1345</v>
      </c>
      <c r="G323" s="0" t="n">
        <v>0.74541</v>
      </c>
      <c r="H323" s="0" t="n">
        <v>193</v>
      </c>
      <c r="I323" s="0" t="s">
        <v>1832</v>
      </c>
      <c r="U323" s="0" t="s">
        <v>532</v>
      </c>
      <c r="V323" s="0" t="n">
        <v>0.585761</v>
      </c>
      <c r="W323" s="0" t="n">
        <v>1</v>
      </c>
      <c r="X323" s="0" t="s">
        <v>1535</v>
      </c>
      <c r="Z323" s="0" t="s">
        <v>1273</v>
      </c>
      <c r="AA323" s="0" t="n">
        <v>0.704222</v>
      </c>
      <c r="AB323" s="0" t="n">
        <v>4</v>
      </c>
      <c r="AC323" s="0" t="s">
        <v>1833</v>
      </c>
      <c r="AD323" s="0" t="s">
        <v>1834</v>
      </c>
    </row>
    <row r="324" customFormat="false" ht="15" hidden="false" customHeight="false" outlineLevel="0" collapsed="false">
      <c r="A324" s="0" t="s">
        <v>245</v>
      </c>
      <c r="B324" s="0" t="n">
        <v>0.975415</v>
      </c>
      <c r="C324" s="0" t="n">
        <v>13</v>
      </c>
      <c r="D324" s="0" t="s">
        <v>1826</v>
      </c>
      <c r="F324" s="0" t="s">
        <v>1835</v>
      </c>
      <c r="G324" s="0" t="n">
        <v>0.751487</v>
      </c>
      <c r="H324" s="0" t="n">
        <v>1</v>
      </c>
      <c r="I324" s="0" t="s">
        <v>1096</v>
      </c>
      <c r="U324" s="0" t="s">
        <v>1836</v>
      </c>
      <c r="V324" s="0" t="n">
        <v>0.585761</v>
      </c>
      <c r="W324" s="0" t="n">
        <v>1</v>
      </c>
      <c r="X324" s="0" t="s">
        <v>1590</v>
      </c>
      <c r="Z324" s="0" t="s">
        <v>123</v>
      </c>
      <c r="AA324" s="0" t="n">
        <v>0.706036</v>
      </c>
      <c r="AB324" s="0" t="n">
        <v>7</v>
      </c>
      <c r="AC324" s="0" t="s">
        <v>1837</v>
      </c>
      <c r="AD324" s="0" t="s">
        <v>1838</v>
      </c>
    </row>
    <row r="325" customFormat="false" ht="15" hidden="false" customHeight="false" outlineLevel="0" collapsed="false">
      <c r="A325" s="0" t="s">
        <v>1339</v>
      </c>
      <c r="B325" s="0" t="n">
        <v>0.976652</v>
      </c>
      <c r="C325" s="0" t="n">
        <v>20</v>
      </c>
      <c r="D325" s="0" t="s">
        <v>1839</v>
      </c>
      <c r="F325" s="0" t="s">
        <v>1840</v>
      </c>
      <c r="G325" s="0" t="n">
        <v>0.751487</v>
      </c>
      <c r="H325" s="0" t="n">
        <v>1</v>
      </c>
      <c r="I325" s="0" t="s">
        <v>1096</v>
      </c>
      <c r="U325" s="0" t="s">
        <v>1841</v>
      </c>
      <c r="V325" s="0" t="n">
        <v>0.585761</v>
      </c>
      <c r="W325" s="0" t="n">
        <v>1</v>
      </c>
      <c r="X325" s="0" t="s">
        <v>1648</v>
      </c>
      <c r="Z325" s="0" t="s">
        <v>135</v>
      </c>
      <c r="AA325" s="0" t="n">
        <v>0.706036</v>
      </c>
      <c r="AB325" s="0" t="n">
        <v>7</v>
      </c>
      <c r="AC325" s="0" t="s">
        <v>1842</v>
      </c>
      <c r="AD325" s="0" t="s">
        <v>1838</v>
      </c>
    </row>
    <row r="326" customFormat="false" ht="15" hidden="false" customHeight="false" outlineLevel="0" collapsed="false">
      <c r="A326" s="0" t="s">
        <v>1749</v>
      </c>
      <c r="B326" s="0" t="n">
        <v>0.981521</v>
      </c>
      <c r="C326" s="0" t="n">
        <v>1</v>
      </c>
      <c r="D326" s="0" t="s">
        <v>1322</v>
      </c>
      <c r="F326" s="0" t="s">
        <v>1843</v>
      </c>
      <c r="G326" s="0" t="n">
        <v>0.751487</v>
      </c>
      <c r="H326" s="0" t="n">
        <v>1</v>
      </c>
      <c r="I326" s="0" t="s">
        <v>1096</v>
      </c>
      <c r="U326" s="0" t="s">
        <v>908</v>
      </c>
      <c r="V326" s="0" t="n">
        <v>0.595361</v>
      </c>
      <c r="W326" s="0" t="n">
        <v>2</v>
      </c>
      <c r="X326" s="0" t="s">
        <v>1844</v>
      </c>
      <c r="Z326" s="0" t="s">
        <v>130</v>
      </c>
      <c r="AA326" s="0" t="n">
        <v>0.728472</v>
      </c>
      <c r="AB326" s="0" t="n">
        <v>13</v>
      </c>
      <c r="AC326" s="0" t="s">
        <v>1845</v>
      </c>
      <c r="AD326" s="0" t="s">
        <v>1846</v>
      </c>
    </row>
    <row r="327" customFormat="false" ht="15" hidden="false" customHeight="false" outlineLevel="0" collapsed="false">
      <c r="A327" s="0" t="s">
        <v>1066</v>
      </c>
      <c r="B327" s="0" t="n">
        <v>0.983441</v>
      </c>
      <c r="C327" s="0" t="n">
        <v>4</v>
      </c>
      <c r="D327" s="0" t="s">
        <v>1847</v>
      </c>
      <c r="F327" s="0" t="s">
        <v>1848</v>
      </c>
      <c r="G327" s="0" t="n">
        <v>0.751487</v>
      </c>
      <c r="H327" s="0" t="n">
        <v>1</v>
      </c>
      <c r="I327" s="0" t="s">
        <v>1096</v>
      </c>
      <c r="U327" s="0" t="s">
        <v>1610</v>
      </c>
      <c r="V327" s="0" t="n">
        <v>0.601431</v>
      </c>
      <c r="W327" s="0" t="n">
        <v>5</v>
      </c>
      <c r="X327" s="0" t="s">
        <v>1849</v>
      </c>
      <c r="Z327" s="0" t="s">
        <v>141</v>
      </c>
      <c r="AA327" s="0" t="n">
        <v>0.73136</v>
      </c>
      <c r="AB327" s="0" t="n">
        <v>13</v>
      </c>
      <c r="AC327" s="0" t="s">
        <v>1850</v>
      </c>
      <c r="AD327" s="0" t="s">
        <v>1846</v>
      </c>
    </row>
    <row r="328" customFormat="false" ht="15" hidden="false" customHeight="false" outlineLevel="0" collapsed="false">
      <c r="A328" s="0" t="s">
        <v>1203</v>
      </c>
      <c r="B328" s="0" t="n">
        <v>0.987875</v>
      </c>
      <c r="C328" s="0" t="n">
        <v>22</v>
      </c>
      <c r="D328" s="0" t="s">
        <v>1851</v>
      </c>
      <c r="F328" s="0" t="s">
        <v>611</v>
      </c>
      <c r="G328" s="0" t="n">
        <v>0.758757</v>
      </c>
      <c r="H328" s="0" t="n">
        <v>1</v>
      </c>
      <c r="I328" s="0" t="s">
        <v>1553</v>
      </c>
      <c r="U328" s="0" t="s">
        <v>1852</v>
      </c>
      <c r="V328" s="0" t="n">
        <v>0.603636</v>
      </c>
      <c r="W328" s="0" t="n">
        <v>1</v>
      </c>
      <c r="X328" s="0" t="s">
        <v>1853</v>
      </c>
      <c r="Z328" s="0" t="s">
        <v>1742</v>
      </c>
      <c r="AA328" s="0" t="n">
        <v>0.732691</v>
      </c>
      <c r="AB328" s="0" t="n">
        <v>1</v>
      </c>
      <c r="AC328" s="0" t="s">
        <v>1854</v>
      </c>
      <c r="AD328" s="0" t="s">
        <v>872</v>
      </c>
    </row>
    <row r="329" customFormat="false" ht="15" hidden="false" customHeight="false" outlineLevel="0" collapsed="false">
      <c r="F329" s="0" t="s">
        <v>1330</v>
      </c>
      <c r="G329" s="0" t="n">
        <v>0.758757</v>
      </c>
      <c r="H329" s="0" t="n">
        <v>1</v>
      </c>
      <c r="I329" s="0" t="s">
        <v>1337</v>
      </c>
      <c r="U329" s="0" t="s">
        <v>1521</v>
      </c>
      <c r="V329" s="0" t="n">
        <v>0.604694</v>
      </c>
      <c r="W329" s="0" t="n">
        <v>10</v>
      </c>
      <c r="X329" s="0" t="s">
        <v>1855</v>
      </c>
      <c r="Z329" s="0" t="s">
        <v>1332</v>
      </c>
      <c r="AA329" s="0" t="n">
        <v>0.733251</v>
      </c>
      <c r="AB329" s="0" t="n">
        <v>7</v>
      </c>
      <c r="AC329" s="0" t="s">
        <v>1856</v>
      </c>
      <c r="AD329" s="0" t="s">
        <v>1857</v>
      </c>
    </row>
    <row r="330" customFormat="false" ht="15" hidden="false" customHeight="false" outlineLevel="0" collapsed="false">
      <c r="F330" s="0" t="s">
        <v>1338</v>
      </c>
      <c r="G330" s="0" t="n">
        <v>0.758757</v>
      </c>
      <c r="H330" s="0" t="n">
        <v>1</v>
      </c>
      <c r="I330" s="0" t="s">
        <v>1337</v>
      </c>
      <c r="U330" s="0" t="s">
        <v>123</v>
      </c>
      <c r="V330" s="0" t="n">
        <v>0.609918</v>
      </c>
      <c r="W330" s="0" t="n">
        <v>10</v>
      </c>
      <c r="X330" s="0" t="s">
        <v>1858</v>
      </c>
      <c r="Z330" s="0" t="s">
        <v>1111</v>
      </c>
      <c r="AA330" s="0" t="n">
        <v>0.734186</v>
      </c>
      <c r="AB330" s="0" t="n">
        <v>4</v>
      </c>
      <c r="AC330" s="0" t="s">
        <v>1859</v>
      </c>
      <c r="AD330" s="0" t="s">
        <v>1860</v>
      </c>
    </row>
    <row r="331" customFormat="false" ht="15" hidden="false" customHeight="false" outlineLevel="0" collapsed="false">
      <c r="F331" s="0" t="s">
        <v>1348</v>
      </c>
      <c r="G331" s="0" t="n">
        <v>0.758757</v>
      </c>
      <c r="H331" s="0" t="n">
        <v>1</v>
      </c>
      <c r="I331" s="0" t="s">
        <v>1337</v>
      </c>
      <c r="U331" s="0" t="s">
        <v>135</v>
      </c>
      <c r="V331" s="0" t="n">
        <v>0.609918</v>
      </c>
      <c r="W331" s="0" t="n">
        <v>10</v>
      </c>
      <c r="X331" s="0" t="s">
        <v>1858</v>
      </c>
      <c r="Z331" s="0" t="s">
        <v>314</v>
      </c>
      <c r="AA331" s="0" t="n">
        <v>0.734673</v>
      </c>
      <c r="AB331" s="0" t="n">
        <v>28</v>
      </c>
      <c r="AC331" s="0" t="s">
        <v>1861</v>
      </c>
      <c r="AD331" s="0" t="s">
        <v>1862</v>
      </c>
    </row>
    <row r="332" customFormat="false" ht="15" hidden="false" customHeight="false" outlineLevel="0" collapsed="false">
      <c r="F332" s="0" t="s">
        <v>1863</v>
      </c>
      <c r="G332" s="0" t="n">
        <v>0.758757</v>
      </c>
      <c r="H332" s="0" t="n">
        <v>1</v>
      </c>
      <c r="I332" s="0" t="s">
        <v>1096</v>
      </c>
      <c r="U332" s="0" t="s">
        <v>1527</v>
      </c>
      <c r="V332" s="0" t="n">
        <v>0.615109</v>
      </c>
      <c r="W332" s="0" t="n">
        <v>10</v>
      </c>
      <c r="X332" s="0" t="s">
        <v>1855</v>
      </c>
      <c r="Z332" s="0" t="s">
        <v>327</v>
      </c>
      <c r="AA332" s="0" t="n">
        <v>0.734673</v>
      </c>
      <c r="AB332" s="0" t="n">
        <v>28</v>
      </c>
      <c r="AC332" s="0" t="s">
        <v>1864</v>
      </c>
      <c r="AD332" s="0" t="s">
        <v>1862</v>
      </c>
    </row>
    <row r="333" customFormat="false" ht="15" hidden="false" customHeight="false" outlineLevel="0" collapsed="false">
      <c r="F333" s="0" t="s">
        <v>1389</v>
      </c>
      <c r="G333" s="0" t="n">
        <v>0.759339</v>
      </c>
      <c r="H333" s="0" t="n">
        <v>44</v>
      </c>
      <c r="I333" s="0" t="s">
        <v>1865</v>
      </c>
      <c r="U333" s="0" t="s">
        <v>1866</v>
      </c>
      <c r="V333" s="0" t="n">
        <v>0.620741</v>
      </c>
      <c r="W333" s="0" t="n">
        <v>1</v>
      </c>
      <c r="X333" s="0" t="s">
        <v>880</v>
      </c>
      <c r="Z333" s="0" t="s">
        <v>955</v>
      </c>
      <c r="AA333" s="0" t="n">
        <v>0.735167</v>
      </c>
      <c r="AB333" s="0" t="n">
        <v>3</v>
      </c>
      <c r="AC333" s="0" t="s">
        <v>1867</v>
      </c>
      <c r="AD333" s="0" t="s">
        <v>1868</v>
      </c>
    </row>
    <row r="334" customFormat="false" ht="15" hidden="false" customHeight="false" outlineLevel="0" collapsed="false">
      <c r="F334" s="0" t="s">
        <v>1339</v>
      </c>
      <c r="G334" s="0" t="n">
        <v>0.76018</v>
      </c>
      <c r="H334" s="0" t="n">
        <v>54</v>
      </c>
      <c r="I334" s="0" t="s">
        <v>1869</v>
      </c>
      <c r="U334" s="0" t="s">
        <v>989</v>
      </c>
      <c r="V334" s="0" t="n">
        <v>0.620741</v>
      </c>
      <c r="W334" s="0" t="n">
        <v>1</v>
      </c>
      <c r="X334" s="0" t="s">
        <v>1629</v>
      </c>
      <c r="Z334" s="0" t="s">
        <v>336</v>
      </c>
      <c r="AA334" s="0" t="n">
        <v>0.738761</v>
      </c>
      <c r="AB334" s="0" t="n">
        <v>28</v>
      </c>
      <c r="AC334" s="0" t="s">
        <v>1870</v>
      </c>
      <c r="AD334" s="0" t="s">
        <v>1862</v>
      </c>
    </row>
    <row r="335" customFormat="false" ht="15" hidden="false" customHeight="false" outlineLevel="0" collapsed="false">
      <c r="F335" s="0" t="s">
        <v>1359</v>
      </c>
      <c r="G335" s="0" t="n">
        <v>0.765815</v>
      </c>
      <c r="H335" s="0" t="n">
        <v>1</v>
      </c>
      <c r="I335" s="0" t="s">
        <v>1337</v>
      </c>
      <c r="U335" s="0" t="s">
        <v>1871</v>
      </c>
      <c r="V335" s="0" t="n">
        <v>0.620741</v>
      </c>
      <c r="W335" s="0" t="n">
        <v>1</v>
      </c>
      <c r="X335" s="0" t="s">
        <v>880</v>
      </c>
      <c r="Z335" s="0" t="s">
        <v>433</v>
      </c>
      <c r="AA335" s="0" t="n">
        <v>0.7416</v>
      </c>
      <c r="AB335" s="0" t="n">
        <v>1</v>
      </c>
      <c r="AC335" s="0" t="s">
        <v>1872</v>
      </c>
      <c r="AD335" s="0" t="s">
        <v>1558</v>
      </c>
    </row>
    <row r="336" customFormat="false" ht="15" hidden="false" customHeight="false" outlineLevel="0" collapsed="false">
      <c r="F336" s="0" t="s">
        <v>965</v>
      </c>
      <c r="G336" s="0" t="n">
        <v>0.772287</v>
      </c>
      <c r="H336" s="0" t="n">
        <v>179</v>
      </c>
      <c r="I336" s="0" t="s">
        <v>1873</v>
      </c>
      <c r="U336" s="0" t="s">
        <v>1251</v>
      </c>
      <c r="V336" s="0" t="n">
        <v>0.620912</v>
      </c>
      <c r="W336" s="0" t="n">
        <v>16</v>
      </c>
      <c r="X336" s="0" t="s">
        <v>1874</v>
      </c>
      <c r="Z336" s="0" t="s">
        <v>328</v>
      </c>
      <c r="AA336" s="0" t="n">
        <v>0.743654</v>
      </c>
      <c r="AB336" s="0" t="n">
        <v>4</v>
      </c>
      <c r="AC336" s="0" t="s">
        <v>1875</v>
      </c>
      <c r="AD336" s="0" t="s">
        <v>1876</v>
      </c>
    </row>
    <row r="337" customFormat="false" ht="15" hidden="false" customHeight="false" outlineLevel="0" collapsed="false">
      <c r="F337" s="0" t="s">
        <v>68</v>
      </c>
      <c r="G337" s="0" t="n">
        <v>0.774132</v>
      </c>
      <c r="H337" s="0" t="n">
        <v>2</v>
      </c>
      <c r="I337" s="0" t="s">
        <v>1877</v>
      </c>
      <c r="U337" s="0" t="s">
        <v>257</v>
      </c>
      <c r="V337" s="0" t="n">
        <v>0.622458</v>
      </c>
      <c r="W337" s="0" t="n">
        <v>4</v>
      </c>
      <c r="X337" s="0" t="s">
        <v>239</v>
      </c>
      <c r="Z337" s="0" t="s">
        <v>891</v>
      </c>
      <c r="AA337" s="0" t="n">
        <v>0.750212</v>
      </c>
      <c r="AB337" s="0" t="n">
        <v>1</v>
      </c>
      <c r="AC337" s="0" t="s">
        <v>1878</v>
      </c>
      <c r="AD337" s="0" t="s">
        <v>1728</v>
      </c>
    </row>
    <row r="338" customFormat="false" ht="15" hidden="false" customHeight="false" outlineLevel="0" collapsed="false">
      <c r="F338" s="0" t="s">
        <v>1591</v>
      </c>
      <c r="G338" s="0" t="n">
        <v>0.785779</v>
      </c>
      <c r="H338" s="0" t="n">
        <v>1</v>
      </c>
      <c r="I338" s="0" t="s">
        <v>453</v>
      </c>
      <c r="U338" s="0" t="s">
        <v>1615</v>
      </c>
      <c r="V338" s="0" t="n">
        <v>0.623201</v>
      </c>
      <c r="W338" s="0" t="n">
        <v>5</v>
      </c>
      <c r="X338" s="0" t="s">
        <v>1849</v>
      </c>
      <c r="Z338" s="0" t="s">
        <v>1781</v>
      </c>
      <c r="AA338" s="0" t="n">
        <v>0.758538</v>
      </c>
      <c r="AB338" s="0" t="n">
        <v>1</v>
      </c>
      <c r="AC338" s="0" t="s">
        <v>1879</v>
      </c>
      <c r="AD338" s="0" t="s">
        <v>1206</v>
      </c>
    </row>
    <row r="339" customFormat="false" ht="15" hidden="false" customHeight="false" outlineLevel="0" collapsed="false">
      <c r="F339" s="0" t="s">
        <v>1375</v>
      </c>
      <c r="G339" s="0" t="n">
        <v>0.785779</v>
      </c>
      <c r="H339" s="0" t="n">
        <v>1</v>
      </c>
      <c r="I339" s="0" t="s">
        <v>1631</v>
      </c>
      <c r="U339" s="0" t="s">
        <v>31</v>
      </c>
      <c r="V339" s="0" t="n">
        <v>0.623761</v>
      </c>
      <c r="W339" s="0" t="n">
        <v>3</v>
      </c>
      <c r="X339" s="0" t="s">
        <v>1880</v>
      </c>
      <c r="Z339" s="0" t="s">
        <v>1786</v>
      </c>
      <c r="AA339" s="0" t="n">
        <v>0.758538</v>
      </c>
      <c r="AB339" s="0" t="n">
        <v>1</v>
      </c>
      <c r="AC339" s="0" t="s">
        <v>1881</v>
      </c>
      <c r="AD339" s="0" t="s">
        <v>1787</v>
      </c>
    </row>
    <row r="340" customFormat="false" ht="15" hidden="false" customHeight="false" outlineLevel="0" collapsed="false">
      <c r="F340" s="0" t="s">
        <v>1393</v>
      </c>
      <c r="G340" s="0" t="n">
        <v>0.788831</v>
      </c>
      <c r="H340" s="0" t="n">
        <v>128</v>
      </c>
      <c r="I340" s="0" t="s">
        <v>1882</v>
      </c>
      <c r="U340" s="0" t="s">
        <v>1802</v>
      </c>
      <c r="V340" s="0" t="n">
        <v>0.646556</v>
      </c>
      <c r="W340" s="0" t="n">
        <v>8</v>
      </c>
      <c r="X340" s="0" t="s">
        <v>858</v>
      </c>
      <c r="Z340" s="0" t="s">
        <v>918</v>
      </c>
      <c r="AA340" s="0" t="n">
        <v>0.758538</v>
      </c>
      <c r="AB340" s="0" t="n">
        <v>1</v>
      </c>
      <c r="AC340" s="0" t="s">
        <v>1883</v>
      </c>
      <c r="AD340" s="0" t="s">
        <v>1728</v>
      </c>
    </row>
    <row r="341" customFormat="false" ht="15" hidden="false" customHeight="false" outlineLevel="0" collapsed="false">
      <c r="F341" s="0" t="s">
        <v>1273</v>
      </c>
      <c r="G341" s="0" t="n">
        <v>0.79133</v>
      </c>
      <c r="H341" s="0" t="n">
        <v>3</v>
      </c>
      <c r="I341" s="0" t="s">
        <v>1683</v>
      </c>
      <c r="U341" s="0" t="s">
        <v>1805</v>
      </c>
      <c r="V341" s="0" t="n">
        <v>0.646556</v>
      </c>
      <c r="W341" s="0" t="n">
        <v>8</v>
      </c>
      <c r="X341" s="0" t="s">
        <v>858</v>
      </c>
      <c r="Z341" s="0" t="s">
        <v>1263</v>
      </c>
      <c r="AA341" s="0" t="n">
        <v>0.763715</v>
      </c>
      <c r="AB341" s="0" t="n">
        <v>9</v>
      </c>
      <c r="AC341" s="0" t="s">
        <v>1884</v>
      </c>
      <c r="AD341" s="0" t="s">
        <v>1885</v>
      </c>
    </row>
    <row r="342" customFormat="false" ht="15" hidden="false" customHeight="false" outlineLevel="0" collapsed="false">
      <c r="F342" s="0" t="s">
        <v>976</v>
      </c>
      <c r="G342" s="0" t="n">
        <v>0.792049</v>
      </c>
      <c r="H342" s="0" t="n">
        <v>1</v>
      </c>
      <c r="I342" s="0" t="s">
        <v>1886</v>
      </c>
      <c r="U342" s="0" t="s">
        <v>85</v>
      </c>
      <c r="V342" s="0" t="n">
        <v>0.653481</v>
      </c>
      <c r="W342" s="0" t="n">
        <v>4</v>
      </c>
      <c r="X342" s="0" t="s">
        <v>1053</v>
      </c>
      <c r="Z342" s="0" t="s">
        <v>27</v>
      </c>
      <c r="AA342" s="0" t="n">
        <v>0.765602</v>
      </c>
      <c r="AB342" s="0" t="n">
        <v>15</v>
      </c>
      <c r="AC342" s="0" t="s">
        <v>1887</v>
      </c>
      <c r="AD342" s="0" t="s">
        <v>1888</v>
      </c>
    </row>
    <row r="343" customFormat="false" ht="15" hidden="false" customHeight="false" outlineLevel="0" collapsed="false">
      <c r="F343" s="0" t="s">
        <v>1321</v>
      </c>
      <c r="G343" s="0" t="n">
        <v>0.798136</v>
      </c>
      <c r="H343" s="0" t="n">
        <v>1</v>
      </c>
      <c r="I343" s="0" t="s">
        <v>1889</v>
      </c>
      <c r="U343" s="0" t="s">
        <v>1624</v>
      </c>
      <c r="V343" s="0" t="n">
        <v>0.657865</v>
      </c>
      <c r="W343" s="0" t="n">
        <v>5</v>
      </c>
      <c r="X343" s="0" t="s">
        <v>1849</v>
      </c>
      <c r="Z343" s="0" t="s">
        <v>1890</v>
      </c>
      <c r="AA343" s="0" t="n">
        <v>0.773432</v>
      </c>
      <c r="AB343" s="0" t="n">
        <v>2</v>
      </c>
      <c r="AC343" s="0" t="s">
        <v>1891</v>
      </c>
      <c r="AD343" s="0" t="s">
        <v>1810</v>
      </c>
    </row>
    <row r="344" customFormat="false" ht="15" hidden="false" customHeight="false" outlineLevel="0" collapsed="false">
      <c r="F344" s="0" t="s">
        <v>1327</v>
      </c>
      <c r="G344" s="0" t="n">
        <v>0.798136</v>
      </c>
      <c r="H344" s="0" t="n">
        <v>1</v>
      </c>
      <c r="I344" s="0" t="s">
        <v>1889</v>
      </c>
      <c r="U344" s="0" t="s">
        <v>1892</v>
      </c>
      <c r="V344" s="0" t="n">
        <v>0.667763</v>
      </c>
      <c r="W344" s="0" t="n">
        <v>1</v>
      </c>
      <c r="X344" s="0" t="s">
        <v>880</v>
      </c>
      <c r="Z344" s="0" t="s">
        <v>1806</v>
      </c>
      <c r="AA344" s="0" t="n">
        <v>0.77437</v>
      </c>
      <c r="AB344" s="0" t="n">
        <v>1</v>
      </c>
      <c r="AC344" s="0" t="s">
        <v>1893</v>
      </c>
      <c r="AD344" s="0" t="s">
        <v>1787</v>
      </c>
    </row>
    <row r="345" customFormat="false" ht="15" hidden="false" customHeight="false" outlineLevel="0" collapsed="false">
      <c r="F345" s="0" t="s">
        <v>800</v>
      </c>
      <c r="G345" s="0" t="n">
        <v>0.804045</v>
      </c>
      <c r="H345" s="0" t="n">
        <v>1</v>
      </c>
      <c r="I345" s="0" t="s">
        <v>1213</v>
      </c>
      <c r="U345" s="0" t="s">
        <v>1894</v>
      </c>
      <c r="V345" s="0" t="n">
        <v>0.667763</v>
      </c>
      <c r="W345" s="0" t="n">
        <v>1</v>
      </c>
      <c r="X345" s="0" t="s">
        <v>880</v>
      </c>
      <c r="Z345" s="0" t="s">
        <v>1811</v>
      </c>
      <c r="AA345" s="0" t="n">
        <v>0.77437</v>
      </c>
      <c r="AB345" s="0" t="n">
        <v>1</v>
      </c>
      <c r="AC345" s="0" t="s">
        <v>1895</v>
      </c>
      <c r="AD345" s="0" t="s">
        <v>1787</v>
      </c>
    </row>
    <row r="346" customFormat="false" ht="15" hidden="false" customHeight="false" outlineLevel="0" collapsed="false">
      <c r="F346" s="0" t="s">
        <v>1462</v>
      </c>
      <c r="G346" s="0" t="n">
        <v>0.804614</v>
      </c>
      <c r="H346" s="0" t="n">
        <v>56</v>
      </c>
      <c r="I346" s="0" t="s">
        <v>1896</v>
      </c>
      <c r="U346" s="0" t="s">
        <v>1897</v>
      </c>
      <c r="V346" s="0" t="n">
        <v>0.677654</v>
      </c>
      <c r="W346" s="0" t="n">
        <v>5</v>
      </c>
      <c r="X346" s="0" t="s">
        <v>1197</v>
      </c>
      <c r="Z346" s="0" t="s">
        <v>355</v>
      </c>
      <c r="AA346" s="0" t="n">
        <v>0.779364</v>
      </c>
      <c r="AB346" s="0" t="n">
        <v>28</v>
      </c>
      <c r="AC346" s="0" t="s">
        <v>1898</v>
      </c>
      <c r="AD346" s="0" t="s">
        <v>1862</v>
      </c>
    </row>
    <row r="347" customFormat="false" ht="15" hidden="false" customHeight="false" outlineLevel="0" collapsed="false">
      <c r="F347" s="0" t="s">
        <v>1772</v>
      </c>
      <c r="G347" s="0" t="n">
        <v>0.806666</v>
      </c>
      <c r="H347" s="0" t="n">
        <v>2</v>
      </c>
      <c r="I347" s="0" t="s">
        <v>1400</v>
      </c>
      <c r="U347" s="0" t="s">
        <v>1899</v>
      </c>
      <c r="V347" s="0" t="n">
        <v>0.682106</v>
      </c>
      <c r="W347" s="0" t="n">
        <v>1</v>
      </c>
      <c r="X347" s="0" t="s">
        <v>971</v>
      </c>
      <c r="Z347" s="0" t="s">
        <v>362</v>
      </c>
      <c r="AA347" s="0" t="n">
        <v>0.779364</v>
      </c>
      <c r="AB347" s="0" t="n">
        <v>28</v>
      </c>
      <c r="AC347" s="0" t="s">
        <v>1900</v>
      </c>
      <c r="AD347" s="0" t="s">
        <v>1862</v>
      </c>
    </row>
    <row r="348" customFormat="false" ht="15" hidden="false" customHeight="false" outlineLevel="0" collapsed="false">
      <c r="F348" s="0" t="s">
        <v>885</v>
      </c>
      <c r="G348" s="0" t="n">
        <v>0.806666</v>
      </c>
      <c r="H348" s="0" t="n">
        <v>2</v>
      </c>
      <c r="I348" s="0" t="s">
        <v>1901</v>
      </c>
      <c r="U348" s="0" t="s">
        <v>1902</v>
      </c>
      <c r="V348" s="0" t="n">
        <v>0.682106</v>
      </c>
      <c r="W348" s="0" t="n">
        <v>1</v>
      </c>
      <c r="X348" s="0" t="s">
        <v>971</v>
      </c>
      <c r="Z348" s="0" t="s">
        <v>372</v>
      </c>
      <c r="AA348" s="0" t="n">
        <v>0.779364</v>
      </c>
      <c r="AB348" s="0" t="n">
        <v>28</v>
      </c>
      <c r="AC348" s="0" t="s">
        <v>1903</v>
      </c>
      <c r="AD348" s="0" t="s">
        <v>1862</v>
      </c>
    </row>
    <row r="349" customFormat="false" ht="15" hidden="false" customHeight="false" outlineLevel="0" collapsed="false">
      <c r="F349" s="0" t="s">
        <v>1468</v>
      </c>
      <c r="G349" s="0" t="n">
        <v>0.808043</v>
      </c>
      <c r="H349" s="0" t="n">
        <v>56</v>
      </c>
      <c r="I349" s="0" t="s">
        <v>1904</v>
      </c>
      <c r="U349" s="0" t="s">
        <v>445</v>
      </c>
      <c r="V349" s="0" t="n">
        <v>0.682106</v>
      </c>
      <c r="W349" s="0" t="n">
        <v>1</v>
      </c>
      <c r="X349" s="0" t="s">
        <v>1698</v>
      </c>
      <c r="Z349" s="0" t="s">
        <v>381</v>
      </c>
      <c r="AA349" s="0" t="n">
        <v>0.779364</v>
      </c>
      <c r="AB349" s="0" t="n">
        <v>28</v>
      </c>
      <c r="AC349" s="0" t="s">
        <v>1905</v>
      </c>
      <c r="AD349" s="0" t="s">
        <v>1862</v>
      </c>
    </row>
    <row r="350" customFormat="false" ht="15" hidden="false" customHeight="false" outlineLevel="0" collapsed="false">
      <c r="F350" s="0" t="s">
        <v>1251</v>
      </c>
      <c r="G350" s="0" t="n">
        <v>0.809653</v>
      </c>
      <c r="H350" s="0" t="n">
        <v>9</v>
      </c>
      <c r="I350" s="0" t="s">
        <v>1906</v>
      </c>
      <c r="U350" s="0" t="s">
        <v>455</v>
      </c>
      <c r="V350" s="0" t="n">
        <v>0.682106</v>
      </c>
      <c r="W350" s="0" t="n">
        <v>1</v>
      </c>
      <c r="X350" s="0" t="s">
        <v>1698</v>
      </c>
      <c r="Z350" s="0" t="s">
        <v>933</v>
      </c>
      <c r="AA350" s="0" t="n">
        <v>0.781893</v>
      </c>
      <c r="AB350" s="0" t="n">
        <v>1</v>
      </c>
      <c r="AC350" s="0" t="s">
        <v>1907</v>
      </c>
      <c r="AD350" s="0" t="s">
        <v>1618</v>
      </c>
    </row>
    <row r="351" customFormat="false" ht="15" hidden="false" customHeight="false" outlineLevel="0" collapsed="false">
      <c r="F351" s="0" t="s">
        <v>1596</v>
      </c>
      <c r="G351" s="0" t="n">
        <v>0.809782</v>
      </c>
      <c r="H351" s="0" t="n">
        <v>1</v>
      </c>
      <c r="I351" s="0" t="s">
        <v>348</v>
      </c>
      <c r="U351" s="0" t="s">
        <v>1908</v>
      </c>
      <c r="V351" s="0" t="n">
        <v>0.682106</v>
      </c>
      <c r="W351" s="0" t="n">
        <v>1</v>
      </c>
      <c r="X351" s="0" t="s">
        <v>1648</v>
      </c>
      <c r="Z351" s="0" t="s">
        <v>267</v>
      </c>
      <c r="AA351" s="0" t="n">
        <v>0.784563</v>
      </c>
      <c r="AB351" s="0" t="n">
        <v>2</v>
      </c>
      <c r="AC351" s="0" t="s">
        <v>1909</v>
      </c>
      <c r="AD351" s="0" t="s">
        <v>1910</v>
      </c>
    </row>
    <row r="352" customFormat="false" ht="15" hidden="false" customHeight="false" outlineLevel="0" collapsed="false">
      <c r="F352" s="0" t="s">
        <v>1602</v>
      </c>
      <c r="G352" s="0" t="n">
        <v>0.809782</v>
      </c>
      <c r="H352" s="0" t="n">
        <v>1</v>
      </c>
      <c r="I352" s="0" t="s">
        <v>348</v>
      </c>
      <c r="U352" s="0" t="s">
        <v>1405</v>
      </c>
      <c r="V352" s="0" t="n">
        <v>0.685625</v>
      </c>
      <c r="W352" s="0" t="n">
        <v>12</v>
      </c>
      <c r="X352" s="0" t="s">
        <v>1911</v>
      </c>
      <c r="Z352" s="0" t="s">
        <v>275</v>
      </c>
      <c r="AA352" s="0" t="n">
        <v>0.784563</v>
      </c>
      <c r="AB352" s="0" t="n">
        <v>2</v>
      </c>
      <c r="AC352" s="0" t="s">
        <v>1912</v>
      </c>
      <c r="AD352" s="0" t="s">
        <v>1910</v>
      </c>
    </row>
    <row r="353" customFormat="false" ht="15" hidden="false" customHeight="false" outlineLevel="0" collapsed="false">
      <c r="F353" s="0" t="s">
        <v>1607</v>
      </c>
      <c r="G353" s="0" t="n">
        <v>0.809782</v>
      </c>
      <c r="H353" s="0" t="n">
        <v>1</v>
      </c>
      <c r="I353" s="0" t="s">
        <v>348</v>
      </c>
      <c r="U353" s="0" t="s">
        <v>492</v>
      </c>
      <c r="V353" s="0" t="n">
        <v>0.695832</v>
      </c>
      <c r="W353" s="0" t="n">
        <v>1</v>
      </c>
      <c r="X353" s="0" t="s">
        <v>1752</v>
      </c>
      <c r="Z353" s="0" t="s">
        <v>1305</v>
      </c>
      <c r="AA353" s="0" t="n">
        <v>0.789166</v>
      </c>
      <c r="AB353" s="0" t="n">
        <v>1</v>
      </c>
      <c r="AC353" s="0" t="s">
        <v>1913</v>
      </c>
      <c r="AD353" s="0" t="s">
        <v>1631</v>
      </c>
    </row>
    <row r="354" customFormat="false" ht="15" hidden="false" customHeight="false" outlineLevel="0" collapsed="false">
      <c r="F354" s="0" t="s">
        <v>1124</v>
      </c>
      <c r="G354" s="0" t="n">
        <v>0.809782</v>
      </c>
      <c r="H354" s="0" t="n">
        <v>1</v>
      </c>
      <c r="I354" s="0" t="s">
        <v>453</v>
      </c>
      <c r="U354" s="0" t="s">
        <v>320</v>
      </c>
      <c r="V354" s="0" t="n">
        <v>0.706616</v>
      </c>
      <c r="W354" s="0" t="n">
        <v>10</v>
      </c>
      <c r="X354" s="0" t="s">
        <v>1914</v>
      </c>
      <c r="Z354" s="0" t="s">
        <v>583</v>
      </c>
      <c r="AA354" s="0" t="n">
        <v>0.790175</v>
      </c>
      <c r="AB354" s="0" t="n">
        <v>30</v>
      </c>
      <c r="AC354" s="0" t="s">
        <v>1915</v>
      </c>
      <c r="AD354" s="0" t="s">
        <v>1916</v>
      </c>
    </row>
    <row r="355" customFormat="false" ht="15" hidden="false" customHeight="false" outlineLevel="0" collapsed="false">
      <c r="F355" s="0" t="s">
        <v>1616</v>
      </c>
      <c r="G355" s="0" t="n">
        <v>0.809782</v>
      </c>
      <c r="H355" s="0" t="n">
        <v>1</v>
      </c>
      <c r="I355" s="0" t="s">
        <v>348</v>
      </c>
      <c r="U355" s="0" t="s">
        <v>743</v>
      </c>
      <c r="V355" s="0" t="n">
        <v>0.708966</v>
      </c>
      <c r="W355" s="0" t="n">
        <v>1</v>
      </c>
      <c r="X355" s="0" t="s">
        <v>1391</v>
      </c>
      <c r="Z355" s="0" t="s">
        <v>593</v>
      </c>
      <c r="AA355" s="0" t="n">
        <v>0.791893</v>
      </c>
      <c r="AB355" s="0" t="n">
        <v>30</v>
      </c>
      <c r="AC355" s="0" t="s">
        <v>1917</v>
      </c>
      <c r="AD355" s="0" t="s">
        <v>1916</v>
      </c>
    </row>
    <row r="356" customFormat="false" ht="15" hidden="false" customHeight="false" outlineLevel="0" collapsed="false">
      <c r="F356" s="0" t="s">
        <v>946</v>
      </c>
      <c r="G356" s="0" t="n">
        <v>0.810959</v>
      </c>
      <c r="H356" s="0" t="n">
        <v>2</v>
      </c>
      <c r="I356" s="0" t="s">
        <v>1918</v>
      </c>
      <c r="U356" s="0" t="s">
        <v>1083</v>
      </c>
      <c r="V356" s="0" t="n">
        <v>0.708966</v>
      </c>
      <c r="W356" s="0" t="n">
        <v>1</v>
      </c>
      <c r="X356" s="0" t="s">
        <v>1919</v>
      </c>
      <c r="Z356" s="0" t="s">
        <v>1312</v>
      </c>
      <c r="AA356" s="0" t="n">
        <v>0.795132</v>
      </c>
      <c r="AB356" s="0" t="n">
        <v>4</v>
      </c>
      <c r="AC356" s="0" t="s">
        <v>1920</v>
      </c>
      <c r="AD356" s="0" t="s">
        <v>1921</v>
      </c>
    </row>
    <row r="357" customFormat="false" ht="15" hidden="false" customHeight="false" outlineLevel="0" collapsed="false">
      <c r="F357" s="0" t="s">
        <v>1341</v>
      </c>
      <c r="G357" s="0" t="n">
        <v>0.810959</v>
      </c>
      <c r="H357" s="0" t="n">
        <v>2</v>
      </c>
      <c r="I357" s="0" t="s">
        <v>1922</v>
      </c>
      <c r="U357" s="0" t="s">
        <v>1097</v>
      </c>
      <c r="V357" s="0" t="n">
        <v>0.721534</v>
      </c>
      <c r="W357" s="0" t="n">
        <v>1</v>
      </c>
      <c r="X357" s="0" t="s">
        <v>1919</v>
      </c>
      <c r="Z357" s="0" t="s">
        <v>1835</v>
      </c>
      <c r="AA357" s="0" t="n">
        <v>0.796197</v>
      </c>
      <c r="AB357" s="0" t="n">
        <v>1</v>
      </c>
      <c r="AC357" s="0" t="s">
        <v>1923</v>
      </c>
      <c r="AD357" s="0" t="s">
        <v>1206</v>
      </c>
    </row>
    <row r="358" customFormat="false" ht="15" hidden="false" customHeight="false" outlineLevel="0" collapsed="false">
      <c r="F358" s="0" t="s">
        <v>953</v>
      </c>
      <c r="G358" s="0" t="n">
        <v>0.810959</v>
      </c>
      <c r="H358" s="0" t="n">
        <v>2</v>
      </c>
      <c r="I358" s="0" t="s">
        <v>1918</v>
      </c>
      <c r="U358" s="0" t="s">
        <v>967</v>
      </c>
      <c r="V358" s="0" t="n">
        <v>0.722737</v>
      </c>
      <c r="W358" s="0" t="n">
        <v>3</v>
      </c>
      <c r="X358" s="0" t="s">
        <v>1924</v>
      </c>
      <c r="Z358" s="0" t="s">
        <v>1840</v>
      </c>
      <c r="AA358" s="0" t="n">
        <v>0.796197</v>
      </c>
      <c r="AB358" s="0" t="n">
        <v>1</v>
      </c>
      <c r="AC358" s="0" t="s">
        <v>1925</v>
      </c>
      <c r="AD358" s="0" t="s">
        <v>1206</v>
      </c>
    </row>
    <row r="359" customFormat="false" ht="15" hidden="false" customHeight="false" outlineLevel="0" collapsed="false">
      <c r="F359" s="0" t="s">
        <v>1404</v>
      </c>
      <c r="G359" s="0" t="n">
        <v>0.820759</v>
      </c>
      <c r="H359" s="0" t="n">
        <v>1</v>
      </c>
      <c r="I359" s="0" t="s">
        <v>1631</v>
      </c>
      <c r="U359" s="0" t="s">
        <v>1548</v>
      </c>
      <c r="V359" s="0" t="n">
        <v>0.722737</v>
      </c>
      <c r="W359" s="0" t="n">
        <v>3</v>
      </c>
      <c r="X359" s="0" t="s">
        <v>1926</v>
      </c>
      <c r="Z359" s="0" t="s">
        <v>1843</v>
      </c>
      <c r="AA359" s="0" t="n">
        <v>0.796197</v>
      </c>
      <c r="AB359" s="0" t="n">
        <v>1</v>
      </c>
      <c r="AC359" s="0" t="s">
        <v>1927</v>
      </c>
      <c r="AD359" s="0" t="s">
        <v>1206</v>
      </c>
    </row>
    <row r="360" customFormat="false" ht="15" hidden="false" customHeight="false" outlineLevel="0" collapsed="false">
      <c r="F360" s="0" t="s">
        <v>1928</v>
      </c>
      <c r="G360" s="0" t="n">
        <v>0.826008</v>
      </c>
      <c r="H360" s="0" t="n">
        <v>1</v>
      </c>
      <c r="I360" s="0" t="s">
        <v>1096</v>
      </c>
      <c r="U360" s="0" t="s">
        <v>1417</v>
      </c>
      <c r="V360" s="0" t="n">
        <v>0.729978</v>
      </c>
      <c r="W360" s="0" t="n">
        <v>13</v>
      </c>
      <c r="X360" s="0" t="s">
        <v>1929</v>
      </c>
      <c r="Z360" s="0" t="s">
        <v>1848</v>
      </c>
      <c r="AA360" s="0" t="n">
        <v>0.796197</v>
      </c>
      <c r="AB360" s="0" t="n">
        <v>1</v>
      </c>
      <c r="AC360" s="0" t="s">
        <v>1930</v>
      </c>
      <c r="AD360" s="0" t="s">
        <v>1206</v>
      </c>
    </row>
    <row r="361" customFormat="false" ht="15" hidden="false" customHeight="false" outlineLevel="0" collapsed="false">
      <c r="F361" s="0" t="s">
        <v>1931</v>
      </c>
      <c r="G361" s="0" t="n">
        <v>0.826008</v>
      </c>
      <c r="H361" s="0" t="n">
        <v>1</v>
      </c>
      <c r="I361" s="0" t="s">
        <v>1096</v>
      </c>
      <c r="U361" s="0" t="s">
        <v>1749</v>
      </c>
      <c r="V361" s="0" t="n">
        <v>0.744808</v>
      </c>
      <c r="W361" s="0" t="n">
        <v>10</v>
      </c>
      <c r="X361" s="0" t="s">
        <v>1855</v>
      </c>
      <c r="Z361" s="0" t="s">
        <v>298</v>
      </c>
      <c r="AA361" s="0" t="n">
        <v>0.800361</v>
      </c>
      <c r="AB361" s="0" t="n">
        <v>2</v>
      </c>
      <c r="AC361" s="0" t="s">
        <v>1932</v>
      </c>
      <c r="AD361" s="0" t="s">
        <v>1910</v>
      </c>
    </row>
    <row r="362" customFormat="false" ht="15" hidden="false" customHeight="false" outlineLevel="0" collapsed="false">
      <c r="F362" s="0" t="s">
        <v>1455</v>
      </c>
      <c r="G362" s="0" t="n">
        <v>0.826463</v>
      </c>
      <c r="H362" s="0" t="n">
        <v>55</v>
      </c>
      <c r="I362" s="0" t="s">
        <v>1933</v>
      </c>
      <c r="U362" s="0" t="s">
        <v>895</v>
      </c>
      <c r="V362" s="0" t="n">
        <v>0.745069</v>
      </c>
      <c r="W362" s="0" t="n">
        <v>1</v>
      </c>
      <c r="X362" s="0" t="s">
        <v>1934</v>
      </c>
      <c r="Z362" s="0" t="s">
        <v>415</v>
      </c>
      <c r="AA362" s="0" t="n">
        <v>0.802084</v>
      </c>
      <c r="AB362" s="0" t="n">
        <v>270</v>
      </c>
      <c r="AC362" s="0" t="s">
        <v>1935</v>
      </c>
      <c r="AD362" s="0" t="s">
        <v>1936</v>
      </c>
    </row>
    <row r="363" customFormat="false" ht="15" hidden="false" customHeight="false" outlineLevel="0" collapsed="false">
      <c r="F363" s="0" t="s">
        <v>1444</v>
      </c>
      <c r="G363" s="0" t="n">
        <v>0.828933</v>
      </c>
      <c r="H363" s="0" t="n">
        <v>51</v>
      </c>
      <c r="I363" s="0" t="s">
        <v>1937</v>
      </c>
      <c r="U363" s="0" t="s">
        <v>906</v>
      </c>
      <c r="V363" s="0" t="n">
        <v>0.745069</v>
      </c>
      <c r="W363" s="0" t="n">
        <v>1</v>
      </c>
      <c r="X363" s="0" t="s">
        <v>1934</v>
      </c>
      <c r="Z363" s="0" t="s">
        <v>166</v>
      </c>
      <c r="AA363" s="0" t="n">
        <v>0.802852</v>
      </c>
      <c r="AB363" s="0" t="n">
        <v>4</v>
      </c>
      <c r="AC363" s="0" t="s">
        <v>1938</v>
      </c>
      <c r="AD363" s="0" t="s">
        <v>1939</v>
      </c>
    </row>
    <row r="364" customFormat="false" ht="15" hidden="false" customHeight="false" outlineLevel="0" collapsed="false">
      <c r="F364" s="0" t="s">
        <v>1009</v>
      </c>
      <c r="G364" s="0" t="n">
        <v>0.831172</v>
      </c>
      <c r="H364" s="0" t="n">
        <v>2</v>
      </c>
      <c r="I364" s="0" t="s">
        <v>1918</v>
      </c>
      <c r="U364" s="0" t="s">
        <v>1376</v>
      </c>
      <c r="V364" s="0" t="n">
        <v>0.750208</v>
      </c>
      <c r="W364" s="0" t="n">
        <v>71</v>
      </c>
      <c r="X364" s="0" t="s">
        <v>1940</v>
      </c>
      <c r="Z364" s="0" t="s">
        <v>1440</v>
      </c>
      <c r="AA364" s="0" t="n">
        <v>0.802994</v>
      </c>
      <c r="AB364" s="0" t="n">
        <v>1</v>
      </c>
      <c r="AC364" s="0" t="s">
        <v>1941</v>
      </c>
      <c r="AD364" s="0" t="s">
        <v>397</v>
      </c>
    </row>
    <row r="365" customFormat="false" ht="15" hidden="false" customHeight="false" outlineLevel="0" collapsed="false">
      <c r="F365" s="0" t="s">
        <v>1712</v>
      </c>
      <c r="G365" s="0" t="n">
        <v>0.840559</v>
      </c>
      <c r="H365" s="0" t="n">
        <v>3</v>
      </c>
      <c r="I365" s="0" t="s">
        <v>1683</v>
      </c>
      <c r="U365" s="0" t="s">
        <v>1942</v>
      </c>
      <c r="V365" s="0" t="n">
        <v>0.756081</v>
      </c>
      <c r="W365" s="0" t="n">
        <v>1</v>
      </c>
      <c r="X365" s="0" t="s">
        <v>971</v>
      </c>
      <c r="Z365" s="0" t="s">
        <v>1863</v>
      </c>
      <c r="AA365" s="0" t="n">
        <v>0.802994</v>
      </c>
      <c r="AB365" s="0" t="n">
        <v>1</v>
      </c>
      <c r="AC365" s="0" t="s">
        <v>1943</v>
      </c>
      <c r="AD365" s="0" t="s">
        <v>1206</v>
      </c>
    </row>
    <row r="366" customFormat="false" ht="15" hidden="false" customHeight="false" outlineLevel="0" collapsed="false">
      <c r="F366" s="0" t="s">
        <v>1714</v>
      </c>
      <c r="G366" s="0" t="n">
        <v>0.840559</v>
      </c>
      <c r="H366" s="0" t="n">
        <v>3</v>
      </c>
      <c r="I366" s="0" t="s">
        <v>1683</v>
      </c>
      <c r="U366" s="0" t="s">
        <v>175</v>
      </c>
      <c r="V366" s="0" t="n">
        <v>0.758094</v>
      </c>
      <c r="W366" s="0" t="n">
        <v>25</v>
      </c>
      <c r="X366" s="0" t="s">
        <v>1944</v>
      </c>
      <c r="Z366" s="0" t="s">
        <v>39</v>
      </c>
      <c r="AA366" s="0" t="n">
        <v>0.809566</v>
      </c>
      <c r="AB366" s="0" t="n">
        <v>1</v>
      </c>
      <c r="AC366" s="0" t="s">
        <v>1945</v>
      </c>
      <c r="AD366" s="0" t="s">
        <v>1551</v>
      </c>
    </row>
    <row r="367" customFormat="false" ht="15" hidden="false" customHeight="false" outlineLevel="0" collapsed="false">
      <c r="F367" s="0" t="s">
        <v>1717</v>
      </c>
      <c r="G367" s="0" t="n">
        <v>0.840559</v>
      </c>
      <c r="H367" s="0" t="n">
        <v>3</v>
      </c>
      <c r="I367" s="0" t="s">
        <v>1683</v>
      </c>
      <c r="U367" s="0" t="s">
        <v>1946</v>
      </c>
      <c r="V367" s="0" t="n">
        <v>0.761426</v>
      </c>
      <c r="W367" s="0" t="n">
        <v>2</v>
      </c>
      <c r="X367" s="0" t="s">
        <v>1947</v>
      </c>
      <c r="Z367" s="0" t="s">
        <v>174</v>
      </c>
      <c r="AA367" s="0" t="n">
        <v>0.810334</v>
      </c>
      <c r="AB367" s="0" t="n">
        <v>4</v>
      </c>
      <c r="AC367" s="0" t="s">
        <v>1948</v>
      </c>
      <c r="AD367" s="0" t="s">
        <v>1939</v>
      </c>
    </row>
    <row r="368" customFormat="false" ht="15" hidden="false" customHeight="false" outlineLevel="0" collapsed="false">
      <c r="F368" s="0" t="s">
        <v>1722</v>
      </c>
      <c r="G368" s="0" t="n">
        <v>0.843659</v>
      </c>
      <c r="H368" s="0" t="n">
        <v>3</v>
      </c>
      <c r="I368" s="0" t="s">
        <v>1683</v>
      </c>
      <c r="U368" s="0" t="s">
        <v>164</v>
      </c>
      <c r="V368" s="0" t="n">
        <v>0.761426</v>
      </c>
      <c r="W368" s="0" t="n">
        <v>2</v>
      </c>
      <c r="X368" s="0" t="s">
        <v>1949</v>
      </c>
      <c r="Z368" s="0" t="s">
        <v>1372</v>
      </c>
      <c r="AA368" s="0" t="n">
        <v>0.810568</v>
      </c>
      <c r="AB368" s="0" t="n">
        <v>6</v>
      </c>
      <c r="AC368" s="0" t="s">
        <v>1950</v>
      </c>
      <c r="AD368" s="0" t="s">
        <v>1951</v>
      </c>
    </row>
    <row r="369" customFormat="false" ht="15" hidden="false" customHeight="false" outlineLevel="0" collapsed="false">
      <c r="F369" s="0" t="s">
        <v>1802</v>
      </c>
      <c r="G369" s="0" t="n">
        <v>0.84467</v>
      </c>
      <c r="H369" s="0" t="n">
        <v>4</v>
      </c>
      <c r="I369" s="0" t="s">
        <v>1952</v>
      </c>
      <c r="U369" s="0" t="s">
        <v>173</v>
      </c>
      <c r="V369" s="0" t="n">
        <v>0.761426</v>
      </c>
      <c r="W369" s="0" t="n">
        <v>2</v>
      </c>
      <c r="X369" s="0" t="s">
        <v>1949</v>
      </c>
      <c r="Z369" s="0" t="s">
        <v>1405</v>
      </c>
      <c r="AA369" s="0" t="n">
        <v>0.810851</v>
      </c>
      <c r="AB369" s="0" t="n">
        <v>8</v>
      </c>
      <c r="AC369" s="0" t="s">
        <v>1953</v>
      </c>
      <c r="AD369" s="0" t="s">
        <v>1954</v>
      </c>
    </row>
    <row r="370" customFormat="false" ht="15" hidden="false" customHeight="false" outlineLevel="0" collapsed="false">
      <c r="F370" s="0" t="s">
        <v>1805</v>
      </c>
      <c r="G370" s="0" t="n">
        <v>0.84467</v>
      </c>
      <c r="H370" s="0" t="n">
        <v>4</v>
      </c>
      <c r="I370" s="0" t="s">
        <v>1952</v>
      </c>
      <c r="U370" s="0" t="s">
        <v>535</v>
      </c>
      <c r="V370" s="0" t="n">
        <v>0.766619</v>
      </c>
      <c r="W370" s="0" t="n">
        <v>1</v>
      </c>
      <c r="X370" s="0" t="s">
        <v>1568</v>
      </c>
      <c r="Z370" s="0" t="s">
        <v>842</v>
      </c>
      <c r="AA370" s="0" t="n">
        <v>0.813988</v>
      </c>
      <c r="AB370" s="0" t="n">
        <v>4</v>
      </c>
      <c r="AC370" s="0" t="s">
        <v>1955</v>
      </c>
      <c r="AD370" s="0" t="s">
        <v>1956</v>
      </c>
    </row>
    <row r="371" customFormat="false" ht="15" hidden="false" customHeight="false" outlineLevel="0" collapsed="false">
      <c r="F371" s="0" t="s">
        <v>1946</v>
      </c>
      <c r="G371" s="0" t="n">
        <v>0.845516</v>
      </c>
      <c r="H371" s="0" t="n">
        <v>1</v>
      </c>
      <c r="I371" s="0" t="s">
        <v>1957</v>
      </c>
      <c r="U371" s="0" t="s">
        <v>1580</v>
      </c>
      <c r="V371" s="0" t="n">
        <v>0.766619</v>
      </c>
      <c r="W371" s="0" t="n">
        <v>1</v>
      </c>
      <c r="X371" s="0" t="s">
        <v>1590</v>
      </c>
      <c r="Z371" s="0" t="s">
        <v>588</v>
      </c>
      <c r="AA371" s="0" t="n">
        <v>0.815918</v>
      </c>
      <c r="AB371" s="0" t="n">
        <v>1</v>
      </c>
      <c r="AC371" s="0" t="s">
        <v>1958</v>
      </c>
      <c r="AD371" s="0" t="s">
        <v>1081</v>
      </c>
    </row>
    <row r="372" customFormat="false" ht="15" hidden="false" customHeight="false" outlineLevel="0" collapsed="false">
      <c r="F372" s="0" t="s">
        <v>1483</v>
      </c>
      <c r="G372" s="0" t="n">
        <v>0.849033</v>
      </c>
      <c r="H372" s="0" t="n">
        <v>56</v>
      </c>
      <c r="I372" s="0" t="s">
        <v>1896</v>
      </c>
      <c r="U372" s="0" t="s">
        <v>1584</v>
      </c>
      <c r="V372" s="0" t="n">
        <v>0.766619</v>
      </c>
      <c r="W372" s="0" t="n">
        <v>1</v>
      </c>
      <c r="X372" s="0" t="s">
        <v>1590</v>
      </c>
      <c r="Z372" s="0" t="s">
        <v>203</v>
      </c>
      <c r="AA372" s="0" t="n">
        <v>0.815944</v>
      </c>
      <c r="AB372" s="0" t="n">
        <v>7</v>
      </c>
      <c r="AC372" s="0" t="s">
        <v>1959</v>
      </c>
      <c r="AD372" s="0" t="s">
        <v>1838</v>
      </c>
    </row>
    <row r="373" customFormat="false" ht="15" hidden="false" customHeight="false" outlineLevel="0" collapsed="false">
      <c r="F373" s="0" t="s">
        <v>1960</v>
      </c>
      <c r="G373" s="0" t="n">
        <v>0.850042</v>
      </c>
      <c r="H373" s="0" t="n">
        <v>1</v>
      </c>
      <c r="I373" s="0" t="s">
        <v>1096</v>
      </c>
      <c r="U373" s="0" t="s">
        <v>1588</v>
      </c>
      <c r="V373" s="0" t="n">
        <v>0.766619</v>
      </c>
      <c r="W373" s="0" t="n">
        <v>1</v>
      </c>
      <c r="X373" s="0" t="s">
        <v>1590</v>
      </c>
      <c r="Z373" s="0" t="s">
        <v>213</v>
      </c>
      <c r="AA373" s="0" t="n">
        <v>0.818791</v>
      </c>
      <c r="AB373" s="0" t="n">
        <v>7</v>
      </c>
      <c r="AC373" s="0" t="s">
        <v>1961</v>
      </c>
      <c r="AD373" s="0" t="s">
        <v>1838</v>
      </c>
    </row>
    <row r="374" customFormat="false" ht="15" hidden="false" customHeight="false" outlineLevel="0" collapsed="false">
      <c r="F374" s="0" t="s">
        <v>857</v>
      </c>
      <c r="G374" s="0" t="n">
        <v>0.852848</v>
      </c>
      <c r="H374" s="0" t="n">
        <v>2</v>
      </c>
      <c r="I374" s="0" t="s">
        <v>1918</v>
      </c>
      <c r="U374" s="0" t="s">
        <v>1595</v>
      </c>
      <c r="V374" s="0" t="n">
        <v>0.766619</v>
      </c>
      <c r="W374" s="0" t="n">
        <v>1</v>
      </c>
      <c r="X374" s="0" t="s">
        <v>1590</v>
      </c>
      <c r="Z374" s="0" t="s">
        <v>424</v>
      </c>
      <c r="AA374" s="0" t="n">
        <v>0.818859</v>
      </c>
      <c r="AB374" s="0" t="n">
        <v>28</v>
      </c>
      <c r="AC374" s="0" t="s">
        <v>1962</v>
      </c>
      <c r="AD374" s="0" t="s">
        <v>1862</v>
      </c>
    </row>
    <row r="375" customFormat="false" ht="15" hidden="false" customHeight="false" outlineLevel="0" collapsed="false">
      <c r="F375" s="0" t="s">
        <v>1963</v>
      </c>
      <c r="G375" s="0" t="n">
        <v>0.854436</v>
      </c>
      <c r="H375" s="0" t="n">
        <v>1</v>
      </c>
      <c r="I375" s="0" t="s">
        <v>1096</v>
      </c>
      <c r="U375" s="0" t="s">
        <v>1600</v>
      </c>
      <c r="V375" s="0" t="n">
        <v>0.766619</v>
      </c>
      <c r="W375" s="0" t="n">
        <v>1</v>
      </c>
      <c r="X375" s="0" t="s">
        <v>1590</v>
      </c>
      <c r="Z375" s="0" t="s">
        <v>432</v>
      </c>
      <c r="AA375" s="0" t="n">
        <v>0.818859</v>
      </c>
      <c r="AB375" s="0" t="n">
        <v>28</v>
      </c>
      <c r="AC375" s="0" t="s">
        <v>1964</v>
      </c>
      <c r="AD375" s="0" t="s">
        <v>1862</v>
      </c>
    </row>
    <row r="376" customFormat="false" ht="15" hidden="false" customHeight="false" outlineLevel="0" collapsed="false">
      <c r="F376" s="0" t="s">
        <v>1965</v>
      </c>
      <c r="G376" s="0" t="n">
        <v>0.854436</v>
      </c>
      <c r="H376" s="0" t="n">
        <v>1</v>
      </c>
      <c r="I376" s="0" t="s">
        <v>1096</v>
      </c>
      <c r="U376" s="0" t="s">
        <v>1605</v>
      </c>
      <c r="V376" s="0" t="n">
        <v>0.766619</v>
      </c>
      <c r="W376" s="0" t="n">
        <v>1</v>
      </c>
      <c r="X376" s="0" t="s">
        <v>1590</v>
      </c>
      <c r="Z376" s="0" t="s">
        <v>1434</v>
      </c>
      <c r="AA376" s="0" t="n">
        <v>0.819395</v>
      </c>
      <c r="AB376" s="0" t="n">
        <v>3</v>
      </c>
      <c r="AC376" s="0" t="s">
        <v>1966</v>
      </c>
      <c r="AD376" s="0" t="s">
        <v>1967</v>
      </c>
    </row>
    <row r="377" customFormat="false" ht="15" hidden="false" customHeight="false" outlineLevel="0" collapsed="false">
      <c r="F377" s="0" t="s">
        <v>1968</v>
      </c>
      <c r="G377" s="0" t="n">
        <v>0.854436</v>
      </c>
      <c r="H377" s="0" t="n">
        <v>1</v>
      </c>
      <c r="I377" s="0" t="s">
        <v>1096</v>
      </c>
      <c r="U377" s="0" t="s">
        <v>1609</v>
      </c>
      <c r="V377" s="0" t="n">
        <v>0.766619</v>
      </c>
      <c r="W377" s="0" t="n">
        <v>1</v>
      </c>
      <c r="X377" s="0" t="s">
        <v>1590</v>
      </c>
      <c r="Z377" s="0" t="s">
        <v>1897</v>
      </c>
      <c r="AA377" s="0" t="n">
        <v>0.819395</v>
      </c>
      <c r="AB377" s="0" t="n">
        <v>3</v>
      </c>
      <c r="AC377" s="0" t="s">
        <v>1969</v>
      </c>
      <c r="AD377" s="0" t="s">
        <v>1774</v>
      </c>
    </row>
    <row r="378" customFormat="false" ht="15" hidden="false" customHeight="false" outlineLevel="0" collapsed="false">
      <c r="F378" s="0" t="s">
        <v>1235</v>
      </c>
      <c r="G378" s="0" t="n">
        <v>0.856204</v>
      </c>
      <c r="H378" s="0" t="n">
        <v>2</v>
      </c>
      <c r="I378" s="0" t="s">
        <v>1970</v>
      </c>
      <c r="U378" s="0" t="s">
        <v>1793</v>
      </c>
      <c r="V378" s="0" t="n">
        <v>0.766619</v>
      </c>
      <c r="W378" s="0" t="n">
        <v>1</v>
      </c>
      <c r="X378" s="0" t="s">
        <v>323</v>
      </c>
      <c r="Z378" s="0" t="s">
        <v>442</v>
      </c>
      <c r="AA378" s="0" t="n">
        <v>0.826752</v>
      </c>
      <c r="AB378" s="0" t="n">
        <v>28</v>
      </c>
      <c r="AC378" s="0" t="s">
        <v>1971</v>
      </c>
      <c r="AD378" s="0" t="s">
        <v>1862</v>
      </c>
    </row>
    <row r="379" customFormat="false" ht="15" hidden="false" customHeight="false" outlineLevel="0" collapsed="false">
      <c r="F379" s="0" t="s">
        <v>1084</v>
      </c>
      <c r="G379" s="0" t="n">
        <v>0.858702</v>
      </c>
      <c r="H379" s="0" t="n">
        <v>1</v>
      </c>
      <c r="I379" s="0" t="s">
        <v>348</v>
      </c>
      <c r="U379" s="0" t="s">
        <v>1614</v>
      </c>
      <c r="V379" s="0" t="n">
        <v>0.766619</v>
      </c>
      <c r="W379" s="0" t="n">
        <v>1</v>
      </c>
      <c r="X379" s="0" t="s">
        <v>1590</v>
      </c>
      <c r="Z379" s="0" t="s">
        <v>1375</v>
      </c>
      <c r="AA379" s="0" t="n">
        <v>0.827997</v>
      </c>
      <c r="AB379" s="0" t="n">
        <v>1</v>
      </c>
      <c r="AC379" s="0" t="s">
        <v>1972</v>
      </c>
      <c r="AD379" s="0" t="s">
        <v>1631</v>
      </c>
    </row>
    <row r="380" customFormat="false" ht="15" hidden="false" customHeight="false" outlineLevel="0" collapsed="false">
      <c r="F380" s="0" t="s">
        <v>1220</v>
      </c>
      <c r="G380" s="0" t="n">
        <v>0.863125</v>
      </c>
      <c r="H380" s="0" t="n">
        <v>10</v>
      </c>
      <c r="I380" s="0" t="s">
        <v>1973</v>
      </c>
      <c r="U380" s="0" t="s">
        <v>1719</v>
      </c>
      <c r="V380" s="0" t="n">
        <v>0.769063</v>
      </c>
      <c r="W380" s="0" t="n">
        <v>2</v>
      </c>
      <c r="X380" s="0" t="s">
        <v>1242</v>
      </c>
      <c r="Z380" s="0" t="s">
        <v>1043</v>
      </c>
      <c r="AA380" s="0" t="n">
        <v>0.834685</v>
      </c>
      <c r="AB380" s="0" t="n">
        <v>3</v>
      </c>
      <c r="AC380" s="0" t="s">
        <v>1974</v>
      </c>
      <c r="AD380" s="0" t="s">
        <v>1975</v>
      </c>
    </row>
    <row r="381" customFormat="false" ht="15" hidden="false" customHeight="false" outlineLevel="0" collapsed="false">
      <c r="F381" s="0" t="s">
        <v>1976</v>
      </c>
      <c r="G381" s="0" t="n">
        <v>0.866864</v>
      </c>
      <c r="H381" s="0" t="n">
        <v>1</v>
      </c>
      <c r="I381" s="0" t="s">
        <v>1096</v>
      </c>
      <c r="U381" s="0" t="s">
        <v>1383</v>
      </c>
      <c r="V381" s="0" t="n">
        <v>0.773918</v>
      </c>
      <c r="W381" s="0" t="n">
        <v>71</v>
      </c>
      <c r="X381" s="0" t="s">
        <v>1940</v>
      </c>
      <c r="Z381" s="0" t="s">
        <v>1049</v>
      </c>
      <c r="AA381" s="0" t="n">
        <v>0.834685</v>
      </c>
      <c r="AB381" s="0" t="n">
        <v>3</v>
      </c>
      <c r="AC381" s="0" t="s">
        <v>1977</v>
      </c>
      <c r="AD381" s="0" t="s">
        <v>1975</v>
      </c>
    </row>
    <row r="382" customFormat="false" ht="15" hidden="false" customHeight="false" outlineLevel="0" collapsed="false">
      <c r="F382" s="0" t="s">
        <v>1978</v>
      </c>
      <c r="G382" s="0" t="n">
        <v>0.866864</v>
      </c>
      <c r="H382" s="0" t="n">
        <v>1</v>
      </c>
      <c r="I382" s="0" t="s">
        <v>1096</v>
      </c>
      <c r="U382" s="0" t="s">
        <v>1144</v>
      </c>
      <c r="V382" s="0" t="n">
        <v>0.776702</v>
      </c>
      <c r="W382" s="0" t="n">
        <v>1</v>
      </c>
      <c r="X382" s="0" t="s">
        <v>1979</v>
      </c>
      <c r="Z382" s="0" t="s">
        <v>576</v>
      </c>
      <c r="AA382" s="0" t="n">
        <v>0.84112</v>
      </c>
      <c r="AB382" s="0" t="n">
        <v>29</v>
      </c>
      <c r="AC382" s="0" t="s">
        <v>1980</v>
      </c>
      <c r="AD382" s="0" t="s">
        <v>1981</v>
      </c>
    </row>
    <row r="383" customFormat="false" ht="15" hidden="false" customHeight="false" outlineLevel="0" collapsed="false">
      <c r="F383" s="0" t="s">
        <v>1240</v>
      </c>
      <c r="G383" s="0" t="n">
        <v>0.868945</v>
      </c>
      <c r="H383" s="0" t="n">
        <v>2</v>
      </c>
      <c r="I383" s="0" t="s">
        <v>1970</v>
      </c>
      <c r="U383" s="0" t="s">
        <v>1636</v>
      </c>
      <c r="V383" s="0" t="n">
        <v>0.776702</v>
      </c>
      <c r="W383" s="0" t="n">
        <v>1</v>
      </c>
      <c r="X383" s="0" t="s">
        <v>1590</v>
      </c>
      <c r="Z383" s="0" t="s">
        <v>1000</v>
      </c>
      <c r="AA383" s="0" t="n">
        <v>0.844648</v>
      </c>
      <c r="AB383" s="0" t="n">
        <v>1</v>
      </c>
      <c r="AC383" s="0" t="s">
        <v>1982</v>
      </c>
      <c r="AD383" s="0" t="s">
        <v>1983</v>
      </c>
    </row>
    <row r="384" customFormat="false" ht="15" hidden="false" customHeight="false" outlineLevel="0" collapsed="false">
      <c r="F384" s="0" t="s">
        <v>1610</v>
      </c>
      <c r="G384" s="0" t="n">
        <v>0.871964</v>
      </c>
      <c r="H384" s="0" t="n">
        <v>2</v>
      </c>
      <c r="I384" s="0" t="s">
        <v>1984</v>
      </c>
      <c r="U384" s="0" t="s">
        <v>1149</v>
      </c>
      <c r="V384" s="0" t="n">
        <v>0.776702</v>
      </c>
      <c r="W384" s="0" t="n">
        <v>1</v>
      </c>
      <c r="X384" s="0" t="s">
        <v>1979</v>
      </c>
      <c r="Z384" s="0" t="s">
        <v>1008</v>
      </c>
      <c r="AA384" s="0" t="n">
        <v>0.844648</v>
      </c>
      <c r="AB384" s="0" t="n">
        <v>1</v>
      </c>
      <c r="AC384" s="0" t="s">
        <v>1985</v>
      </c>
      <c r="AD384" s="0" t="s">
        <v>1983</v>
      </c>
    </row>
    <row r="385" customFormat="false" ht="15" hidden="false" customHeight="false" outlineLevel="0" collapsed="false">
      <c r="F385" s="0" t="s">
        <v>1427</v>
      </c>
      <c r="G385" s="0" t="n">
        <v>0.873086</v>
      </c>
      <c r="H385" s="0" t="n">
        <v>8</v>
      </c>
      <c r="I385" s="0" t="s">
        <v>1986</v>
      </c>
      <c r="U385" s="0" t="s">
        <v>1154</v>
      </c>
      <c r="V385" s="0" t="n">
        <v>0.776702</v>
      </c>
      <c r="W385" s="0" t="n">
        <v>1</v>
      </c>
      <c r="X385" s="0" t="s">
        <v>1979</v>
      </c>
      <c r="Z385" s="0" t="s">
        <v>633</v>
      </c>
      <c r="AA385" s="0" t="n">
        <v>0.844648</v>
      </c>
      <c r="AB385" s="0" t="n">
        <v>1</v>
      </c>
      <c r="AC385" s="0" t="s">
        <v>1987</v>
      </c>
      <c r="AD385" s="0" t="s">
        <v>1728</v>
      </c>
    </row>
    <row r="386" customFormat="false" ht="15" hidden="false" customHeight="false" outlineLevel="0" collapsed="false">
      <c r="F386" s="0" t="s">
        <v>625</v>
      </c>
      <c r="G386" s="0" t="n">
        <v>0.874852</v>
      </c>
      <c r="H386" s="0" t="n">
        <v>11</v>
      </c>
      <c r="I386" s="0" t="s">
        <v>1988</v>
      </c>
      <c r="U386" s="0" t="s">
        <v>1159</v>
      </c>
      <c r="V386" s="0" t="n">
        <v>0.776702</v>
      </c>
      <c r="W386" s="0" t="n">
        <v>1</v>
      </c>
      <c r="X386" s="0" t="s">
        <v>1979</v>
      </c>
      <c r="Z386" s="0" t="s">
        <v>756</v>
      </c>
      <c r="AA386" s="0" t="n">
        <v>0.850626</v>
      </c>
      <c r="AB386" s="0" t="n">
        <v>19</v>
      </c>
      <c r="AC386" s="0" t="s">
        <v>1989</v>
      </c>
      <c r="AD386" s="0" t="s">
        <v>1990</v>
      </c>
    </row>
    <row r="387" customFormat="false" ht="15" hidden="false" customHeight="false" outlineLevel="0" collapsed="false">
      <c r="F387" s="0" t="s">
        <v>1808</v>
      </c>
      <c r="G387" s="0" t="n">
        <v>0.878233</v>
      </c>
      <c r="H387" s="0" t="n">
        <v>1</v>
      </c>
      <c r="I387" s="0" t="s">
        <v>1096</v>
      </c>
      <c r="U387" s="0" t="s">
        <v>1164</v>
      </c>
      <c r="V387" s="0" t="n">
        <v>0.776702</v>
      </c>
      <c r="W387" s="0" t="n">
        <v>1</v>
      </c>
      <c r="X387" s="0" t="s">
        <v>1979</v>
      </c>
      <c r="Z387" s="0" t="s">
        <v>567</v>
      </c>
      <c r="AA387" s="0" t="n">
        <v>0.852223</v>
      </c>
      <c r="AB387" s="0" t="n">
        <v>3</v>
      </c>
      <c r="AC387" s="0" t="s">
        <v>1991</v>
      </c>
      <c r="AD387" s="0" t="s">
        <v>1777</v>
      </c>
    </row>
    <row r="388" customFormat="false" ht="15" hidden="false" customHeight="false" outlineLevel="0" collapsed="false">
      <c r="F388" s="0" t="s">
        <v>1615</v>
      </c>
      <c r="G388" s="0" t="n">
        <v>0.880643</v>
      </c>
      <c r="H388" s="0" t="n">
        <v>2</v>
      </c>
      <c r="I388" s="0" t="s">
        <v>1984</v>
      </c>
      <c r="U388" s="0" t="s">
        <v>1992</v>
      </c>
      <c r="V388" s="0" t="n">
        <v>0.781669</v>
      </c>
      <c r="W388" s="0" t="n">
        <v>7</v>
      </c>
      <c r="X388" s="0" t="s">
        <v>1993</v>
      </c>
      <c r="Z388" s="0" t="s">
        <v>889</v>
      </c>
      <c r="AA388" s="0" t="n">
        <v>0.85373</v>
      </c>
      <c r="AB388" s="0" t="n">
        <v>2</v>
      </c>
      <c r="AC388" s="0" t="s">
        <v>1994</v>
      </c>
      <c r="AD388" s="0" t="s">
        <v>1995</v>
      </c>
    </row>
    <row r="389" customFormat="false" ht="15" hidden="false" customHeight="false" outlineLevel="0" collapsed="false">
      <c r="F389" s="0" t="s">
        <v>1821</v>
      </c>
      <c r="G389" s="0" t="n">
        <v>0.881803</v>
      </c>
      <c r="H389" s="0" t="n">
        <v>1</v>
      </c>
      <c r="I389" s="0" t="s">
        <v>1996</v>
      </c>
      <c r="U389" s="0" t="s">
        <v>328</v>
      </c>
      <c r="V389" s="0" t="n">
        <v>0.78486</v>
      </c>
      <c r="W389" s="0" t="n">
        <v>5</v>
      </c>
      <c r="X389" s="0" t="s">
        <v>1997</v>
      </c>
      <c r="Z389" s="0" t="s">
        <v>1142</v>
      </c>
      <c r="AA389" s="0" t="n">
        <v>0.857534</v>
      </c>
      <c r="AB389" s="0" t="n">
        <v>2</v>
      </c>
      <c r="AC389" s="0" t="s">
        <v>1998</v>
      </c>
      <c r="AD389" s="0" t="s">
        <v>1810</v>
      </c>
    </row>
    <row r="390" customFormat="false" ht="15" hidden="false" customHeight="false" outlineLevel="0" collapsed="false">
      <c r="F390" s="0" t="s">
        <v>31</v>
      </c>
      <c r="G390" s="0" t="n">
        <v>0.888634</v>
      </c>
      <c r="H390" s="0" t="n">
        <v>1</v>
      </c>
      <c r="I390" s="0" t="s">
        <v>1999</v>
      </c>
      <c r="U390" s="0" t="s">
        <v>1169</v>
      </c>
      <c r="V390" s="0" t="n">
        <v>0.786351</v>
      </c>
      <c r="W390" s="0" t="n">
        <v>1</v>
      </c>
      <c r="X390" s="0" t="s">
        <v>1979</v>
      </c>
      <c r="Z390" s="0" t="s">
        <v>894</v>
      </c>
      <c r="AA390" s="0" t="n">
        <v>0.857534</v>
      </c>
      <c r="AB390" s="0" t="n">
        <v>2</v>
      </c>
      <c r="AC390" s="0" t="s">
        <v>2000</v>
      </c>
      <c r="AD390" s="0" t="s">
        <v>1995</v>
      </c>
    </row>
    <row r="391" customFormat="false" ht="15" hidden="false" customHeight="false" outlineLevel="0" collapsed="false">
      <c r="F391" s="0" t="s">
        <v>154</v>
      </c>
      <c r="G391" s="0" t="n">
        <v>0.888776</v>
      </c>
      <c r="H391" s="0" t="n">
        <v>2</v>
      </c>
      <c r="I391" s="0" t="s">
        <v>2001</v>
      </c>
      <c r="U391" s="0" t="s">
        <v>2002</v>
      </c>
      <c r="V391" s="0" t="n">
        <v>0.786351</v>
      </c>
      <c r="W391" s="0" t="n">
        <v>1</v>
      </c>
      <c r="X391" s="0" t="s">
        <v>1648</v>
      </c>
      <c r="Z391" s="0" t="s">
        <v>900</v>
      </c>
      <c r="AA391" s="0" t="n">
        <v>0.857534</v>
      </c>
      <c r="AB391" s="0" t="n">
        <v>2</v>
      </c>
      <c r="AC391" s="0" t="s">
        <v>2003</v>
      </c>
      <c r="AD391" s="0" t="s">
        <v>1995</v>
      </c>
    </row>
    <row r="392" customFormat="false" ht="15" hidden="false" customHeight="false" outlineLevel="0" collapsed="false">
      <c r="F392" s="0" t="s">
        <v>1624</v>
      </c>
      <c r="G392" s="0" t="n">
        <v>0.893911</v>
      </c>
      <c r="H392" s="0" t="n">
        <v>2</v>
      </c>
      <c r="I392" s="0" t="s">
        <v>1984</v>
      </c>
      <c r="U392" s="0" t="s">
        <v>1172</v>
      </c>
      <c r="V392" s="0" t="n">
        <v>0.786351</v>
      </c>
      <c r="W392" s="0" t="n">
        <v>1</v>
      </c>
      <c r="X392" s="0" t="s">
        <v>1979</v>
      </c>
      <c r="Z392" s="0" t="s">
        <v>1148</v>
      </c>
      <c r="AA392" s="0" t="n">
        <v>0.857534</v>
      </c>
      <c r="AB392" s="0" t="n">
        <v>2</v>
      </c>
      <c r="AC392" s="0" t="s">
        <v>2004</v>
      </c>
      <c r="AD392" s="0" t="s">
        <v>1810</v>
      </c>
    </row>
    <row r="393" customFormat="false" ht="15" hidden="false" customHeight="false" outlineLevel="0" collapsed="false">
      <c r="F393" s="0" t="s">
        <v>1690</v>
      </c>
      <c r="G393" s="0" t="n">
        <v>0.895538</v>
      </c>
      <c r="H393" s="0" t="n">
        <v>3</v>
      </c>
      <c r="I393" s="0" t="s">
        <v>1683</v>
      </c>
      <c r="U393" s="0" t="s">
        <v>2005</v>
      </c>
      <c r="V393" s="0" t="n">
        <v>0.786351</v>
      </c>
      <c r="W393" s="0" t="n">
        <v>1</v>
      </c>
      <c r="X393" s="0" t="s">
        <v>1648</v>
      </c>
      <c r="Z393" s="0" t="s">
        <v>1253</v>
      </c>
      <c r="AA393" s="0" t="n">
        <v>0.859333</v>
      </c>
      <c r="AB393" s="0" t="n">
        <v>4</v>
      </c>
      <c r="AC393" s="0" t="s">
        <v>2006</v>
      </c>
      <c r="AD393" s="0" t="s">
        <v>2007</v>
      </c>
    </row>
    <row r="394" customFormat="false" ht="15" hidden="false" customHeight="false" outlineLevel="0" collapsed="false">
      <c r="F394" s="0" t="s">
        <v>1694</v>
      </c>
      <c r="G394" s="0" t="n">
        <v>0.895538</v>
      </c>
      <c r="H394" s="0" t="n">
        <v>3</v>
      </c>
      <c r="I394" s="0" t="s">
        <v>1683</v>
      </c>
      <c r="U394" s="0" t="s">
        <v>1176</v>
      </c>
      <c r="V394" s="0" t="n">
        <v>0.786351</v>
      </c>
      <c r="W394" s="0" t="n">
        <v>1</v>
      </c>
      <c r="X394" s="0" t="s">
        <v>1979</v>
      </c>
      <c r="Z394" s="0" t="s">
        <v>647</v>
      </c>
      <c r="AA394" s="0" t="n">
        <v>0.859692</v>
      </c>
      <c r="AB394" s="0" t="n">
        <v>1</v>
      </c>
      <c r="AC394" s="0" t="s">
        <v>2008</v>
      </c>
      <c r="AD394" s="0" t="s">
        <v>1728</v>
      </c>
    </row>
    <row r="395" customFormat="false" ht="15" hidden="false" customHeight="false" outlineLevel="0" collapsed="false">
      <c r="F395" s="0" t="s">
        <v>911</v>
      </c>
      <c r="G395" s="0" t="n">
        <v>0.898871</v>
      </c>
      <c r="H395" s="0" t="n">
        <v>7</v>
      </c>
      <c r="I395" s="0" t="s">
        <v>2009</v>
      </c>
      <c r="U395" s="0" t="s">
        <v>1672</v>
      </c>
      <c r="V395" s="0" t="n">
        <v>0.786351</v>
      </c>
      <c r="W395" s="0" t="n">
        <v>1</v>
      </c>
      <c r="X395" s="0" t="s">
        <v>1590</v>
      </c>
      <c r="Z395" s="0" t="s">
        <v>654</v>
      </c>
      <c r="AA395" s="0" t="n">
        <v>0.859692</v>
      </c>
      <c r="AB395" s="0" t="n">
        <v>1</v>
      </c>
      <c r="AC395" s="0" t="s">
        <v>2010</v>
      </c>
      <c r="AD395" s="0" t="s">
        <v>1728</v>
      </c>
    </row>
    <row r="396" customFormat="false" ht="15" hidden="false" customHeight="false" outlineLevel="0" collapsed="false">
      <c r="F396" s="0" t="s">
        <v>1897</v>
      </c>
      <c r="G396" s="0" t="n">
        <v>0.901202</v>
      </c>
      <c r="H396" s="0" t="n">
        <v>2</v>
      </c>
      <c r="I396" s="0" t="s">
        <v>1400</v>
      </c>
      <c r="U396" s="0" t="s">
        <v>827</v>
      </c>
      <c r="V396" s="0" t="n">
        <v>0.790711</v>
      </c>
      <c r="W396" s="0" t="n">
        <v>2</v>
      </c>
      <c r="X396" s="0" t="s">
        <v>1229</v>
      </c>
      <c r="Z396" s="0" t="s">
        <v>385</v>
      </c>
      <c r="AA396" s="0" t="n">
        <v>0.864377</v>
      </c>
      <c r="AB396" s="0" t="n">
        <v>1</v>
      </c>
      <c r="AC396" s="0" t="s">
        <v>2011</v>
      </c>
      <c r="AD396" s="0" t="s">
        <v>2012</v>
      </c>
    </row>
    <row r="397" customFormat="false" ht="15" hidden="false" customHeight="false" outlineLevel="0" collapsed="false">
      <c r="F397" s="0" t="s">
        <v>1258</v>
      </c>
      <c r="G397" s="0" t="n">
        <v>0.903526</v>
      </c>
      <c r="H397" s="0" t="n">
        <v>2</v>
      </c>
      <c r="I397" s="0" t="s">
        <v>1970</v>
      </c>
      <c r="U397" s="0" t="s">
        <v>264</v>
      </c>
      <c r="V397" s="0" t="n">
        <v>0.793524</v>
      </c>
      <c r="W397" s="0" t="n">
        <v>38</v>
      </c>
      <c r="X397" s="0" t="s">
        <v>2013</v>
      </c>
      <c r="Z397" s="0" t="s">
        <v>1928</v>
      </c>
      <c r="AA397" s="0" t="n">
        <v>0.864377</v>
      </c>
      <c r="AB397" s="0" t="n">
        <v>1</v>
      </c>
      <c r="AC397" s="0" t="s">
        <v>2014</v>
      </c>
      <c r="AD397" s="0" t="s">
        <v>1206</v>
      </c>
    </row>
    <row r="398" customFormat="false" ht="15" hidden="false" customHeight="false" outlineLevel="0" collapsed="false">
      <c r="F398" s="0" t="s">
        <v>1755</v>
      </c>
      <c r="G398" s="0" t="n">
        <v>0.903847</v>
      </c>
      <c r="H398" s="0" t="n">
        <v>3</v>
      </c>
      <c r="I398" s="0" t="s">
        <v>1683</v>
      </c>
      <c r="U398" s="0" t="s">
        <v>805</v>
      </c>
      <c r="V398" s="0" t="n">
        <v>0.795583</v>
      </c>
      <c r="W398" s="0" t="n">
        <v>1</v>
      </c>
      <c r="X398" s="0" t="s">
        <v>1275</v>
      </c>
      <c r="Z398" s="0" t="s">
        <v>1931</v>
      </c>
      <c r="AA398" s="0" t="n">
        <v>0.864377</v>
      </c>
      <c r="AB398" s="0" t="n">
        <v>1</v>
      </c>
      <c r="AC398" s="0" t="s">
        <v>2015</v>
      </c>
      <c r="AD398" s="0" t="s">
        <v>1206</v>
      </c>
    </row>
    <row r="399" customFormat="false" ht="15" hidden="false" customHeight="false" outlineLevel="0" collapsed="false">
      <c r="F399" s="0" t="s">
        <v>553</v>
      </c>
      <c r="G399" s="0" t="n">
        <v>0.908024</v>
      </c>
      <c r="H399" s="0" t="n">
        <v>2</v>
      </c>
      <c r="I399" s="0" t="s">
        <v>1570</v>
      </c>
      <c r="U399" s="0" t="s">
        <v>812</v>
      </c>
      <c r="V399" s="0" t="n">
        <v>0.795583</v>
      </c>
      <c r="W399" s="0" t="n">
        <v>1</v>
      </c>
      <c r="X399" s="0" t="s">
        <v>1275</v>
      </c>
      <c r="Z399" s="0" t="s">
        <v>1203</v>
      </c>
      <c r="AA399" s="0" t="n">
        <v>0.870896</v>
      </c>
      <c r="AB399" s="0" t="n">
        <v>67</v>
      </c>
      <c r="AC399" s="0" t="s">
        <v>2016</v>
      </c>
      <c r="AD399" s="0" t="s">
        <v>2017</v>
      </c>
    </row>
    <row r="400" customFormat="false" ht="15" hidden="false" customHeight="false" outlineLevel="0" collapsed="false">
      <c r="F400" s="0" t="s">
        <v>717</v>
      </c>
      <c r="G400" s="0" t="n">
        <v>0.909588</v>
      </c>
      <c r="H400" s="0" t="n">
        <v>1</v>
      </c>
      <c r="I400" s="0" t="s">
        <v>1288</v>
      </c>
      <c r="U400" s="0" t="s">
        <v>1065</v>
      </c>
      <c r="V400" s="0" t="n">
        <v>0.795583</v>
      </c>
      <c r="W400" s="0" t="n">
        <v>1</v>
      </c>
      <c r="X400" s="0" t="s">
        <v>1260</v>
      </c>
      <c r="Z400" s="0" t="s">
        <v>1378</v>
      </c>
      <c r="AA400" s="0" t="n">
        <v>0.874047</v>
      </c>
      <c r="AB400" s="0" t="n">
        <v>3</v>
      </c>
      <c r="AC400" s="0" t="s">
        <v>2018</v>
      </c>
      <c r="AD400" s="0" t="s">
        <v>1967</v>
      </c>
    </row>
    <row r="401" customFormat="false" ht="15" hidden="false" customHeight="false" outlineLevel="0" collapsed="false">
      <c r="F401" s="0" t="s">
        <v>1779</v>
      </c>
      <c r="G401" s="0" t="n">
        <v>0.909682</v>
      </c>
      <c r="H401" s="0" t="n">
        <v>3</v>
      </c>
      <c r="I401" s="0" t="s">
        <v>1683</v>
      </c>
      <c r="U401" s="0" t="s">
        <v>1070</v>
      </c>
      <c r="V401" s="0" t="n">
        <v>0.795583</v>
      </c>
      <c r="W401" s="0" t="n">
        <v>1</v>
      </c>
      <c r="X401" s="0" t="s">
        <v>1260</v>
      </c>
      <c r="Z401" s="0" t="s">
        <v>118</v>
      </c>
      <c r="AA401" s="0" t="n">
        <v>0.879693</v>
      </c>
      <c r="AB401" s="0" t="n">
        <v>11</v>
      </c>
      <c r="AC401" s="0" t="s">
        <v>2019</v>
      </c>
      <c r="AD401" s="0" t="s">
        <v>2020</v>
      </c>
    </row>
    <row r="402" customFormat="false" ht="15" hidden="false" customHeight="false" outlineLevel="0" collapsed="false">
      <c r="F402" s="0" t="s">
        <v>562</v>
      </c>
      <c r="G402" s="0" t="n">
        <v>0.910199</v>
      </c>
      <c r="H402" s="0" t="n">
        <v>2</v>
      </c>
      <c r="I402" s="0" t="s">
        <v>1570</v>
      </c>
      <c r="U402" s="0" t="s">
        <v>1082</v>
      </c>
      <c r="V402" s="0" t="n">
        <v>0.795583</v>
      </c>
      <c r="W402" s="0" t="n">
        <v>1</v>
      </c>
      <c r="X402" s="0" t="s">
        <v>1260</v>
      </c>
      <c r="Z402" s="0" t="s">
        <v>1946</v>
      </c>
      <c r="AA402" s="0" t="n">
        <v>0.881606</v>
      </c>
      <c r="AB402" s="0" t="n">
        <v>1</v>
      </c>
      <c r="AC402" s="0" t="s">
        <v>2021</v>
      </c>
      <c r="AD402" s="0" t="s">
        <v>2022</v>
      </c>
    </row>
    <row r="403" customFormat="false" ht="15" hidden="false" customHeight="false" outlineLevel="0" collapsed="false">
      <c r="F403" s="0" t="s">
        <v>1785</v>
      </c>
      <c r="G403" s="0" t="n">
        <v>0.911555</v>
      </c>
      <c r="H403" s="0" t="n">
        <v>3</v>
      </c>
      <c r="I403" s="0" t="s">
        <v>1683</v>
      </c>
      <c r="U403" s="0" t="s">
        <v>643</v>
      </c>
      <c r="V403" s="0" t="n">
        <v>0.812871</v>
      </c>
      <c r="W403" s="0" t="n">
        <v>1</v>
      </c>
      <c r="X403" s="0" t="s">
        <v>1446</v>
      </c>
      <c r="Z403" s="0" t="s">
        <v>164</v>
      </c>
      <c r="AA403" s="0" t="n">
        <v>0.881606</v>
      </c>
      <c r="AB403" s="0" t="n">
        <v>1</v>
      </c>
      <c r="AC403" s="0" t="s">
        <v>2023</v>
      </c>
      <c r="AD403" s="0" t="s">
        <v>2024</v>
      </c>
    </row>
    <row r="404" customFormat="false" ht="15" hidden="false" customHeight="false" outlineLevel="0" collapsed="false">
      <c r="F404" s="0" t="s">
        <v>1790</v>
      </c>
      <c r="G404" s="0" t="n">
        <v>0.911555</v>
      </c>
      <c r="H404" s="0" t="n">
        <v>3</v>
      </c>
      <c r="I404" s="0" t="s">
        <v>1683</v>
      </c>
      <c r="U404" s="0" t="s">
        <v>1372</v>
      </c>
      <c r="V404" s="0" t="n">
        <v>0.814099</v>
      </c>
      <c r="W404" s="0" t="n">
        <v>8</v>
      </c>
      <c r="X404" s="0" t="s">
        <v>2025</v>
      </c>
      <c r="Z404" s="0" t="s">
        <v>173</v>
      </c>
      <c r="AA404" s="0" t="n">
        <v>0.881606</v>
      </c>
      <c r="AB404" s="0" t="n">
        <v>1</v>
      </c>
      <c r="AC404" s="0" t="s">
        <v>2026</v>
      </c>
      <c r="AD404" s="0" t="s">
        <v>2024</v>
      </c>
    </row>
    <row r="405" customFormat="false" ht="15" hidden="false" customHeight="false" outlineLevel="0" collapsed="false">
      <c r="F405" s="0" t="s">
        <v>1151</v>
      </c>
      <c r="G405" s="0" t="n">
        <v>0.912242</v>
      </c>
      <c r="H405" s="0" t="n">
        <v>1</v>
      </c>
      <c r="I405" s="0" t="s">
        <v>1298</v>
      </c>
      <c r="U405" s="0" t="s">
        <v>186</v>
      </c>
      <c r="V405" s="0" t="n">
        <v>0.816783</v>
      </c>
      <c r="W405" s="0" t="n">
        <v>2</v>
      </c>
      <c r="X405" s="0" t="s">
        <v>673</v>
      </c>
      <c r="Z405" s="0" t="s">
        <v>624</v>
      </c>
      <c r="AA405" s="0" t="n">
        <v>0.885197</v>
      </c>
      <c r="AB405" s="0" t="n">
        <v>3</v>
      </c>
      <c r="AC405" s="0" t="s">
        <v>2027</v>
      </c>
      <c r="AD405" s="0" t="s">
        <v>2028</v>
      </c>
    </row>
    <row r="406" customFormat="false" ht="15" hidden="false" customHeight="false" outlineLevel="0" collapsed="false">
      <c r="F406" s="0" t="s">
        <v>487</v>
      </c>
      <c r="G406" s="0" t="n">
        <v>0.914115</v>
      </c>
      <c r="H406" s="0" t="n">
        <v>8</v>
      </c>
      <c r="I406" s="0" t="s">
        <v>2029</v>
      </c>
      <c r="U406" s="0" t="s">
        <v>1482</v>
      </c>
      <c r="V406" s="0" t="n">
        <v>0.816783</v>
      </c>
      <c r="W406" s="0" t="n">
        <v>2</v>
      </c>
      <c r="X406" s="0" t="s">
        <v>2030</v>
      </c>
      <c r="Z406" s="0" t="s">
        <v>1960</v>
      </c>
      <c r="AA406" s="0" t="n">
        <v>0.885561</v>
      </c>
      <c r="AB406" s="0" t="n">
        <v>1</v>
      </c>
      <c r="AC406" s="0" t="s">
        <v>2031</v>
      </c>
      <c r="AD406" s="0" t="s">
        <v>1206</v>
      </c>
    </row>
    <row r="407" customFormat="false" ht="15" hidden="false" customHeight="false" outlineLevel="0" collapsed="false">
      <c r="F407" s="0" t="s">
        <v>1890</v>
      </c>
      <c r="G407" s="0" t="n">
        <v>0.917318</v>
      </c>
      <c r="H407" s="0" t="n">
        <v>1</v>
      </c>
      <c r="I407" s="0" t="s">
        <v>1096</v>
      </c>
      <c r="U407" s="0" t="s">
        <v>1488</v>
      </c>
      <c r="V407" s="0" t="n">
        <v>0.816783</v>
      </c>
      <c r="W407" s="0" t="n">
        <v>2</v>
      </c>
      <c r="X407" s="0" t="s">
        <v>2030</v>
      </c>
      <c r="Z407" s="0" t="s">
        <v>1963</v>
      </c>
      <c r="AA407" s="0" t="n">
        <v>0.889384</v>
      </c>
      <c r="AB407" s="0" t="n">
        <v>1</v>
      </c>
      <c r="AC407" s="0" t="s">
        <v>2032</v>
      </c>
      <c r="AD407" s="0" t="s">
        <v>1206</v>
      </c>
    </row>
    <row r="408" customFormat="false" ht="15" hidden="false" customHeight="false" outlineLevel="0" collapsed="false">
      <c r="F408" s="0" t="s">
        <v>1263</v>
      </c>
      <c r="G408" s="0" t="n">
        <v>0.919074</v>
      </c>
      <c r="H408" s="0" t="n">
        <v>6</v>
      </c>
      <c r="I408" s="0" t="s">
        <v>2033</v>
      </c>
      <c r="U408" s="0" t="s">
        <v>2034</v>
      </c>
      <c r="V408" s="0" t="n">
        <v>0.820843</v>
      </c>
      <c r="W408" s="0" t="n">
        <v>5</v>
      </c>
      <c r="X408" s="0" t="s">
        <v>2035</v>
      </c>
      <c r="Z408" s="0" t="s">
        <v>1965</v>
      </c>
      <c r="AA408" s="0" t="n">
        <v>0.889384</v>
      </c>
      <c r="AB408" s="0" t="n">
        <v>1</v>
      </c>
      <c r="AC408" s="0" t="s">
        <v>2036</v>
      </c>
      <c r="AD408" s="0" t="s">
        <v>1206</v>
      </c>
    </row>
    <row r="409" customFormat="false" ht="15" hidden="false" customHeight="false" outlineLevel="0" collapsed="false">
      <c r="F409" s="0" t="s">
        <v>567</v>
      </c>
      <c r="G409" s="0" t="n">
        <v>0.920369</v>
      </c>
      <c r="H409" s="0" t="n">
        <v>2</v>
      </c>
      <c r="I409" s="0" t="s">
        <v>1901</v>
      </c>
      <c r="U409" s="0" t="s">
        <v>867</v>
      </c>
      <c r="V409" s="0" t="n">
        <v>0.82096</v>
      </c>
      <c r="W409" s="0" t="n">
        <v>1</v>
      </c>
      <c r="X409" s="0" t="s">
        <v>1228</v>
      </c>
      <c r="Z409" s="0" t="s">
        <v>1968</v>
      </c>
      <c r="AA409" s="0" t="n">
        <v>0.889384</v>
      </c>
      <c r="AB409" s="0" t="n">
        <v>1</v>
      </c>
      <c r="AC409" s="0" t="s">
        <v>2037</v>
      </c>
      <c r="AD409" s="0" t="s">
        <v>1206</v>
      </c>
    </row>
    <row r="410" customFormat="false" ht="15" hidden="false" customHeight="false" outlineLevel="0" collapsed="false">
      <c r="F410" s="0" t="s">
        <v>1621</v>
      </c>
      <c r="G410" s="0" t="n">
        <v>0.922073</v>
      </c>
      <c r="H410" s="0" t="n">
        <v>3</v>
      </c>
      <c r="I410" s="0" t="s">
        <v>1683</v>
      </c>
      <c r="U410" s="0" t="s">
        <v>653</v>
      </c>
      <c r="V410" s="0" t="n">
        <v>0.82096</v>
      </c>
      <c r="W410" s="0" t="n">
        <v>1</v>
      </c>
      <c r="X410" s="0" t="s">
        <v>1568</v>
      </c>
      <c r="Z410" s="0" t="s">
        <v>719</v>
      </c>
      <c r="AA410" s="0" t="n">
        <v>0.890595</v>
      </c>
      <c r="AB410" s="0" t="n">
        <v>31</v>
      </c>
      <c r="AC410" s="0" t="s">
        <v>2038</v>
      </c>
      <c r="AD410" s="0" t="s">
        <v>2039</v>
      </c>
    </row>
    <row r="411" customFormat="false" ht="15" hidden="false" customHeight="false" outlineLevel="0" collapsed="false">
      <c r="F411" s="0" t="s">
        <v>1383</v>
      </c>
      <c r="G411" s="0" t="n">
        <v>0.924726</v>
      </c>
      <c r="H411" s="0" t="n">
        <v>43</v>
      </c>
      <c r="I411" s="0" t="s">
        <v>2040</v>
      </c>
      <c r="U411" s="0" t="s">
        <v>1742</v>
      </c>
      <c r="V411" s="0" t="n">
        <v>0.82096</v>
      </c>
      <c r="W411" s="0" t="n">
        <v>1</v>
      </c>
      <c r="X411" s="0" t="s">
        <v>1590</v>
      </c>
      <c r="Z411" s="0" t="s">
        <v>56</v>
      </c>
      <c r="AA411" s="0" t="n">
        <v>0.892322</v>
      </c>
      <c r="AB411" s="0" t="n">
        <v>52</v>
      </c>
      <c r="AC411" s="0" t="s">
        <v>2041</v>
      </c>
      <c r="AD411" s="0" t="s">
        <v>2042</v>
      </c>
    </row>
    <row r="412" customFormat="false" ht="15" hidden="false" customHeight="false" outlineLevel="0" collapsed="false">
      <c r="F412" s="0" t="s">
        <v>799</v>
      </c>
      <c r="G412" s="0" t="n">
        <v>0.93486</v>
      </c>
      <c r="H412" s="0" t="n">
        <v>1</v>
      </c>
      <c r="I412" s="0" t="s">
        <v>1288</v>
      </c>
      <c r="U412" s="0" t="s">
        <v>878</v>
      </c>
      <c r="V412" s="0" t="n">
        <v>0.82096</v>
      </c>
      <c r="W412" s="0" t="n">
        <v>1</v>
      </c>
      <c r="X412" s="0" t="s">
        <v>1228</v>
      </c>
      <c r="Z412" s="0" t="s">
        <v>710</v>
      </c>
      <c r="AA412" s="0" t="n">
        <v>0.893613</v>
      </c>
      <c r="AB412" s="0" t="n">
        <v>29</v>
      </c>
      <c r="AC412" s="0" t="s">
        <v>2043</v>
      </c>
      <c r="AD412" s="0" t="s">
        <v>2044</v>
      </c>
    </row>
    <row r="413" customFormat="false" ht="15" hidden="false" customHeight="false" outlineLevel="0" collapsed="false">
      <c r="F413" s="0" t="s">
        <v>1376</v>
      </c>
      <c r="G413" s="0" t="n">
        <v>0.938151</v>
      </c>
      <c r="H413" s="0" t="n">
        <v>42</v>
      </c>
      <c r="I413" s="0" t="s">
        <v>2045</v>
      </c>
      <c r="U413" s="0" t="s">
        <v>1821</v>
      </c>
      <c r="V413" s="0" t="n">
        <v>0.822831</v>
      </c>
      <c r="W413" s="0" t="n">
        <v>2</v>
      </c>
      <c r="X413" s="0" t="s">
        <v>2046</v>
      </c>
      <c r="Z413" s="0" t="s">
        <v>35</v>
      </c>
      <c r="AA413" s="0" t="n">
        <v>0.895757</v>
      </c>
      <c r="AB413" s="0" t="n">
        <v>52</v>
      </c>
      <c r="AC413" s="0" t="s">
        <v>2047</v>
      </c>
      <c r="AD413" s="0" t="s">
        <v>2042</v>
      </c>
    </row>
    <row r="414" customFormat="false" ht="15" hidden="false" customHeight="false" outlineLevel="0" collapsed="false">
      <c r="F414" s="0" t="s">
        <v>624</v>
      </c>
      <c r="G414" s="0" t="n">
        <v>0.939061</v>
      </c>
      <c r="H414" s="0" t="n">
        <v>2</v>
      </c>
      <c r="I414" s="0" t="s">
        <v>524</v>
      </c>
      <c r="U414" s="0" t="s">
        <v>1422</v>
      </c>
      <c r="V414" s="0" t="n">
        <v>0.825535</v>
      </c>
      <c r="W414" s="0" t="n">
        <v>71</v>
      </c>
      <c r="X414" s="0" t="s">
        <v>2048</v>
      </c>
      <c r="Z414" s="0" t="s">
        <v>716</v>
      </c>
      <c r="AA414" s="0" t="n">
        <v>0.896775</v>
      </c>
      <c r="AB414" s="0" t="n">
        <v>29</v>
      </c>
      <c r="AC414" s="0" t="s">
        <v>2049</v>
      </c>
      <c r="AD414" s="0" t="s">
        <v>2044</v>
      </c>
    </row>
    <row r="415" customFormat="false" ht="15" hidden="false" customHeight="false" outlineLevel="0" collapsed="false">
      <c r="F415" s="0" t="s">
        <v>1767</v>
      </c>
      <c r="G415" s="0" t="n">
        <v>0.943562</v>
      </c>
      <c r="H415" s="0" t="n">
        <v>3</v>
      </c>
      <c r="I415" s="0" t="s">
        <v>1683</v>
      </c>
      <c r="U415" s="0" t="s">
        <v>1772</v>
      </c>
      <c r="V415" s="0" t="n">
        <v>0.826694</v>
      </c>
      <c r="W415" s="0" t="n">
        <v>3</v>
      </c>
      <c r="X415" s="0" t="s">
        <v>1441</v>
      </c>
      <c r="Z415" s="0" t="s">
        <v>23</v>
      </c>
      <c r="AA415" s="0" t="n">
        <v>0.897905</v>
      </c>
      <c r="AB415" s="0" t="n">
        <v>46</v>
      </c>
      <c r="AC415" s="0" t="s">
        <v>2050</v>
      </c>
      <c r="AD415" s="0" t="s">
        <v>2051</v>
      </c>
    </row>
    <row r="416" customFormat="false" ht="15" hidden="false" customHeight="false" outlineLevel="0" collapsed="false">
      <c r="F416" s="0" t="s">
        <v>1422</v>
      </c>
      <c r="G416" s="0" t="n">
        <v>0.943667</v>
      </c>
      <c r="H416" s="0" t="n">
        <v>43</v>
      </c>
      <c r="I416" s="0" t="s">
        <v>2052</v>
      </c>
      <c r="U416" s="0" t="s">
        <v>885</v>
      </c>
      <c r="V416" s="0" t="n">
        <v>0.826694</v>
      </c>
      <c r="W416" s="0" t="n">
        <v>3</v>
      </c>
      <c r="X416" s="0" t="s">
        <v>642</v>
      </c>
      <c r="Z416" s="0" t="s">
        <v>34</v>
      </c>
      <c r="AA416" s="0" t="n">
        <v>0.897905</v>
      </c>
      <c r="AB416" s="0" t="n">
        <v>46</v>
      </c>
      <c r="AC416" s="0" t="s">
        <v>2053</v>
      </c>
      <c r="AD416" s="0" t="s">
        <v>2051</v>
      </c>
    </row>
    <row r="417" customFormat="false" ht="15" hidden="false" customHeight="false" outlineLevel="0" collapsed="false">
      <c r="F417" s="0" t="s">
        <v>2034</v>
      </c>
      <c r="G417" s="0" t="n">
        <v>0.948705</v>
      </c>
      <c r="H417" s="0" t="n">
        <v>2</v>
      </c>
      <c r="I417" s="0" t="s">
        <v>2054</v>
      </c>
      <c r="U417" s="0" t="s">
        <v>2055</v>
      </c>
      <c r="V417" s="0" t="n">
        <v>0.828699</v>
      </c>
      <c r="W417" s="0" t="n">
        <v>2</v>
      </c>
      <c r="X417" s="0" t="s">
        <v>2056</v>
      </c>
      <c r="Z417" s="0" t="s">
        <v>1976</v>
      </c>
      <c r="AA417" s="0" t="n">
        <v>0.900105</v>
      </c>
      <c r="AB417" s="0" t="n">
        <v>1</v>
      </c>
      <c r="AC417" s="0" t="s">
        <v>2057</v>
      </c>
      <c r="AD417" s="0" t="s">
        <v>1206</v>
      </c>
    </row>
    <row r="418" customFormat="false" ht="15" hidden="false" customHeight="false" outlineLevel="0" collapsed="false">
      <c r="F418" s="0" t="s">
        <v>889</v>
      </c>
      <c r="G418" s="0" t="n">
        <v>0.950199</v>
      </c>
      <c r="H418" s="0" t="n">
        <v>1</v>
      </c>
      <c r="I418" s="0" t="s">
        <v>2058</v>
      </c>
      <c r="U418" s="0" t="s">
        <v>1759</v>
      </c>
      <c r="V418" s="0" t="n">
        <v>0.8287</v>
      </c>
      <c r="W418" s="0" t="n">
        <v>1</v>
      </c>
      <c r="X418" s="0" t="s">
        <v>1590</v>
      </c>
      <c r="Z418" s="0" t="s">
        <v>1978</v>
      </c>
      <c r="AA418" s="0" t="n">
        <v>0.900105</v>
      </c>
      <c r="AB418" s="0" t="n">
        <v>1</v>
      </c>
      <c r="AC418" s="0" t="s">
        <v>2059</v>
      </c>
      <c r="AD418" s="0" t="s">
        <v>1206</v>
      </c>
    </row>
    <row r="419" customFormat="false" ht="15" hidden="false" customHeight="false" outlineLevel="0" collapsed="false">
      <c r="F419" s="0" t="s">
        <v>894</v>
      </c>
      <c r="G419" s="0" t="n">
        <v>0.951663</v>
      </c>
      <c r="H419" s="0" t="n">
        <v>1</v>
      </c>
      <c r="I419" s="0" t="s">
        <v>2058</v>
      </c>
      <c r="U419" s="0" t="s">
        <v>1763</v>
      </c>
      <c r="V419" s="0" t="n">
        <v>0.8287</v>
      </c>
      <c r="W419" s="0" t="n">
        <v>1</v>
      </c>
      <c r="X419" s="0" t="s">
        <v>1590</v>
      </c>
      <c r="Z419" s="0" t="s">
        <v>1235</v>
      </c>
      <c r="AA419" s="0" t="n">
        <v>0.902082</v>
      </c>
      <c r="AB419" s="0" t="n">
        <v>2</v>
      </c>
      <c r="AC419" s="0" t="s">
        <v>2060</v>
      </c>
      <c r="AD419" s="0" t="s">
        <v>2061</v>
      </c>
    </row>
    <row r="420" customFormat="false" ht="15" hidden="false" customHeight="false" outlineLevel="0" collapsed="false">
      <c r="F420" s="0" t="s">
        <v>900</v>
      </c>
      <c r="G420" s="0" t="n">
        <v>0.951663</v>
      </c>
      <c r="H420" s="0" t="n">
        <v>1</v>
      </c>
      <c r="I420" s="0" t="s">
        <v>2058</v>
      </c>
      <c r="U420" s="0" t="s">
        <v>674</v>
      </c>
      <c r="V420" s="0" t="n">
        <v>0.836106</v>
      </c>
      <c r="W420" s="0" t="n">
        <v>1</v>
      </c>
      <c r="X420" s="0" t="s">
        <v>2062</v>
      </c>
      <c r="Z420" s="0" t="s">
        <v>1066</v>
      </c>
      <c r="AA420" s="0" t="n">
        <v>0.90446</v>
      </c>
      <c r="AB420" s="0" t="n">
        <v>16</v>
      </c>
      <c r="AC420" s="0" t="s">
        <v>2063</v>
      </c>
      <c r="AD420" s="0" t="s">
        <v>2064</v>
      </c>
    </row>
    <row r="421" customFormat="false" ht="15" hidden="false" customHeight="false" outlineLevel="0" collapsed="false">
      <c r="F421" s="0" t="s">
        <v>20</v>
      </c>
      <c r="G421" s="0" t="n">
        <v>0.953085</v>
      </c>
      <c r="H421" s="0" t="n">
        <v>1</v>
      </c>
      <c r="I421" s="0" t="s">
        <v>1999</v>
      </c>
      <c r="U421" s="0" t="s">
        <v>553</v>
      </c>
      <c r="V421" s="0" t="n">
        <v>0.839214</v>
      </c>
      <c r="W421" s="0" t="n">
        <v>4</v>
      </c>
      <c r="X421" s="0" t="s">
        <v>2065</v>
      </c>
      <c r="Z421" s="0" t="s">
        <v>1482</v>
      </c>
      <c r="AA421" s="0" t="n">
        <v>0.909791</v>
      </c>
      <c r="AB421" s="0" t="n">
        <v>1</v>
      </c>
      <c r="AC421" s="0" t="s">
        <v>2066</v>
      </c>
      <c r="AD421" s="0" t="s">
        <v>1631</v>
      </c>
    </row>
    <row r="422" customFormat="false" ht="15" hidden="false" customHeight="false" outlineLevel="0" collapsed="false">
      <c r="F422" s="0" t="s">
        <v>1311</v>
      </c>
      <c r="G422" s="0" t="n">
        <v>0.955799</v>
      </c>
      <c r="H422" s="0" t="n">
        <v>2</v>
      </c>
      <c r="I422" s="0" t="s">
        <v>1970</v>
      </c>
      <c r="U422" s="0" t="s">
        <v>781</v>
      </c>
      <c r="V422" s="0" t="n">
        <v>0.843192</v>
      </c>
      <c r="W422" s="0" t="n">
        <v>1</v>
      </c>
      <c r="X422" s="0" t="s">
        <v>1629</v>
      </c>
      <c r="Z422" s="0" t="s">
        <v>1488</v>
      </c>
      <c r="AA422" s="0" t="n">
        <v>0.909791</v>
      </c>
      <c r="AB422" s="0" t="n">
        <v>1</v>
      </c>
      <c r="AC422" s="0" t="s">
        <v>2067</v>
      </c>
      <c r="AD422" s="0" t="s">
        <v>1631</v>
      </c>
    </row>
    <row r="423" customFormat="false" ht="15" hidden="false" customHeight="false" outlineLevel="0" collapsed="false">
      <c r="F423" s="0" t="s">
        <v>92</v>
      </c>
      <c r="G423" s="0" t="n">
        <v>0.956886</v>
      </c>
      <c r="H423" s="0" t="n">
        <v>2</v>
      </c>
      <c r="I423" s="0" t="s">
        <v>2068</v>
      </c>
      <c r="U423" s="0" t="s">
        <v>562</v>
      </c>
      <c r="V423" s="0" t="n">
        <v>0.843346</v>
      </c>
      <c r="W423" s="0" t="n">
        <v>4</v>
      </c>
      <c r="X423" s="0" t="s">
        <v>2065</v>
      </c>
      <c r="Z423" s="0" t="s">
        <v>1992</v>
      </c>
      <c r="AA423" s="0" t="n">
        <v>0.911499</v>
      </c>
      <c r="AB423" s="0" t="n">
        <v>4</v>
      </c>
      <c r="AC423" s="0" t="s">
        <v>2069</v>
      </c>
      <c r="AD423" s="0" t="s">
        <v>2070</v>
      </c>
    </row>
    <row r="424" customFormat="false" ht="15" hidden="false" customHeight="false" outlineLevel="0" collapsed="false">
      <c r="F424" s="0" t="s">
        <v>1731</v>
      </c>
      <c r="G424" s="0" t="n">
        <v>0.967545</v>
      </c>
      <c r="H424" s="0" t="n">
        <v>6</v>
      </c>
      <c r="I424" s="0" t="s">
        <v>2071</v>
      </c>
      <c r="U424" s="0" t="s">
        <v>1311</v>
      </c>
      <c r="V424" s="0" t="n">
        <v>0.844526</v>
      </c>
      <c r="W424" s="0" t="n">
        <v>5</v>
      </c>
      <c r="X424" s="0" t="s">
        <v>2072</v>
      </c>
      <c r="Z424" s="0" t="s">
        <v>1240</v>
      </c>
      <c r="AA424" s="0" t="n">
        <v>0.912198</v>
      </c>
      <c r="AB424" s="0" t="n">
        <v>2</v>
      </c>
      <c r="AC424" s="0" t="s">
        <v>2073</v>
      </c>
      <c r="AD424" s="0" t="s">
        <v>2061</v>
      </c>
    </row>
    <row r="425" customFormat="false" ht="15" hidden="false" customHeight="false" outlineLevel="0" collapsed="false">
      <c r="F425" s="0" t="s">
        <v>1417</v>
      </c>
      <c r="G425" s="0" t="n">
        <v>0.97499</v>
      </c>
      <c r="H425" s="0" t="n">
        <v>5</v>
      </c>
      <c r="I425" s="0" t="s">
        <v>2074</v>
      </c>
      <c r="U425" s="0" t="s">
        <v>835</v>
      </c>
      <c r="V425" s="0" t="n">
        <v>0.847554</v>
      </c>
      <c r="W425" s="0" t="n">
        <v>222</v>
      </c>
      <c r="X425" s="0" t="s">
        <v>2075</v>
      </c>
      <c r="Z425" s="0" t="s">
        <v>625</v>
      </c>
      <c r="AA425" s="0" t="n">
        <v>0.914491</v>
      </c>
      <c r="AB425" s="0" t="n">
        <v>12</v>
      </c>
      <c r="AC425" s="0" t="s">
        <v>2076</v>
      </c>
      <c r="AD425" s="0" t="s">
        <v>2077</v>
      </c>
    </row>
    <row r="426" customFormat="false" ht="15" hidden="false" customHeight="false" outlineLevel="0" collapsed="false">
      <c r="F426" s="0" t="s">
        <v>1299</v>
      </c>
      <c r="G426" s="0" t="n">
        <v>0.979119</v>
      </c>
      <c r="H426" s="0" t="n">
        <v>53</v>
      </c>
      <c r="I426" s="0" t="s">
        <v>2078</v>
      </c>
      <c r="U426" s="0" t="s">
        <v>699</v>
      </c>
      <c r="V426" s="0" t="n">
        <v>0.849973</v>
      </c>
      <c r="W426" s="0" t="n">
        <v>1</v>
      </c>
      <c r="X426" s="0" t="s">
        <v>1752</v>
      </c>
      <c r="Z426" s="0" t="s">
        <v>1246</v>
      </c>
      <c r="AA426" s="0" t="n">
        <v>0.914569</v>
      </c>
      <c r="AB426" s="0" t="n">
        <v>2</v>
      </c>
      <c r="AC426" s="0" t="s">
        <v>2079</v>
      </c>
      <c r="AD426" s="0" t="s">
        <v>2080</v>
      </c>
    </row>
    <row r="427" customFormat="false" ht="15" hidden="false" customHeight="false" outlineLevel="0" collapsed="false">
      <c r="F427" s="0" t="s">
        <v>1434</v>
      </c>
      <c r="G427" s="0" t="n">
        <v>0.980284</v>
      </c>
      <c r="H427" s="0" t="n">
        <v>1</v>
      </c>
      <c r="I427" s="0" t="s">
        <v>317</v>
      </c>
      <c r="U427" s="0" t="s">
        <v>795</v>
      </c>
      <c r="V427" s="0" t="n">
        <v>0.849973</v>
      </c>
      <c r="W427" s="0" t="n">
        <v>1</v>
      </c>
      <c r="X427" s="0" t="s">
        <v>1629</v>
      </c>
      <c r="Z427" s="0" t="s">
        <v>1311</v>
      </c>
      <c r="AA427" s="0" t="n">
        <v>0.915602</v>
      </c>
      <c r="AB427" s="0" t="n">
        <v>3</v>
      </c>
      <c r="AC427" s="0" t="s">
        <v>2081</v>
      </c>
      <c r="AD427" s="0" t="s">
        <v>2082</v>
      </c>
    </row>
    <row r="428" customFormat="false" ht="15" hidden="false" customHeight="false" outlineLevel="0" collapsed="false">
      <c r="F428" s="0" t="s">
        <v>1405</v>
      </c>
      <c r="G428" s="0" t="n">
        <v>0.981318</v>
      </c>
      <c r="H428" s="0" t="n">
        <v>4</v>
      </c>
      <c r="I428" s="0" t="s">
        <v>2083</v>
      </c>
      <c r="U428" s="0" t="s">
        <v>1072</v>
      </c>
      <c r="V428" s="0" t="n">
        <v>0.850459</v>
      </c>
      <c r="W428" s="0" t="n">
        <v>2</v>
      </c>
      <c r="X428" s="0" t="s">
        <v>1242</v>
      </c>
      <c r="Z428" s="0" t="s">
        <v>2055</v>
      </c>
      <c r="AA428" s="0" t="n">
        <v>0.915721</v>
      </c>
      <c r="AB428" s="0" t="n">
        <v>1</v>
      </c>
      <c r="AC428" s="0" t="s">
        <v>2084</v>
      </c>
      <c r="AD428" s="0" t="s">
        <v>575</v>
      </c>
    </row>
    <row r="429" customFormat="false" ht="15" hidden="false" customHeight="false" outlineLevel="0" collapsed="false">
      <c r="F429" s="0" t="s">
        <v>569</v>
      </c>
      <c r="G429" s="0" t="n">
        <v>0.983025</v>
      </c>
      <c r="H429" s="0" t="n">
        <v>1</v>
      </c>
      <c r="I429" s="0" t="s">
        <v>1553</v>
      </c>
      <c r="U429" s="0" t="s">
        <v>725</v>
      </c>
      <c r="V429" s="0" t="n">
        <v>0.856461</v>
      </c>
      <c r="W429" s="0" t="n">
        <v>1</v>
      </c>
      <c r="X429" s="0" t="s">
        <v>1752</v>
      </c>
      <c r="Z429" s="0" t="s">
        <v>50</v>
      </c>
      <c r="AA429" s="0" t="n">
        <v>0.919139</v>
      </c>
      <c r="AB429" s="0" t="n">
        <v>47</v>
      </c>
      <c r="AC429" s="0" t="s">
        <v>2085</v>
      </c>
      <c r="AD429" s="0" t="s">
        <v>2086</v>
      </c>
    </row>
    <row r="430" customFormat="false" ht="15" hidden="false" customHeight="false" outlineLevel="0" collapsed="false">
      <c r="F430" s="0" t="s">
        <v>1324</v>
      </c>
      <c r="G430" s="0" t="n">
        <v>0.983295</v>
      </c>
      <c r="H430" s="0" t="n">
        <v>53</v>
      </c>
      <c r="I430" s="0" t="s">
        <v>2078</v>
      </c>
      <c r="U430" s="0" t="s">
        <v>567</v>
      </c>
      <c r="V430" s="0" t="n">
        <v>0.862692</v>
      </c>
      <c r="W430" s="0" t="n">
        <v>4</v>
      </c>
      <c r="X430" s="0" t="s">
        <v>2087</v>
      </c>
      <c r="Z430" s="0" t="s">
        <v>987</v>
      </c>
      <c r="AA430" s="0" t="n">
        <v>0.925798</v>
      </c>
      <c r="AB430" s="0" t="n">
        <v>35</v>
      </c>
      <c r="AC430" s="0" t="s">
        <v>2088</v>
      </c>
      <c r="AD430" s="0" t="s">
        <v>2089</v>
      </c>
    </row>
    <row r="431" customFormat="false" ht="15" hidden="false" customHeight="false" outlineLevel="0" collapsed="false">
      <c r="F431" s="0" t="s">
        <v>1992</v>
      </c>
      <c r="G431" s="0" t="n">
        <v>0.983579</v>
      </c>
      <c r="H431" s="0" t="n">
        <v>2</v>
      </c>
      <c r="I431" s="0" t="s">
        <v>2090</v>
      </c>
      <c r="U431" s="0" t="s">
        <v>629</v>
      </c>
      <c r="V431" s="0" t="n">
        <v>0.868079</v>
      </c>
      <c r="W431" s="0" t="n">
        <v>11</v>
      </c>
      <c r="X431" s="0" t="s">
        <v>1816</v>
      </c>
      <c r="Z431" s="0" t="s">
        <v>1196</v>
      </c>
      <c r="AA431" s="0" t="n">
        <v>0.926441</v>
      </c>
      <c r="AB431" s="0" t="n">
        <v>1</v>
      </c>
      <c r="AC431" s="0" t="s">
        <v>2091</v>
      </c>
      <c r="AD431" s="0" t="s">
        <v>397</v>
      </c>
    </row>
    <row r="432" customFormat="false" ht="15" hidden="false" customHeight="false" outlineLevel="0" collapsed="false">
      <c r="F432" s="0" t="s">
        <v>1745</v>
      </c>
      <c r="G432" s="0" t="n">
        <v>0.983946</v>
      </c>
      <c r="H432" s="0" t="n">
        <v>4</v>
      </c>
      <c r="I432" s="0" t="s">
        <v>2092</v>
      </c>
      <c r="U432" s="0" t="s">
        <v>1278</v>
      </c>
      <c r="V432" s="0" t="n">
        <v>0.868609</v>
      </c>
      <c r="W432" s="0" t="n">
        <v>1</v>
      </c>
      <c r="X432" s="0" t="s">
        <v>880</v>
      </c>
      <c r="Z432" s="0" t="s">
        <v>1103</v>
      </c>
      <c r="AA432" s="0" t="n">
        <v>0.926543</v>
      </c>
      <c r="AB432" s="0" t="n">
        <v>35</v>
      </c>
      <c r="AC432" s="0" t="s">
        <v>2093</v>
      </c>
      <c r="AD432" s="0" t="s">
        <v>2094</v>
      </c>
    </row>
    <row r="433" customFormat="false" ht="15" hidden="false" customHeight="false" outlineLevel="0" collapsed="false">
      <c r="F433" s="0" t="s">
        <v>1707</v>
      </c>
      <c r="G433" s="0" t="n">
        <v>0.98451</v>
      </c>
      <c r="H433" s="0" t="n">
        <v>3</v>
      </c>
      <c r="I433" s="0" t="s">
        <v>2095</v>
      </c>
      <c r="U433" s="0" t="s">
        <v>1305</v>
      </c>
      <c r="V433" s="0" t="n">
        <v>0.868609</v>
      </c>
      <c r="W433" s="0" t="n">
        <v>1</v>
      </c>
      <c r="X433" s="0" t="s">
        <v>1979</v>
      </c>
      <c r="Z433" s="0" t="s">
        <v>995</v>
      </c>
      <c r="AA433" s="0" t="n">
        <v>0.927585</v>
      </c>
      <c r="AB433" s="0" t="n">
        <v>2</v>
      </c>
      <c r="AC433" s="0" t="s">
        <v>2096</v>
      </c>
      <c r="AD433" s="0" t="s">
        <v>2097</v>
      </c>
    </row>
    <row r="434" customFormat="false" ht="15" hidden="false" customHeight="false" outlineLevel="0" collapsed="false">
      <c r="F434" s="0" t="s">
        <v>1710</v>
      </c>
      <c r="G434" s="0" t="n">
        <v>0.98451</v>
      </c>
      <c r="H434" s="0" t="n">
        <v>3</v>
      </c>
      <c r="I434" s="0" t="s">
        <v>2095</v>
      </c>
      <c r="U434" s="0" t="s">
        <v>1059</v>
      </c>
      <c r="V434" s="0" t="n">
        <v>0.86862</v>
      </c>
      <c r="W434" s="0" t="n">
        <v>9</v>
      </c>
      <c r="X434" s="0" t="s">
        <v>2098</v>
      </c>
      <c r="Z434" s="0" t="s">
        <v>1682</v>
      </c>
      <c r="AA434" s="0" t="n">
        <v>0.927585</v>
      </c>
      <c r="AB434" s="0" t="n">
        <v>2</v>
      </c>
      <c r="AC434" s="0" t="s">
        <v>2099</v>
      </c>
      <c r="AD434" s="0" t="s">
        <v>2100</v>
      </c>
    </row>
    <row r="435" customFormat="false" ht="15" hidden="false" customHeight="false" outlineLevel="0" collapsed="false">
      <c r="F435" s="0" t="s">
        <v>1729</v>
      </c>
      <c r="G435" s="0" t="n">
        <v>0.987766</v>
      </c>
      <c r="H435" s="0" t="n">
        <v>3</v>
      </c>
      <c r="I435" s="0" t="s">
        <v>2095</v>
      </c>
      <c r="U435" s="0" t="s">
        <v>1151</v>
      </c>
      <c r="V435" s="0" t="n">
        <v>0.874113</v>
      </c>
      <c r="W435" s="0" t="n">
        <v>2</v>
      </c>
      <c r="X435" s="0" t="s">
        <v>1242</v>
      </c>
      <c r="Z435" s="0" t="s">
        <v>73</v>
      </c>
      <c r="AA435" s="0" t="n">
        <v>0.928126</v>
      </c>
      <c r="AB435" s="0" t="n">
        <v>6</v>
      </c>
      <c r="AC435" s="0" t="s">
        <v>2101</v>
      </c>
      <c r="AD435" s="0" t="s">
        <v>2102</v>
      </c>
    </row>
    <row r="436" customFormat="false" ht="15" hidden="false" customHeight="false" outlineLevel="0" collapsed="false">
      <c r="F436" s="0" t="s">
        <v>1378</v>
      </c>
      <c r="G436" s="0" t="n">
        <v>0.987792</v>
      </c>
      <c r="H436" s="0" t="n">
        <v>1</v>
      </c>
      <c r="I436" s="0" t="s">
        <v>317</v>
      </c>
      <c r="U436" s="0" t="s">
        <v>1203</v>
      </c>
      <c r="V436" s="0" t="n">
        <v>0.874667</v>
      </c>
      <c r="W436" s="0" t="n">
        <v>88</v>
      </c>
      <c r="X436" s="0" t="s">
        <v>2103</v>
      </c>
      <c r="Z436" s="0" t="s">
        <v>717</v>
      </c>
      <c r="AA436" s="0" t="n">
        <v>0.935801</v>
      </c>
      <c r="AB436" s="0" t="n">
        <v>1</v>
      </c>
      <c r="AC436" s="0" t="s">
        <v>2104</v>
      </c>
      <c r="AD436" s="0" t="s">
        <v>1728</v>
      </c>
    </row>
    <row r="437" customFormat="false" ht="15" hidden="false" customHeight="false" outlineLevel="0" collapsed="false">
      <c r="F437" s="0" t="s">
        <v>2105</v>
      </c>
      <c r="G437" s="0" t="n">
        <v>0.989492</v>
      </c>
      <c r="H437" s="0" t="n">
        <v>1</v>
      </c>
      <c r="I437" s="0" t="s">
        <v>1787</v>
      </c>
      <c r="U437" s="0" t="s">
        <v>1330</v>
      </c>
      <c r="V437" s="0" t="n">
        <v>0.879732</v>
      </c>
      <c r="W437" s="0" t="n">
        <v>1</v>
      </c>
      <c r="X437" s="0" t="s">
        <v>1590</v>
      </c>
      <c r="Z437" s="0" t="s">
        <v>629</v>
      </c>
      <c r="AA437" s="0" t="n">
        <v>0.936358</v>
      </c>
      <c r="AB437" s="0" t="n">
        <v>7</v>
      </c>
      <c r="AC437" s="0" t="s">
        <v>2106</v>
      </c>
      <c r="AD437" s="0" t="s">
        <v>2107</v>
      </c>
    </row>
    <row r="438" customFormat="false" ht="15" hidden="false" customHeight="false" outlineLevel="0" collapsed="false">
      <c r="F438" s="0" t="s">
        <v>1066</v>
      </c>
      <c r="G438" s="0" t="n">
        <v>0.990997</v>
      </c>
      <c r="H438" s="0" t="n">
        <v>10</v>
      </c>
      <c r="I438" s="0" t="s">
        <v>2108</v>
      </c>
      <c r="U438" s="0" t="s">
        <v>1338</v>
      </c>
      <c r="V438" s="0" t="n">
        <v>0.879732</v>
      </c>
      <c r="W438" s="0" t="n">
        <v>1</v>
      </c>
      <c r="X438" s="0" t="s">
        <v>1590</v>
      </c>
      <c r="Z438" s="0" t="s">
        <v>791</v>
      </c>
      <c r="AA438" s="0" t="n">
        <v>0.937905</v>
      </c>
      <c r="AB438" s="0" t="n">
        <v>31</v>
      </c>
      <c r="AC438" s="0" t="s">
        <v>2109</v>
      </c>
      <c r="AD438" s="0" t="s">
        <v>2110</v>
      </c>
    </row>
    <row r="439" customFormat="false" ht="15" hidden="false" customHeight="false" outlineLevel="0" collapsed="false">
      <c r="F439" s="0" t="s">
        <v>1758</v>
      </c>
      <c r="G439" s="0" t="n">
        <v>0.991243</v>
      </c>
      <c r="H439" s="0" t="n">
        <v>3</v>
      </c>
      <c r="I439" s="0" t="s">
        <v>2111</v>
      </c>
      <c r="U439" s="0" t="s">
        <v>1348</v>
      </c>
      <c r="V439" s="0" t="n">
        <v>0.879732</v>
      </c>
      <c r="W439" s="0" t="n">
        <v>1</v>
      </c>
      <c r="X439" s="0" t="s">
        <v>1590</v>
      </c>
      <c r="Z439" s="0" t="s">
        <v>1258</v>
      </c>
      <c r="AA439" s="0" t="n">
        <v>0.938715</v>
      </c>
      <c r="AB439" s="0" t="n">
        <v>2</v>
      </c>
      <c r="AC439" s="0" t="s">
        <v>2112</v>
      </c>
      <c r="AD439" s="0" t="s">
        <v>2061</v>
      </c>
    </row>
    <row r="440" customFormat="false" ht="15" hidden="false" customHeight="false" outlineLevel="0" collapsed="false">
      <c r="F440" s="0" t="s">
        <v>1312</v>
      </c>
      <c r="G440" s="0" t="n">
        <v>0.992216</v>
      </c>
      <c r="H440" s="0" t="n">
        <v>1</v>
      </c>
      <c r="I440" s="0" t="s">
        <v>317</v>
      </c>
      <c r="U440" s="0" t="s">
        <v>1359</v>
      </c>
      <c r="V440" s="0" t="n">
        <v>0.884935</v>
      </c>
      <c r="W440" s="0" t="n">
        <v>1</v>
      </c>
      <c r="X440" s="0" t="s">
        <v>1590</v>
      </c>
      <c r="Z440" s="0" t="s">
        <v>1339</v>
      </c>
      <c r="AA440" s="0" t="n">
        <v>0.938815</v>
      </c>
      <c r="AB440" s="0" t="n">
        <v>56</v>
      </c>
      <c r="AC440" s="0" t="s">
        <v>2113</v>
      </c>
      <c r="AD440" s="0" t="s">
        <v>2114</v>
      </c>
    </row>
    <row r="441" customFormat="false" ht="15" hidden="false" customHeight="false" outlineLevel="0" collapsed="false">
      <c r="F441" s="0" t="s">
        <v>1360</v>
      </c>
      <c r="G441" s="0" t="n">
        <v>0.992624</v>
      </c>
      <c r="H441" s="0" t="n">
        <v>55</v>
      </c>
      <c r="I441" s="0" t="s">
        <v>2115</v>
      </c>
      <c r="U441" s="0" t="s">
        <v>133</v>
      </c>
      <c r="V441" s="0" t="n">
        <v>0.887914</v>
      </c>
      <c r="W441" s="0" t="n">
        <v>92</v>
      </c>
      <c r="X441" s="0" t="s">
        <v>2116</v>
      </c>
      <c r="Z441" s="0" t="s">
        <v>553</v>
      </c>
      <c r="AA441" s="0" t="n">
        <v>0.94205</v>
      </c>
      <c r="AB441" s="0" t="n">
        <v>2</v>
      </c>
      <c r="AC441" s="0" t="s">
        <v>2117</v>
      </c>
      <c r="AD441" s="0" t="s">
        <v>2118</v>
      </c>
    </row>
    <row r="442" customFormat="false" ht="15" hidden="false" customHeight="false" outlineLevel="0" collapsed="false">
      <c r="F442" s="0" t="s">
        <v>1778</v>
      </c>
      <c r="G442" s="0" t="n">
        <v>0.993121</v>
      </c>
      <c r="H442" s="0" t="n">
        <v>3</v>
      </c>
      <c r="I442" s="0" t="s">
        <v>2111</v>
      </c>
      <c r="U442" s="0" t="s">
        <v>1358</v>
      </c>
      <c r="V442" s="0" t="n">
        <v>0.890504</v>
      </c>
      <c r="W442" s="0" t="n">
        <v>2</v>
      </c>
      <c r="X442" s="0" t="s">
        <v>470</v>
      </c>
      <c r="Z442" s="0" t="s">
        <v>1427</v>
      </c>
      <c r="AA442" s="0" t="n">
        <v>0.94274</v>
      </c>
      <c r="AB442" s="0" t="n">
        <v>8</v>
      </c>
      <c r="AC442" s="0" t="s">
        <v>2119</v>
      </c>
      <c r="AD442" s="0" t="s">
        <v>2120</v>
      </c>
    </row>
    <row r="443" customFormat="false" ht="15" hidden="false" customHeight="false" outlineLevel="0" collapsed="false">
      <c r="F443" s="0" t="s">
        <v>123</v>
      </c>
      <c r="G443" s="0" t="n">
        <v>0.994246</v>
      </c>
      <c r="H443" s="0" t="n">
        <v>2</v>
      </c>
      <c r="I443" s="0" t="s">
        <v>1901</v>
      </c>
      <c r="U443" s="0" t="s">
        <v>2121</v>
      </c>
      <c r="V443" s="0" t="n">
        <v>0.894678</v>
      </c>
      <c r="W443" s="0" t="n">
        <v>1</v>
      </c>
      <c r="X443" s="0" t="s">
        <v>1648</v>
      </c>
      <c r="Z443" s="0" t="s">
        <v>562</v>
      </c>
      <c r="AA443" s="0" t="n">
        <v>0.943653</v>
      </c>
      <c r="AB443" s="0" t="n">
        <v>2</v>
      </c>
      <c r="AC443" s="0" t="s">
        <v>2122</v>
      </c>
      <c r="AD443" s="0" t="s">
        <v>2118</v>
      </c>
    </row>
    <row r="444" customFormat="false" ht="15" hidden="false" customHeight="false" outlineLevel="0" collapsed="false">
      <c r="F444" s="0" t="s">
        <v>135</v>
      </c>
      <c r="G444" s="0" t="n">
        <v>0.994246</v>
      </c>
      <c r="H444" s="0" t="n">
        <v>2</v>
      </c>
      <c r="I444" s="0" t="s">
        <v>1901</v>
      </c>
      <c r="U444" s="0" t="s">
        <v>1731</v>
      </c>
      <c r="V444" s="0" t="n">
        <v>0.897688</v>
      </c>
      <c r="W444" s="0" t="n">
        <v>12</v>
      </c>
      <c r="X444" s="0" t="s">
        <v>2123</v>
      </c>
      <c r="Z444" s="0" t="s">
        <v>569</v>
      </c>
      <c r="AA444" s="0" t="n">
        <v>0.945213</v>
      </c>
      <c r="AB444" s="0" t="n">
        <v>2</v>
      </c>
      <c r="AC444" s="0" t="s">
        <v>2124</v>
      </c>
      <c r="AD444" s="0" t="s">
        <v>1108</v>
      </c>
    </row>
    <row r="445" customFormat="false" ht="15" hidden="false" customHeight="false" outlineLevel="0" collapsed="false">
      <c r="F445" s="0" t="s">
        <v>1700</v>
      </c>
      <c r="G445" s="0" t="n">
        <v>0.994246</v>
      </c>
      <c r="H445" s="0" t="n">
        <v>2</v>
      </c>
      <c r="I445" s="0" t="s">
        <v>2125</v>
      </c>
      <c r="U445" s="0" t="s">
        <v>1598</v>
      </c>
      <c r="V445" s="0" t="n">
        <v>0.899236</v>
      </c>
      <c r="W445" s="0" t="n">
        <v>1</v>
      </c>
      <c r="X445" s="0" t="s">
        <v>1020</v>
      </c>
      <c r="Z445" s="0" t="s">
        <v>960</v>
      </c>
      <c r="AA445" s="0" t="n">
        <v>0.945849</v>
      </c>
      <c r="AB445" s="0" t="n">
        <v>1</v>
      </c>
      <c r="AC445" s="0" t="s">
        <v>2126</v>
      </c>
      <c r="AD445" s="0" t="s">
        <v>1303</v>
      </c>
    </row>
    <row r="446" customFormat="false" ht="15" hidden="false" customHeight="false" outlineLevel="0" collapsed="false">
      <c r="F446" s="0" t="s">
        <v>27</v>
      </c>
      <c r="G446" s="0" t="n">
        <v>0.995141</v>
      </c>
      <c r="H446" s="0" t="n">
        <v>7</v>
      </c>
      <c r="I446" s="0" t="s">
        <v>2127</v>
      </c>
      <c r="U446" s="0" t="s">
        <v>1375</v>
      </c>
      <c r="V446" s="0" t="n">
        <v>0.899236</v>
      </c>
      <c r="W446" s="0" t="n">
        <v>1</v>
      </c>
      <c r="X446" s="0" t="s">
        <v>1979</v>
      </c>
      <c r="Z446" s="0" t="s">
        <v>1358</v>
      </c>
      <c r="AA446" s="0" t="n">
        <v>0.945849</v>
      </c>
      <c r="AB446" s="0" t="n">
        <v>1</v>
      </c>
      <c r="AC446" s="0" t="s">
        <v>2128</v>
      </c>
      <c r="AD446" s="0" t="s">
        <v>1545</v>
      </c>
    </row>
    <row r="447" customFormat="false" ht="15" hidden="false" customHeight="false" outlineLevel="0" collapsed="false">
      <c r="F447" s="0" t="s">
        <v>1332</v>
      </c>
      <c r="G447" s="0" t="n">
        <v>0.995224</v>
      </c>
      <c r="H447" s="0" t="n">
        <v>2</v>
      </c>
      <c r="I447" s="0" t="s">
        <v>1403</v>
      </c>
      <c r="U447" s="0" t="s">
        <v>1324</v>
      </c>
      <c r="V447" s="0" t="n">
        <v>0.902566</v>
      </c>
      <c r="W447" s="0" t="n">
        <v>89</v>
      </c>
      <c r="X447" s="0" t="s">
        <v>2129</v>
      </c>
      <c r="Z447" s="0" t="s">
        <v>1548</v>
      </c>
      <c r="AA447" s="0" t="n">
        <v>0.945849</v>
      </c>
      <c r="AB447" s="0" t="n">
        <v>1</v>
      </c>
      <c r="AC447" s="0" t="s">
        <v>2130</v>
      </c>
      <c r="AD447" s="0" t="s">
        <v>575</v>
      </c>
    </row>
    <row r="448" customFormat="false" ht="15" hidden="false" customHeight="false" outlineLevel="0" collapsed="false">
      <c r="F448" s="0" t="s">
        <v>1253</v>
      </c>
      <c r="G448" s="0" t="n">
        <v>0.995603</v>
      </c>
      <c r="H448" s="0" t="n">
        <v>1</v>
      </c>
      <c r="I448" s="0" t="s">
        <v>317</v>
      </c>
      <c r="U448" s="0" t="s">
        <v>1427</v>
      </c>
      <c r="V448" s="0" t="n">
        <v>0.903195</v>
      </c>
      <c r="W448" s="0" t="n">
        <v>12</v>
      </c>
      <c r="X448" s="0" t="s">
        <v>2131</v>
      </c>
      <c r="Z448" s="0" t="s">
        <v>1033</v>
      </c>
      <c r="AA448" s="0" t="n">
        <v>0.946778</v>
      </c>
      <c r="AB448" s="0" t="n">
        <v>35</v>
      </c>
      <c r="AC448" s="0" t="s">
        <v>2132</v>
      </c>
      <c r="AD448" s="0" t="s">
        <v>2094</v>
      </c>
    </row>
    <row r="449" customFormat="false" ht="15" hidden="false" customHeight="false" outlineLevel="0" collapsed="false">
      <c r="F449" s="0" t="s">
        <v>195</v>
      </c>
      <c r="G449" s="0" t="n">
        <v>0.99586</v>
      </c>
      <c r="H449" s="0" t="n">
        <v>1</v>
      </c>
      <c r="I449" s="0" t="s">
        <v>1298</v>
      </c>
      <c r="U449" s="0" t="s">
        <v>1299</v>
      </c>
      <c r="V449" s="0" t="n">
        <v>0.903593</v>
      </c>
      <c r="W449" s="0" t="n">
        <v>88</v>
      </c>
      <c r="X449" s="0" t="s">
        <v>2133</v>
      </c>
      <c r="Z449" s="0" t="s">
        <v>195</v>
      </c>
      <c r="AA449" s="0" t="n">
        <v>0.947016</v>
      </c>
      <c r="AB449" s="0" t="n">
        <v>3</v>
      </c>
      <c r="AC449" s="0" t="s">
        <v>2134</v>
      </c>
      <c r="AD449" s="0" t="s">
        <v>2135</v>
      </c>
    </row>
    <row r="450" customFormat="false" ht="15" hidden="false" customHeight="false" outlineLevel="0" collapsed="false">
      <c r="F450" s="0" t="s">
        <v>203</v>
      </c>
      <c r="G450" s="0" t="n">
        <v>0.997559</v>
      </c>
      <c r="H450" s="0" t="n">
        <v>2</v>
      </c>
      <c r="I450" s="0" t="s">
        <v>1901</v>
      </c>
      <c r="U450" s="0" t="s">
        <v>841</v>
      </c>
      <c r="V450" s="0" t="n">
        <v>0.903598</v>
      </c>
      <c r="W450" s="0" t="n">
        <v>1</v>
      </c>
      <c r="X450" s="0" t="s">
        <v>1752</v>
      </c>
      <c r="Z450" s="0" t="s">
        <v>214</v>
      </c>
      <c r="AA450" s="0" t="n">
        <v>0.948864</v>
      </c>
      <c r="AB450" s="0" t="n">
        <v>11</v>
      </c>
      <c r="AC450" s="0" t="s">
        <v>2136</v>
      </c>
      <c r="AD450" s="0" t="s">
        <v>2137</v>
      </c>
    </row>
    <row r="451" customFormat="false" ht="15" hidden="false" customHeight="false" outlineLevel="0" collapsed="false">
      <c r="F451" s="0" t="s">
        <v>213</v>
      </c>
      <c r="G451" s="0" t="n">
        <v>0.997625</v>
      </c>
      <c r="H451" s="0" t="n">
        <v>2</v>
      </c>
      <c r="I451" s="0" t="s">
        <v>1901</v>
      </c>
      <c r="U451" s="0" t="s">
        <v>1345</v>
      </c>
      <c r="V451" s="0" t="n">
        <v>0.906662</v>
      </c>
      <c r="W451" s="0" t="n">
        <v>280</v>
      </c>
      <c r="X451" s="0" t="s">
        <v>2138</v>
      </c>
      <c r="Z451" s="0" t="s">
        <v>1251</v>
      </c>
      <c r="AA451" s="0" t="n">
        <v>0.951358</v>
      </c>
      <c r="AB451" s="0" t="n">
        <v>8</v>
      </c>
      <c r="AC451" s="0" t="s">
        <v>2139</v>
      </c>
      <c r="AD451" s="0" t="s">
        <v>2140</v>
      </c>
    </row>
    <row r="452" customFormat="false" ht="15" hidden="false" customHeight="false" outlineLevel="0" collapsed="false">
      <c r="F452" s="0" t="s">
        <v>1578</v>
      </c>
      <c r="G452" s="0" t="n">
        <v>0.997733</v>
      </c>
      <c r="H452" s="0" t="n">
        <v>1</v>
      </c>
      <c r="I452" s="0" t="s">
        <v>1889</v>
      </c>
      <c r="U452" s="0" t="s">
        <v>1339</v>
      </c>
      <c r="V452" s="0" t="n">
        <v>0.907621</v>
      </c>
      <c r="W452" s="0" t="n">
        <v>76</v>
      </c>
      <c r="X452" s="0" t="s">
        <v>2141</v>
      </c>
      <c r="Z452" s="0" t="s">
        <v>12</v>
      </c>
      <c r="AA452" s="0" t="n">
        <v>0.951956</v>
      </c>
      <c r="AB452" s="0" t="n">
        <v>34</v>
      </c>
      <c r="AC452" s="0" t="s">
        <v>2142</v>
      </c>
      <c r="AD452" s="0" t="s">
        <v>2143</v>
      </c>
    </row>
    <row r="453" customFormat="false" ht="15" hidden="false" customHeight="false" outlineLevel="0" collapsed="false">
      <c r="F453" s="0" t="s">
        <v>1650</v>
      </c>
      <c r="G453" s="0" t="n">
        <v>0.998323</v>
      </c>
      <c r="H453" s="0" t="n">
        <v>1</v>
      </c>
      <c r="I453" s="0" t="s">
        <v>1889</v>
      </c>
      <c r="U453" s="0" t="s">
        <v>118</v>
      </c>
      <c r="V453" s="0" t="n">
        <v>0.917137</v>
      </c>
      <c r="W453" s="0" t="n">
        <v>14</v>
      </c>
      <c r="X453" s="0" t="s">
        <v>2144</v>
      </c>
      <c r="Z453" s="0" t="s">
        <v>911</v>
      </c>
      <c r="AA453" s="0" t="n">
        <v>0.954737</v>
      </c>
      <c r="AB453" s="0" t="n">
        <v>7</v>
      </c>
      <c r="AC453" s="0" t="s">
        <v>2145</v>
      </c>
      <c r="AD453" s="0" t="s">
        <v>2146</v>
      </c>
    </row>
    <row r="454" customFormat="false" ht="15" hidden="false" customHeight="false" outlineLevel="0" collapsed="false">
      <c r="F454" s="0" t="s">
        <v>1655</v>
      </c>
      <c r="G454" s="0" t="n">
        <v>0.998323</v>
      </c>
      <c r="H454" s="0" t="n">
        <v>1</v>
      </c>
      <c r="I454" s="0" t="s">
        <v>1889</v>
      </c>
      <c r="U454" s="0" t="s">
        <v>130</v>
      </c>
      <c r="V454" s="0" t="n">
        <v>0.920066</v>
      </c>
      <c r="W454" s="0" t="n">
        <v>14</v>
      </c>
      <c r="X454" s="0" t="s">
        <v>2144</v>
      </c>
      <c r="Z454" s="0" t="s">
        <v>799</v>
      </c>
      <c r="AA454" s="0" t="n">
        <v>0.955857</v>
      </c>
      <c r="AB454" s="0" t="n">
        <v>1</v>
      </c>
      <c r="AC454" s="0" t="s">
        <v>2147</v>
      </c>
      <c r="AD454" s="0" t="s">
        <v>1728</v>
      </c>
    </row>
    <row r="455" customFormat="false" ht="15" hidden="false" customHeight="false" outlineLevel="0" collapsed="false">
      <c r="F455" s="0" t="s">
        <v>320</v>
      </c>
      <c r="G455" s="0" t="n">
        <v>0.999631</v>
      </c>
      <c r="H455" s="0" t="n">
        <v>1</v>
      </c>
      <c r="I455" s="0" t="s">
        <v>1298</v>
      </c>
      <c r="U455" s="0" t="s">
        <v>141</v>
      </c>
      <c r="V455" s="0" t="n">
        <v>0.921499</v>
      </c>
      <c r="W455" s="0" t="n">
        <v>14</v>
      </c>
      <c r="X455" s="0" t="s">
        <v>2144</v>
      </c>
      <c r="Z455" s="0" t="s">
        <v>1567</v>
      </c>
      <c r="AA455" s="0" t="n">
        <v>0.956297</v>
      </c>
      <c r="AB455" s="0" t="n">
        <v>2</v>
      </c>
      <c r="AC455" s="0" t="s">
        <v>2148</v>
      </c>
      <c r="AD455" s="0" t="s">
        <v>1810</v>
      </c>
    </row>
    <row r="456" customFormat="false" ht="15" hidden="false" customHeight="false" outlineLevel="0" collapsed="false">
      <c r="F456" s="0" t="s">
        <v>214</v>
      </c>
      <c r="G456" s="0" t="n">
        <v>0.999798</v>
      </c>
      <c r="H456" s="0" t="n">
        <v>4</v>
      </c>
      <c r="I456" s="0" t="s">
        <v>2149</v>
      </c>
      <c r="U456" s="0" t="s">
        <v>1404</v>
      </c>
      <c r="V456" s="0" t="n">
        <v>0.922736</v>
      </c>
      <c r="W456" s="0" t="n">
        <v>1</v>
      </c>
      <c r="X456" s="0" t="s">
        <v>1979</v>
      </c>
      <c r="Z456" s="0" t="s">
        <v>1279</v>
      </c>
      <c r="AA456" s="0" t="n">
        <v>0.957522</v>
      </c>
      <c r="AB456" s="0" t="n">
        <v>2</v>
      </c>
      <c r="AC456" s="0" t="s">
        <v>2150</v>
      </c>
      <c r="AD456" s="0" t="s">
        <v>2151</v>
      </c>
    </row>
    <row r="457" customFormat="false" ht="15" hidden="false" customHeight="false" outlineLevel="0" collapsed="false">
      <c r="U457" s="0" t="s">
        <v>1362</v>
      </c>
      <c r="V457" s="0" t="n">
        <v>0.925918</v>
      </c>
      <c r="W457" s="0" t="n">
        <v>2</v>
      </c>
      <c r="X457" s="0" t="s">
        <v>1242</v>
      </c>
      <c r="Z457" s="0" t="s">
        <v>1266</v>
      </c>
      <c r="AA457" s="0" t="n">
        <v>0.957663</v>
      </c>
      <c r="AB457" s="0" t="n">
        <v>35</v>
      </c>
      <c r="AC457" s="0" t="s">
        <v>2152</v>
      </c>
      <c r="AD457" s="0" t="s">
        <v>2153</v>
      </c>
    </row>
    <row r="458" customFormat="false" ht="15" hidden="false" customHeight="false" outlineLevel="0" collapsed="false">
      <c r="U458" s="0" t="s">
        <v>385</v>
      </c>
      <c r="V458" s="0" t="n">
        <v>0.926082</v>
      </c>
      <c r="W458" s="0" t="n">
        <v>1</v>
      </c>
      <c r="X458" s="0" t="s">
        <v>2154</v>
      </c>
      <c r="Z458" s="0" t="s">
        <v>44</v>
      </c>
      <c r="AA458" s="0" t="n">
        <v>0.958765</v>
      </c>
      <c r="AB458" s="0" t="n">
        <v>1</v>
      </c>
      <c r="AC458" s="0" t="s">
        <v>2155</v>
      </c>
      <c r="AD458" s="0" t="s">
        <v>2156</v>
      </c>
    </row>
    <row r="459" customFormat="false" ht="15" hidden="false" customHeight="false" outlineLevel="0" collapsed="false">
      <c r="U459" s="0" t="s">
        <v>1928</v>
      </c>
      <c r="V459" s="0" t="n">
        <v>0.926082</v>
      </c>
      <c r="W459" s="0" t="n">
        <v>1</v>
      </c>
      <c r="X459" s="0" t="s">
        <v>323</v>
      </c>
      <c r="Z459" s="0" t="s">
        <v>68</v>
      </c>
      <c r="AA459" s="0" t="n">
        <v>0.961482</v>
      </c>
      <c r="AB459" s="0" t="n">
        <v>1</v>
      </c>
      <c r="AC459" s="0" t="s">
        <v>2157</v>
      </c>
      <c r="AD459" s="0" t="s">
        <v>1983</v>
      </c>
    </row>
    <row r="460" customFormat="false" ht="15" hidden="false" customHeight="false" outlineLevel="0" collapsed="false">
      <c r="U460" s="0" t="s">
        <v>1931</v>
      </c>
      <c r="V460" s="0" t="n">
        <v>0.926082</v>
      </c>
      <c r="W460" s="0" t="n">
        <v>1</v>
      </c>
      <c r="X460" s="0" t="s">
        <v>323</v>
      </c>
      <c r="Z460" s="0" t="s">
        <v>1059</v>
      </c>
      <c r="AA460" s="0" t="n">
        <v>0.962162</v>
      </c>
      <c r="AB460" s="0" t="n">
        <v>5</v>
      </c>
      <c r="AC460" s="0" t="s">
        <v>2158</v>
      </c>
      <c r="AD460" s="0" t="s">
        <v>2159</v>
      </c>
    </row>
    <row r="461" customFormat="false" ht="15" hidden="false" customHeight="false" outlineLevel="0" collapsed="false">
      <c r="U461" s="0" t="s">
        <v>1745</v>
      </c>
      <c r="V461" s="0" t="n">
        <v>0.932337</v>
      </c>
      <c r="W461" s="0" t="n">
        <v>9</v>
      </c>
      <c r="X461" s="0" t="s">
        <v>2160</v>
      </c>
      <c r="Z461" s="0" t="s">
        <v>936</v>
      </c>
      <c r="AA461" s="0" t="n">
        <v>0.965155</v>
      </c>
      <c r="AB461" s="0" t="n">
        <v>36</v>
      </c>
      <c r="AC461" s="0" t="s">
        <v>2161</v>
      </c>
      <c r="AD461" s="0" t="s">
        <v>2162</v>
      </c>
    </row>
    <row r="462" customFormat="false" ht="15" hidden="false" customHeight="false" outlineLevel="0" collapsed="false">
      <c r="U462" s="0" t="s">
        <v>1385</v>
      </c>
      <c r="V462" s="0" t="n">
        <v>0.932347</v>
      </c>
      <c r="W462" s="0" t="n">
        <v>1</v>
      </c>
      <c r="X462" s="0" t="s">
        <v>880</v>
      </c>
      <c r="Z462" s="0" t="s">
        <v>2105</v>
      </c>
      <c r="AA462" s="0" t="n">
        <v>0.96522</v>
      </c>
      <c r="AB462" s="0" t="n">
        <v>2</v>
      </c>
      <c r="AC462" s="0" t="s">
        <v>2163</v>
      </c>
      <c r="AD462" s="0" t="s">
        <v>2164</v>
      </c>
    </row>
    <row r="463" customFormat="false" ht="15" hidden="false" customHeight="false" outlineLevel="0" collapsed="false">
      <c r="U463" s="0" t="s">
        <v>756</v>
      </c>
      <c r="V463" s="0" t="n">
        <v>0.934355</v>
      </c>
      <c r="W463" s="0" t="n">
        <v>23</v>
      </c>
      <c r="X463" s="0" t="s">
        <v>2165</v>
      </c>
      <c r="Z463" s="0" t="s">
        <v>487</v>
      </c>
      <c r="AA463" s="0" t="n">
        <v>0.96522</v>
      </c>
      <c r="AB463" s="0" t="n">
        <v>8</v>
      </c>
      <c r="AC463" s="0" t="s">
        <v>2166</v>
      </c>
      <c r="AD463" s="0" t="s">
        <v>2167</v>
      </c>
    </row>
    <row r="464" customFormat="false" ht="15" hidden="false" customHeight="false" outlineLevel="0" collapsed="false">
      <c r="U464" s="0" t="s">
        <v>889</v>
      </c>
      <c r="V464" s="0" t="n">
        <v>0.93588</v>
      </c>
      <c r="W464" s="0" t="n">
        <v>2</v>
      </c>
      <c r="X464" s="0" t="s">
        <v>2168</v>
      </c>
      <c r="Z464" s="0" t="s">
        <v>1528</v>
      </c>
      <c r="AA464" s="0" t="n">
        <v>0.968093</v>
      </c>
      <c r="AB464" s="0" t="n">
        <v>2</v>
      </c>
      <c r="AC464" s="0" t="s">
        <v>2169</v>
      </c>
      <c r="AD464" s="0" t="s">
        <v>2170</v>
      </c>
    </row>
    <row r="465" customFormat="false" ht="15" hidden="false" customHeight="false" outlineLevel="0" collapsed="false">
      <c r="U465" s="0" t="s">
        <v>1142</v>
      </c>
      <c r="V465" s="0" t="n">
        <v>0.938165</v>
      </c>
      <c r="W465" s="0" t="n">
        <v>2</v>
      </c>
      <c r="X465" s="0" t="s">
        <v>2171</v>
      </c>
      <c r="Z465" s="0" t="s">
        <v>1056</v>
      </c>
      <c r="AA465" s="0" t="n">
        <v>0.968409</v>
      </c>
      <c r="AB465" s="0" t="n">
        <v>32</v>
      </c>
      <c r="AC465" s="0" t="s">
        <v>2172</v>
      </c>
      <c r="AD465" s="0" t="s">
        <v>2173</v>
      </c>
    </row>
    <row r="466" customFormat="false" ht="15" hidden="false" customHeight="false" outlineLevel="0" collapsed="false">
      <c r="U466" s="0" t="s">
        <v>894</v>
      </c>
      <c r="V466" s="0" t="n">
        <v>0.938165</v>
      </c>
      <c r="W466" s="0" t="n">
        <v>2</v>
      </c>
      <c r="X466" s="0" t="s">
        <v>2168</v>
      </c>
      <c r="Z466" s="0" t="s">
        <v>1389</v>
      </c>
      <c r="AA466" s="0" t="n">
        <v>0.969049</v>
      </c>
      <c r="AB466" s="0" t="n">
        <v>43</v>
      </c>
      <c r="AC466" s="0" t="s">
        <v>2174</v>
      </c>
      <c r="AD466" s="0" t="s">
        <v>2175</v>
      </c>
    </row>
    <row r="467" customFormat="false" ht="15" hidden="false" customHeight="false" outlineLevel="0" collapsed="false">
      <c r="U467" s="0" t="s">
        <v>900</v>
      </c>
      <c r="V467" s="0" t="n">
        <v>0.938165</v>
      </c>
      <c r="W467" s="0" t="n">
        <v>2</v>
      </c>
      <c r="X467" s="0" t="s">
        <v>2168</v>
      </c>
      <c r="Z467" s="0" t="s">
        <v>1341</v>
      </c>
      <c r="AA467" s="0" t="n">
        <v>0.970677</v>
      </c>
      <c r="AB467" s="0" t="n">
        <v>1</v>
      </c>
      <c r="AC467" s="0" t="s">
        <v>2176</v>
      </c>
      <c r="AD467" s="0" t="s">
        <v>1631</v>
      </c>
    </row>
    <row r="468" customFormat="false" ht="15" hidden="false" customHeight="false" outlineLevel="0" collapsed="false">
      <c r="U468" s="0" t="s">
        <v>1148</v>
      </c>
      <c r="V468" s="0" t="n">
        <v>0.938165</v>
      </c>
      <c r="W468" s="0" t="n">
        <v>2</v>
      </c>
      <c r="X468" s="0" t="s">
        <v>2171</v>
      </c>
      <c r="Z468" s="0" t="s">
        <v>25</v>
      </c>
      <c r="AA468" s="0" t="n">
        <v>0.972918</v>
      </c>
      <c r="AB468" s="0" t="n">
        <v>34</v>
      </c>
      <c r="AC468" s="0" t="s">
        <v>2177</v>
      </c>
      <c r="AD468" s="0" t="s">
        <v>2143</v>
      </c>
    </row>
    <row r="469" customFormat="false" ht="15" hidden="false" customHeight="false" outlineLevel="0" collapsed="false">
      <c r="U469" s="0" t="s">
        <v>2178</v>
      </c>
      <c r="V469" s="0" t="n">
        <v>0.940765</v>
      </c>
      <c r="W469" s="0" t="n">
        <v>1</v>
      </c>
      <c r="X469" s="0" t="s">
        <v>2179</v>
      </c>
      <c r="Z469" s="0" t="s">
        <v>103</v>
      </c>
      <c r="AA469" s="0" t="n">
        <v>0.974417</v>
      </c>
      <c r="AB469" s="0" t="n">
        <v>1</v>
      </c>
      <c r="AC469" s="0" t="s">
        <v>2180</v>
      </c>
      <c r="AD469" s="0" t="s">
        <v>2156</v>
      </c>
    </row>
    <row r="470" customFormat="false" ht="15" hidden="false" customHeight="false" outlineLevel="0" collapsed="false">
      <c r="U470" s="0" t="s">
        <v>1960</v>
      </c>
      <c r="V470" s="0" t="n">
        <v>0.940765</v>
      </c>
      <c r="W470" s="0" t="n">
        <v>1</v>
      </c>
      <c r="X470" s="0" t="s">
        <v>323</v>
      </c>
      <c r="Z470" s="0" t="s">
        <v>982</v>
      </c>
      <c r="AA470" s="0" t="n">
        <v>0.975582</v>
      </c>
      <c r="AB470" s="0" t="n">
        <v>4</v>
      </c>
      <c r="AC470" s="0" t="s">
        <v>2181</v>
      </c>
      <c r="AD470" s="0" t="s">
        <v>2182</v>
      </c>
    </row>
    <row r="471" customFormat="false" ht="15" hidden="false" customHeight="false" outlineLevel="0" collapsed="false">
      <c r="U471" s="0" t="s">
        <v>2183</v>
      </c>
      <c r="V471" s="0" t="n">
        <v>0.940765</v>
      </c>
      <c r="W471" s="0" t="n">
        <v>1</v>
      </c>
      <c r="X471" s="0" t="s">
        <v>2179</v>
      </c>
      <c r="Z471" s="0" t="s">
        <v>990</v>
      </c>
      <c r="AA471" s="0" t="n">
        <v>0.975582</v>
      </c>
      <c r="AB471" s="0" t="n">
        <v>4</v>
      </c>
      <c r="AC471" s="0" t="s">
        <v>2184</v>
      </c>
      <c r="AD471" s="0" t="s">
        <v>2182</v>
      </c>
    </row>
    <row r="472" customFormat="false" ht="15" hidden="false" customHeight="false" outlineLevel="0" collapsed="false">
      <c r="U472" s="0" t="s">
        <v>1360</v>
      </c>
      <c r="V472" s="0" t="n">
        <v>0.942663</v>
      </c>
      <c r="W472" s="0" t="n">
        <v>93</v>
      </c>
      <c r="X472" s="0" t="s">
        <v>2185</v>
      </c>
      <c r="Z472" s="0" t="s">
        <v>994</v>
      </c>
      <c r="AA472" s="0" t="n">
        <v>0.975582</v>
      </c>
      <c r="AB472" s="0" t="n">
        <v>4</v>
      </c>
      <c r="AC472" s="0" t="s">
        <v>2186</v>
      </c>
      <c r="AD472" s="0" t="s">
        <v>2182</v>
      </c>
    </row>
    <row r="473" customFormat="false" ht="15" hidden="false" customHeight="false" outlineLevel="0" collapsed="false">
      <c r="U473" s="0" t="s">
        <v>1963</v>
      </c>
      <c r="V473" s="0" t="n">
        <v>0.943332</v>
      </c>
      <c r="W473" s="0" t="n">
        <v>1</v>
      </c>
      <c r="X473" s="0" t="s">
        <v>323</v>
      </c>
      <c r="Z473" s="0" t="s">
        <v>1587</v>
      </c>
      <c r="AA473" s="0" t="n">
        <v>0.976907</v>
      </c>
      <c r="AB473" s="0" t="n">
        <v>1</v>
      </c>
      <c r="AC473" s="0" t="s">
        <v>2187</v>
      </c>
      <c r="AD473" s="0" t="s">
        <v>1558</v>
      </c>
    </row>
    <row r="474" customFormat="false" ht="15" hidden="false" customHeight="false" outlineLevel="0" collapsed="false">
      <c r="U474" s="0" t="s">
        <v>1965</v>
      </c>
      <c r="V474" s="0" t="n">
        <v>0.943332</v>
      </c>
      <c r="W474" s="0" t="n">
        <v>1</v>
      </c>
      <c r="X474" s="0" t="s">
        <v>323</v>
      </c>
      <c r="Z474" s="0" t="s">
        <v>571</v>
      </c>
      <c r="AA474" s="0" t="n">
        <v>0.979155</v>
      </c>
      <c r="AB474" s="0" t="n">
        <v>1</v>
      </c>
      <c r="AC474" s="0" t="s">
        <v>2188</v>
      </c>
      <c r="AD474" s="0" t="s">
        <v>1369</v>
      </c>
    </row>
    <row r="475" customFormat="false" ht="15" hidden="false" customHeight="false" outlineLevel="0" collapsed="false">
      <c r="U475" s="0" t="s">
        <v>1968</v>
      </c>
      <c r="V475" s="0" t="n">
        <v>0.943332</v>
      </c>
      <c r="W475" s="0" t="n">
        <v>1</v>
      </c>
      <c r="X475" s="0" t="s">
        <v>323</v>
      </c>
      <c r="Z475" s="0" t="s">
        <v>849</v>
      </c>
      <c r="AA475" s="0" t="n">
        <v>0.980162</v>
      </c>
      <c r="AB475" s="0" t="n">
        <v>38</v>
      </c>
      <c r="AC475" s="0" t="s">
        <v>2189</v>
      </c>
      <c r="AD475" s="0" t="s">
        <v>2190</v>
      </c>
    </row>
    <row r="476" customFormat="false" ht="15" hidden="false" customHeight="false" outlineLevel="0" collapsed="false">
      <c r="U476" s="0" t="s">
        <v>425</v>
      </c>
      <c r="V476" s="0" t="n">
        <v>0.943612</v>
      </c>
      <c r="W476" s="0" t="n">
        <v>111</v>
      </c>
      <c r="X476" s="0" t="s">
        <v>2191</v>
      </c>
      <c r="Z476" s="0" t="s">
        <v>1138</v>
      </c>
      <c r="AA476" s="0" t="n">
        <v>0.980531</v>
      </c>
      <c r="AB476" s="0" t="n">
        <v>1</v>
      </c>
      <c r="AC476" s="0" t="s">
        <v>2192</v>
      </c>
      <c r="AD476" s="0" t="s">
        <v>1206</v>
      </c>
    </row>
    <row r="477" customFormat="false" ht="15" hidden="false" customHeight="false" outlineLevel="0" collapsed="false">
      <c r="U477" s="0" t="s">
        <v>1263</v>
      </c>
      <c r="V477" s="0" t="n">
        <v>0.946982</v>
      </c>
      <c r="W477" s="0" t="n">
        <v>9</v>
      </c>
      <c r="X477" s="0" t="s">
        <v>2193</v>
      </c>
      <c r="Z477" s="0" t="s">
        <v>1146</v>
      </c>
      <c r="AA477" s="0" t="n">
        <v>0.980531</v>
      </c>
      <c r="AB477" s="0" t="n">
        <v>1</v>
      </c>
      <c r="AC477" s="0" t="s">
        <v>2194</v>
      </c>
      <c r="AD477" s="0" t="s">
        <v>1206</v>
      </c>
    </row>
    <row r="478" customFormat="false" ht="15" hidden="false" customHeight="false" outlineLevel="0" collapsed="false">
      <c r="U478" s="0" t="s">
        <v>1066</v>
      </c>
      <c r="V478" s="0" t="n">
        <v>0.949455</v>
      </c>
      <c r="W478" s="0" t="n">
        <v>20</v>
      </c>
      <c r="X478" s="0" t="s">
        <v>2195</v>
      </c>
      <c r="Z478" s="0" t="s">
        <v>1150</v>
      </c>
      <c r="AA478" s="0" t="n">
        <v>0.980531</v>
      </c>
      <c r="AB478" s="0" t="n">
        <v>1</v>
      </c>
      <c r="AC478" s="0" t="s">
        <v>2196</v>
      </c>
      <c r="AD478" s="0" t="s">
        <v>1206</v>
      </c>
    </row>
    <row r="479" customFormat="false" ht="15" hidden="false" customHeight="false" outlineLevel="0" collapsed="false">
      <c r="U479" s="0" t="s">
        <v>1976</v>
      </c>
      <c r="V479" s="0" t="n">
        <v>0.950385</v>
      </c>
      <c r="W479" s="0" t="n">
        <v>1</v>
      </c>
      <c r="X479" s="0" t="s">
        <v>323</v>
      </c>
      <c r="Z479" s="0" t="s">
        <v>1155</v>
      </c>
      <c r="AA479" s="0" t="n">
        <v>0.980531</v>
      </c>
      <c r="AB479" s="0" t="n">
        <v>1</v>
      </c>
      <c r="AC479" s="0" t="s">
        <v>2197</v>
      </c>
      <c r="AD479" s="0" t="s">
        <v>1206</v>
      </c>
    </row>
    <row r="480" customFormat="false" ht="15" hidden="false" customHeight="false" outlineLevel="0" collapsed="false">
      <c r="U480" s="0" t="s">
        <v>1978</v>
      </c>
      <c r="V480" s="0" t="n">
        <v>0.950385</v>
      </c>
      <c r="W480" s="0" t="n">
        <v>1</v>
      </c>
      <c r="X480" s="0" t="s">
        <v>323</v>
      </c>
      <c r="Z480" s="0" t="s">
        <v>1160</v>
      </c>
      <c r="AA480" s="0" t="n">
        <v>0.980531</v>
      </c>
      <c r="AB480" s="0" t="n">
        <v>1</v>
      </c>
      <c r="AC480" s="0" t="s">
        <v>2198</v>
      </c>
      <c r="AD480" s="0" t="s">
        <v>1206</v>
      </c>
    </row>
    <row r="481" customFormat="false" ht="15" hidden="false" customHeight="false" outlineLevel="0" collapsed="false">
      <c r="U481" s="0" t="s">
        <v>2199</v>
      </c>
      <c r="V481" s="0" t="n">
        <v>0.952536</v>
      </c>
      <c r="W481" s="0" t="n">
        <v>1</v>
      </c>
      <c r="X481" s="0" t="s">
        <v>2200</v>
      </c>
      <c r="Z481" s="0" t="s">
        <v>1165</v>
      </c>
      <c r="AA481" s="0" t="n">
        <v>0.980531</v>
      </c>
      <c r="AB481" s="0" t="n">
        <v>1</v>
      </c>
      <c r="AC481" s="0" t="s">
        <v>2201</v>
      </c>
      <c r="AD481" s="0" t="s">
        <v>1206</v>
      </c>
    </row>
    <row r="482" customFormat="false" ht="15" hidden="false" customHeight="false" outlineLevel="0" collapsed="false">
      <c r="U482" s="0" t="s">
        <v>2202</v>
      </c>
      <c r="V482" s="0" t="n">
        <v>0.952536</v>
      </c>
      <c r="W482" s="0" t="n">
        <v>1</v>
      </c>
      <c r="X482" s="0" t="s">
        <v>2200</v>
      </c>
      <c r="Z482" s="0" t="s">
        <v>1170</v>
      </c>
      <c r="AA482" s="0" t="n">
        <v>0.980531</v>
      </c>
      <c r="AB482" s="0" t="n">
        <v>1</v>
      </c>
      <c r="AC482" s="0" t="s">
        <v>2203</v>
      </c>
      <c r="AD482" s="0" t="s">
        <v>1206</v>
      </c>
    </row>
    <row r="483" customFormat="false" ht="15" hidden="false" customHeight="false" outlineLevel="0" collapsed="false">
      <c r="U483" s="0" t="s">
        <v>2204</v>
      </c>
      <c r="V483" s="0" t="n">
        <v>0.952536</v>
      </c>
      <c r="W483" s="0" t="n">
        <v>1</v>
      </c>
      <c r="X483" s="0" t="s">
        <v>2200</v>
      </c>
      <c r="Z483" s="0" t="s">
        <v>1173</v>
      </c>
      <c r="AA483" s="0" t="n">
        <v>0.980531</v>
      </c>
      <c r="AB483" s="0" t="n">
        <v>1</v>
      </c>
      <c r="AC483" s="0" t="s">
        <v>2205</v>
      </c>
      <c r="AD483" s="0" t="s">
        <v>1206</v>
      </c>
    </row>
    <row r="484" customFormat="false" ht="15" hidden="false" customHeight="false" outlineLevel="0" collapsed="false">
      <c r="U484" s="0" t="s">
        <v>1808</v>
      </c>
      <c r="V484" s="0" t="n">
        <v>0.956562</v>
      </c>
      <c r="W484" s="0" t="n">
        <v>1</v>
      </c>
      <c r="X484" s="0" t="s">
        <v>323</v>
      </c>
      <c r="Z484" s="0" t="s">
        <v>1178</v>
      </c>
      <c r="AA484" s="0" t="n">
        <v>0.980531</v>
      </c>
      <c r="AB484" s="0" t="n">
        <v>1</v>
      </c>
      <c r="AC484" s="0" t="s">
        <v>2206</v>
      </c>
      <c r="AD484" s="0" t="s">
        <v>1206</v>
      </c>
    </row>
    <row r="485" customFormat="false" ht="15" hidden="false" customHeight="false" outlineLevel="0" collapsed="false">
      <c r="U485" s="0" t="s">
        <v>2207</v>
      </c>
      <c r="V485" s="0" t="n">
        <v>0.956562</v>
      </c>
      <c r="W485" s="0" t="n">
        <v>1</v>
      </c>
      <c r="X485" s="0" t="s">
        <v>2200</v>
      </c>
      <c r="Z485" s="0" t="s">
        <v>1183</v>
      </c>
      <c r="AA485" s="0" t="n">
        <v>0.980531</v>
      </c>
      <c r="AB485" s="0" t="n">
        <v>1</v>
      </c>
      <c r="AC485" s="0" t="s">
        <v>2208</v>
      </c>
      <c r="AD485" s="0" t="s">
        <v>1206</v>
      </c>
    </row>
    <row r="486" customFormat="false" ht="15" hidden="false" customHeight="false" outlineLevel="0" collapsed="false">
      <c r="U486" s="0" t="s">
        <v>2209</v>
      </c>
      <c r="V486" s="0" t="n">
        <v>0.956562</v>
      </c>
      <c r="W486" s="0" t="n">
        <v>1</v>
      </c>
      <c r="X486" s="0" t="s">
        <v>2200</v>
      </c>
      <c r="Z486" s="0" t="s">
        <v>1187</v>
      </c>
      <c r="AA486" s="0" t="n">
        <v>0.980531</v>
      </c>
      <c r="AB486" s="0" t="n">
        <v>1</v>
      </c>
      <c r="AC486" s="0" t="s">
        <v>2210</v>
      </c>
      <c r="AD486" s="0" t="s">
        <v>1206</v>
      </c>
    </row>
    <row r="487" customFormat="false" ht="15" hidden="false" customHeight="false" outlineLevel="0" collapsed="false">
      <c r="U487" s="0" t="s">
        <v>2211</v>
      </c>
      <c r="V487" s="0" t="n">
        <v>0.956562</v>
      </c>
      <c r="W487" s="0" t="n">
        <v>1</v>
      </c>
      <c r="X487" s="0" t="s">
        <v>2200</v>
      </c>
      <c r="Z487" s="0" t="s">
        <v>1192</v>
      </c>
      <c r="AA487" s="0" t="n">
        <v>0.980531</v>
      </c>
      <c r="AB487" s="0" t="n">
        <v>1</v>
      </c>
      <c r="AC487" s="0" t="s">
        <v>2212</v>
      </c>
      <c r="AD487" s="0" t="s">
        <v>1206</v>
      </c>
    </row>
    <row r="488" customFormat="false" ht="15" hidden="false" customHeight="false" outlineLevel="0" collapsed="false">
      <c r="U488" s="0" t="s">
        <v>955</v>
      </c>
      <c r="V488" s="0" t="n">
        <v>0.960195</v>
      </c>
      <c r="W488" s="0" t="n">
        <v>2</v>
      </c>
      <c r="X488" s="0" t="s">
        <v>470</v>
      </c>
      <c r="Z488" s="0" t="s">
        <v>1209</v>
      </c>
      <c r="AA488" s="0" t="n">
        <v>0.981184</v>
      </c>
      <c r="AB488" s="0" t="n">
        <v>1</v>
      </c>
      <c r="AC488" s="0" t="s">
        <v>2213</v>
      </c>
      <c r="AD488" s="0" t="s">
        <v>1206</v>
      </c>
    </row>
    <row r="489" customFormat="false" ht="15" hidden="false" customHeight="false" outlineLevel="0" collapsed="false">
      <c r="U489" s="0" t="s">
        <v>1235</v>
      </c>
      <c r="V489" s="0" t="n">
        <v>0.963044</v>
      </c>
      <c r="W489" s="0" t="n">
        <v>2</v>
      </c>
      <c r="X489" s="0" t="s">
        <v>2214</v>
      </c>
      <c r="Z489" s="0" t="s">
        <v>1216</v>
      </c>
      <c r="AA489" s="0" t="n">
        <v>0.981184</v>
      </c>
      <c r="AB489" s="0" t="n">
        <v>1</v>
      </c>
      <c r="AC489" s="0" t="s">
        <v>2215</v>
      </c>
      <c r="AD489" s="0" t="s">
        <v>1206</v>
      </c>
    </row>
    <row r="490" customFormat="false" ht="15" hidden="false" customHeight="false" outlineLevel="0" collapsed="false">
      <c r="U490" s="0" t="s">
        <v>1459</v>
      </c>
      <c r="V490" s="0" t="n">
        <v>0.966709</v>
      </c>
      <c r="W490" s="0" t="n">
        <v>1</v>
      </c>
      <c r="X490" s="0" t="s">
        <v>2216</v>
      </c>
      <c r="Z490" s="0" t="s">
        <v>1222</v>
      </c>
      <c r="AA490" s="0" t="n">
        <v>0.981184</v>
      </c>
      <c r="AB490" s="0" t="n">
        <v>1</v>
      </c>
      <c r="AC490" s="0" t="s">
        <v>2217</v>
      </c>
      <c r="AD490" s="0" t="s">
        <v>1206</v>
      </c>
    </row>
    <row r="491" customFormat="false" ht="15" hidden="false" customHeight="false" outlineLevel="0" collapsed="false">
      <c r="U491" s="0" t="s">
        <v>1240</v>
      </c>
      <c r="V491" s="0" t="n">
        <v>0.968167</v>
      </c>
      <c r="W491" s="0" t="n">
        <v>2</v>
      </c>
      <c r="X491" s="0" t="s">
        <v>2214</v>
      </c>
      <c r="Z491" s="0" t="s">
        <v>1088</v>
      </c>
      <c r="AA491" s="0" t="n">
        <v>0.983497</v>
      </c>
      <c r="AB491" s="0" t="n">
        <v>18</v>
      </c>
      <c r="AC491" s="0" t="s">
        <v>2218</v>
      </c>
      <c r="AD491" s="0" t="s">
        <v>2219</v>
      </c>
    </row>
    <row r="492" customFormat="false" ht="15" hidden="false" customHeight="false" outlineLevel="0" collapsed="false">
      <c r="U492" s="0" t="s">
        <v>1088</v>
      </c>
      <c r="V492" s="0" t="n">
        <v>0.970512</v>
      </c>
      <c r="W492" s="0" t="n">
        <v>26</v>
      </c>
      <c r="X492" s="0" t="s">
        <v>2220</v>
      </c>
      <c r="Z492" s="0" t="s">
        <v>1448</v>
      </c>
      <c r="AA492" s="0" t="n">
        <v>0.985061</v>
      </c>
      <c r="AB492" s="0" t="n">
        <v>62</v>
      </c>
      <c r="AC492" s="0" t="s">
        <v>2221</v>
      </c>
      <c r="AD492" s="0" t="s">
        <v>2222</v>
      </c>
    </row>
    <row r="493" customFormat="false" ht="15" hidden="false" customHeight="false" outlineLevel="0" collapsed="false">
      <c r="U493" s="0" t="s">
        <v>704</v>
      </c>
      <c r="V493" s="0" t="n">
        <v>0.970858</v>
      </c>
      <c r="W493" s="0" t="n">
        <v>1</v>
      </c>
      <c r="X493" s="0" t="s">
        <v>2223</v>
      </c>
      <c r="Z493" s="0" t="s">
        <v>807</v>
      </c>
      <c r="AA493" s="0" t="n">
        <v>0.985684</v>
      </c>
      <c r="AB493" s="0" t="n">
        <v>1</v>
      </c>
      <c r="AC493" s="0" t="s">
        <v>2224</v>
      </c>
      <c r="AD493" s="0" t="s">
        <v>2225</v>
      </c>
    </row>
    <row r="494" customFormat="false" ht="15" hidden="false" customHeight="false" outlineLevel="0" collapsed="false">
      <c r="U494" s="0" t="s">
        <v>229</v>
      </c>
      <c r="V494" s="0" t="n">
        <v>0.971073</v>
      </c>
      <c r="W494" s="0" t="n">
        <v>48</v>
      </c>
      <c r="X494" s="0" t="s">
        <v>2226</v>
      </c>
      <c r="Z494" s="0" t="s">
        <v>1420</v>
      </c>
      <c r="AA494" s="0" t="n">
        <v>0.985684</v>
      </c>
      <c r="AB494" s="0" t="n">
        <v>1</v>
      </c>
      <c r="AC494" s="0" t="s">
        <v>2227</v>
      </c>
      <c r="AD494" s="0" t="s">
        <v>2228</v>
      </c>
    </row>
    <row r="495" customFormat="false" ht="15" hidden="false" customHeight="false" outlineLevel="0" collapsed="false">
      <c r="U495" s="0" t="s">
        <v>237</v>
      </c>
      <c r="V495" s="0" t="n">
        <v>0.971073</v>
      </c>
      <c r="W495" s="0" t="n">
        <v>48</v>
      </c>
      <c r="X495" s="0" t="s">
        <v>2226</v>
      </c>
      <c r="Z495" s="0" t="s">
        <v>1426</v>
      </c>
      <c r="AA495" s="0" t="n">
        <v>0.985684</v>
      </c>
      <c r="AB495" s="0" t="n">
        <v>1</v>
      </c>
      <c r="AC495" s="0" t="s">
        <v>2229</v>
      </c>
      <c r="AD495" s="0" t="s">
        <v>2228</v>
      </c>
    </row>
    <row r="496" customFormat="false" ht="15" hidden="false" customHeight="false" outlineLevel="0" collapsed="false">
      <c r="U496" s="0" t="s">
        <v>73</v>
      </c>
      <c r="V496" s="0" t="n">
        <v>0.971957</v>
      </c>
      <c r="W496" s="0" t="n">
        <v>7</v>
      </c>
      <c r="X496" s="0" t="s">
        <v>2230</v>
      </c>
      <c r="Z496" s="0" t="s">
        <v>1432</v>
      </c>
      <c r="AA496" s="0" t="n">
        <v>0.985684</v>
      </c>
      <c r="AB496" s="0" t="n">
        <v>1</v>
      </c>
      <c r="AC496" s="0" t="s">
        <v>2231</v>
      </c>
      <c r="AD496" s="0" t="s">
        <v>2228</v>
      </c>
    </row>
    <row r="497" customFormat="false" ht="15" hidden="false" customHeight="false" outlineLevel="0" collapsed="false">
      <c r="U497" s="0" t="s">
        <v>245</v>
      </c>
      <c r="V497" s="0" t="n">
        <v>0.974728</v>
      </c>
      <c r="W497" s="0" t="n">
        <v>48</v>
      </c>
      <c r="X497" s="0" t="s">
        <v>2226</v>
      </c>
      <c r="Z497" s="0" t="s">
        <v>925</v>
      </c>
      <c r="AA497" s="0" t="n">
        <v>0.986425</v>
      </c>
      <c r="AB497" s="0" t="n">
        <v>38</v>
      </c>
      <c r="AC497" s="0" t="s">
        <v>2232</v>
      </c>
      <c r="AD497" s="0" t="s">
        <v>2190</v>
      </c>
    </row>
    <row r="498" customFormat="false" ht="15" hidden="false" customHeight="false" outlineLevel="0" collapsed="false">
      <c r="U498" s="0" t="s">
        <v>1682</v>
      </c>
      <c r="V498" s="0" t="n">
        <v>0.975532</v>
      </c>
      <c r="W498" s="0" t="n">
        <v>2</v>
      </c>
      <c r="X498" s="0" t="s">
        <v>2056</v>
      </c>
      <c r="Z498" s="0" t="s">
        <v>1521</v>
      </c>
      <c r="AA498" s="0" t="n">
        <v>0.988642</v>
      </c>
      <c r="AB498" s="0" t="n">
        <v>3</v>
      </c>
      <c r="AC498" s="0" t="s">
        <v>2233</v>
      </c>
      <c r="AD498" s="0" t="s">
        <v>2234</v>
      </c>
    </row>
    <row r="499" customFormat="false" ht="15" hidden="false" customHeight="false" outlineLevel="0" collapsed="false">
      <c r="U499" s="0" t="s">
        <v>1890</v>
      </c>
      <c r="V499" s="0" t="n">
        <v>0.975597</v>
      </c>
      <c r="W499" s="0" t="n">
        <v>1</v>
      </c>
      <c r="X499" s="0" t="s">
        <v>323</v>
      </c>
      <c r="Z499" s="0" t="s">
        <v>1621</v>
      </c>
      <c r="AA499" s="0" t="n">
        <v>0.988891</v>
      </c>
      <c r="AB499" s="0" t="n">
        <v>2</v>
      </c>
      <c r="AC499" s="0" t="s">
        <v>2235</v>
      </c>
      <c r="AD499" s="0" t="s">
        <v>1810</v>
      </c>
    </row>
    <row r="500" customFormat="false" ht="15" hidden="false" customHeight="false" outlineLevel="0" collapsed="false">
      <c r="U500" s="0" t="s">
        <v>965</v>
      </c>
      <c r="V500" s="0" t="n">
        <v>0.97873</v>
      </c>
      <c r="W500" s="0" t="n">
        <v>253</v>
      </c>
      <c r="X500" s="0" t="s">
        <v>2236</v>
      </c>
      <c r="Z500" s="0" t="s">
        <v>1527</v>
      </c>
      <c r="AA500" s="0" t="n">
        <v>0.989242</v>
      </c>
      <c r="AB500" s="0" t="n">
        <v>3</v>
      </c>
      <c r="AC500" s="0" t="s">
        <v>2237</v>
      </c>
      <c r="AD500" s="0" t="s">
        <v>2234</v>
      </c>
    </row>
    <row r="501" customFormat="false" ht="15" hidden="false" customHeight="false" outlineLevel="0" collapsed="false">
      <c r="U501" s="0" t="s">
        <v>1258</v>
      </c>
      <c r="V501" s="0" t="n">
        <v>0.980511</v>
      </c>
      <c r="W501" s="0" t="n">
        <v>2</v>
      </c>
      <c r="X501" s="0" t="s">
        <v>2214</v>
      </c>
      <c r="Z501" s="0" t="s">
        <v>1383</v>
      </c>
      <c r="AA501" s="0" t="n">
        <v>0.989492</v>
      </c>
      <c r="AB501" s="0" t="n">
        <v>44</v>
      </c>
      <c r="AC501" s="0" t="s">
        <v>2238</v>
      </c>
      <c r="AD501" s="0" t="s">
        <v>2239</v>
      </c>
    </row>
    <row r="502" customFormat="false" ht="15" hidden="false" customHeight="false" outlineLevel="0" collapsed="false">
      <c r="U502" s="0" t="s">
        <v>50</v>
      </c>
      <c r="V502" s="0" t="n">
        <v>0.983617</v>
      </c>
      <c r="W502" s="0" t="n">
        <v>57</v>
      </c>
      <c r="X502" s="0" t="s">
        <v>2240</v>
      </c>
      <c r="Z502" s="0" t="s">
        <v>1454</v>
      </c>
      <c r="AA502" s="0" t="n">
        <v>0.990172</v>
      </c>
      <c r="AB502" s="0" t="n">
        <v>1</v>
      </c>
      <c r="AC502" s="0" t="s">
        <v>2241</v>
      </c>
      <c r="AD502" s="0" t="s">
        <v>2228</v>
      </c>
    </row>
    <row r="503" customFormat="false" ht="15" hidden="false" customHeight="false" outlineLevel="0" collapsed="false">
      <c r="U503" s="0" t="s">
        <v>1430</v>
      </c>
      <c r="V503" s="0" t="n">
        <v>0.983636</v>
      </c>
      <c r="W503" s="0" t="n">
        <v>1</v>
      </c>
      <c r="X503" s="0" t="s">
        <v>2216</v>
      </c>
      <c r="Z503" s="0" t="s">
        <v>1461</v>
      </c>
      <c r="AA503" s="0" t="n">
        <v>0.990172</v>
      </c>
      <c r="AB503" s="0" t="n">
        <v>1</v>
      </c>
      <c r="AC503" s="0" t="s">
        <v>2242</v>
      </c>
      <c r="AD503" s="0" t="s">
        <v>2228</v>
      </c>
    </row>
    <row r="504" customFormat="false" ht="15" hidden="false" customHeight="false" outlineLevel="0" collapsed="false">
      <c r="U504" s="0" t="s">
        <v>1567</v>
      </c>
      <c r="V504" s="0" t="n">
        <v>0.987695</v>
      </c>
      <c r="W504" s="0" t="n">
        <v>2</v>
      </c>
      <c r="X504" s="0" t="s">
        <v>2171</v>
      </c>
      <c r="Z504" s="0" t="s">
        <v>1376</v>
      </c>
      <c r="AA504" s="0" t="n">
        <v>0.991814</v>
      </c>
      <c r="AB504" s="0" t="n">
        <v>43</v>
      </c>
      <c r="AC504" s="0" t="s">
        <v>2243</v>
      </c>
      <c r="AD504" s="0" t="s">
        <v>2244</v>
      </c>
    </row>
    <row r="505" customFormat="false" ht="15" hidden="false" customHeight="false" outlineLevel="0" collapsed="false">
      <c r="U505" s="0" t="s">
        <v>1462</v>
      </c>
      <c r="V505" s="0" t="n">
        <v>0.987803</v>
      </c>
      <c r="W505" s="0" t="n">
        <v>73</v>
      </c>
      <c r="X505" s="0" t="s">
        <v>2245</v>
      </c>
      <c r="Z505" s="0" t="s">
        <v>1767</v>
      </c>
      <c r="AA505" s="0" t="n">
        <v>0.992912</v>
      </c>
      <c r="AB505" s="0" t="n">
        <v>2</v>
      </c>
      <c r="AC505" s="0" t="s">
        <v>2246</v>
      </c>
      <c r="AD505" s="0" t="s">
        <v>1810</v>
      </c>
    </row>
    <row r="506" customFormat="false" ht="15" hidden="false" customHeight="false" outlineLevel="0" collapsed="false">
      <c r="U506" s="0" t="s">
        <v>1279</v>
      </c>
      <c r="V506" s="0" t="n">
        <v>0.988161</v>
      </c>
      <c r="W506" s="0" t="n">
        <v>2</v>
      </c>
      <c r="X506" s="0" t="s">
        <v>2247</v>
      </c>
      <c r="Z506" s="0" t="s">
        <v>1422</v>
      </c>
      <c r="AA506" s="0" t="n">
        <v>0.993141</v>
      </c>
      <c r="AB506" s="0" t="n">
        <v>44</v>
      </c>
      <c r="AC506" s="0" t="s">
        <v>2248</v>
      </c>
      <c r="AD506" s="0" t="s">
        <v>2249</v>
      </c>
    </row>
    <row r="507" customFormat="false" ht="15" hidden="false" customHeight="false" outlineLevel="0" collapsed="false">
      <c r="U507" s="0" t="s">
        <v>1181</v>
      </c>
      <c r="V507" s="0" t="n">
        <v>0.988881</v>
      </c>
      <c r="W507" s="0" t="n">
        <v>151</v>
      </c>
      <c r="X507" s="0" t="s">
        <v>2250</v>
      </c>
      <c r="Z507" s="0" t="s">
        <v>1468</v>
      </c>
      <c r="AA507" s="0" t="n">
        <v>0.993193</v>
      </c>
      <c r="AB507" s="0" t="n">
        <v>53</v>
      </c>
      <c r="AC507" s="0" t="s">
        <v>2251</v>
      </c>
      <c r="AD507" s="0" t="s">
        <v>2252</v>
      </c>
    </row>
    <row r="508" customFormat="false" ht="15" hidden="false" customHeight="false" outlineLevel="0" collapsed="false">
      <c r="U508" s="0" t="s">
        <v>1707</v>
      </c>
      <c r="V508" s="0" t="n">
        <v>0.99018</v>
      </c>
      <c r="W508" s="0" t="n">
        <v>5</v>
      </c>
      <c r="X508" s="0" t="s">
        <v>2253</v>
      </c>
      <c r="Z508" s="0" t="s">
        <v>1749</v>
      </c>
      <c r="AA508" s="0" t="n">
        <v>0.995026</v>
      </c>
      <c r="AB508" s="0" t="n">
        <v>3</v>
      </c>
      <c r="AC508" s="0" t="s">
        <v>2254</v>
      </c>
      <c r="AD508" s="0" t="s">
        <v>2234</v>
      </c>
    </row>
    <row r="509" customFormat="false" ht="15" hidden="false" customHeight="false" outlineLevel="0" collapsed="false">
      <c r="U509" s="0" t="s">
        <v>1710</v>
      </c>
      <c r="V509" s="0" t="n">
        <v>0.99018</v>
      </c>
      <c r="W509" s="0" t="n">
        <v>5</v>
      </c>
      <c r="X509" s="0" t="s">
        <v>2253</v>
      </c>
      <c r="Z509" s="0" t="s">
        <v>1712</v>
      </c>
      <c r="AA509" s="0" t="n">
        <v>0.995213</v>
      </c>
      <c r="AB509" s="0" t="n">
        <v>1</v>
      </c>
      <c r="AC509" s="0" t="s">
        <v>2255</v>
      </c>
      <c r="AD509" s="0" t="s">
        <v>1206</v>
      </c>
    </row>
    <row r="510" customFormat="false" ht="15" hidden="false" customHeight="false" outlineLevel="0" collapsed="false">
      <c r="U510" s="0" t="s">
        <v>945</v>
      </c>
      <c r="V510" s="0" t="n">
        <v>0.990401</v>
      </c>
      <c r="W510" s="0" t="n">
        <v>1</v>
      </c>
      <c r="X510" s="0" t="s">
        <v>2223</v>
      </c>
      <c r="Z510" s="0" t="s">
        <v>1714</v>
      </c>
      <c r="AA510" s="0" t="n">
        <v>0.995213</v>
      </c>
      <c r="AB510" s="0" t="n">
        <v>1</v>
      </c>
      <c r="AC510" s="0" t="s">
        <v>2256</v>
      </c>
      <c r="AD510" s="0" t="s">
        <v>1206</v>
      </c>
    </row>
    <row r="511" customFormat="false" ht="15" hidden="false" customHeight="false" outlineLevel="0" collapsed="false">
      <c r="U511" s="0" t="s">
        <v>12</v>
      </c>
      <c r="V511" s="0" t="n">
        <v>0.991253</v>
      </c>
      <c r="W511" s="0" t="n">
        <v>41</v>
      </c>
      <c r="X511" s="0" t="s">
        <v>2257</v>
      </c>
      <c r="Z511" s="0" t="s">
        <v>1717</v>
      </c>
      <c r="AA511" s="0" t="n">
        <v>0.995213</v>
      </c>
      <c r="AB511" s="0" t="n">
        <v>1</v>
      </c>
      <c r="AC511" s="0" t="s">
        <v>2258</v>
      </c>
      <c r="AD511" s="0" t="s">
        <v>1206</v>
      </c>
    </row>
    <row r="512" customFormat="false" ht="15" hidden="false" customHeight="false" outlineLevel="0" collapsed="false">
      <c r="U512" s="0" t="s">
        <v>1214</v>
      </c>
      <c r="V512" s="0" t="n">
        <v>0.991441</v>
      </c>
      <c r="W512" s="0" t="n">
        <v>3</v>
      </c>
      <c r="X512" s="0" t="s">
        <v>2259</v>
      </c>
      <c r="Z512" s="0" t="s">
        <v>1722</v>
      </c>
      <c r="AA512" s="0" t="n">
        <v>0.995374</v>
      </c>
      <c r="AB512" s="0" t="n">
        <v>1</v>
      </c>
      <c r="AC512" s="0" t="s">
        <v>2260</v>
      </c>
      <c r="AD512" s="0" t="s">
        <v>1206</v>
      </c>
    </row>
    <row r="513" customFormat="false" ht="15" hidden="false" customHeight="false" outlineLevel="0" collapsed="false">
      <c r="U513" s="0" t="s">
        <v>1207</v>
      </c>
      <c r="V513" s="0" t="n">
        <v>0.992342</v>
      </c>
      <c r="W513" s="0" t="n">
        <v>238</v>
      </c>
      <c r="X513" s="0" t="s">
        <v>2261</v>
      </c>
      <c r="Z513" s="0" t="s">
        <v>2034</v>
      </c>
      <c r="AA513" s="0" t="n">
        <v>0.99553</v>
      </c>
      <c r="AB513" s="0" t="n">
        <v>1</v>
      </c>
      <c r="AC513" s="0" t="s">
        <v>2262</v>
      </c>
      <c r="AD513" s="0" t="s">
        <v>1206</v>
      </c>
    </row>
    <row r="514" customFormat="false" ht="15" hidden="false" customHeight="false" outlineLevel="0" collapsed="false">
      <c r="U514" s="0" t="s">
        <v>1587</v>
      </c>
      <c r="V514" s="0" t="n">
        <v>0.99265</v>
      </c>
      <c r="W514" s="0" t="n">
        <v>1</v>
      </c>
      <c r="X514" s="0" t="s">
        <v>2200</v>
      </c>
      <c r="Z514" s="0" t="s">
        <v>1731</v>
      </c>
      <c r="AA514" s="0" t="n">
        <v>0.995959</v>
      </c>
      <c r="AB514" s="0" t="n">
        <v>5</v>
      </c>
      <c r="AC514" s="0" t="s">
        <v>2263</v>
      </c>
      <c r="AD514" s="0" t="s">
        <v>2264</v>
      </c>
    </row>
    <row r="515" customFormat="false" ht="15" hidden="false" customHeight="false" outlineLevel="0" collapsed="false">
      <c r="U515" s="0" t="s">
        <v>1729</v>
      </c>
      <c r="V515" s="0" t="n">
        <v>0.992817</v>
      </c>
      <c r="W515" s="0" t="n">
        <v>5</v>
      </c>
      <c r="X515" s="0" t="s">
        <v>2253</v>
      </c>
      <c r="Z515" s="0" t="s">
        <v>1455</v>
      </c>
      <c r="AA515" s="0" t="n">
        <v>0.996296</v>
      </c>
      <c r="AB515" s="0" t="n">
        <v>51</v>
      </c>
      <c r="AC515" s="0" t="s">
        <v>2265</v>
      </c>
      <c r="AD515" s="0" t="s">
        <v>2266</v>
      </c>
    </row>
    <row r="516" customFormat="false" ht="15" hidden="false" customHeight="false" outlineLevel="0" collapsed="false">
      <c r="U516" s="0" t="s">
        <v>365</v>
      </c>
      <c r="V516" s="0" t="n">
        <v>0.993276</v>
      </c>
      <c r="W516" s="0" t="n">
        <v>1</v>
      </c>
      <c r="X516" s="0" t="s">
        <v>2062</v>
      </c>
      <c r="Z516" s="0" t="s">
        <v>1417</v>
      </c>
      <c r="AA516" s="0" t="n">
        <v>0.997209</v>
      </c>
      <c r="AB516" s="0" t="n">
        <v>4</v>
      </c>
      <c r="AC516" s="0" t="s">
        <v>2267</v>
      </c>
      <c r="AD516" s="0" t="s">
        <v>1834</v>
      </c>
    </row>
    <row r="517" customFormat="false" ht="15" hidden="false" customHeight="false" outlineLevel="0" collapsed="false">
      <c r="U517" s="0" t="s">
        <v>376</v>
      </c>
      <c r="V517" s="0" t="n">
        <v>0.993276</v>
      </c>
      <c r="W517" s="0" t="n">
        <v>1</v>
      </c>
      <c r="X517" s="0" t="s">
        <v>2062</v>
      </c>
      <c r="Z517" s="0" t="s">
        <v>1483</v>
      </c>
      <c r="AA517" s="0" t="n">
        <v>0.997298</v>
      </c>
      <c r="AB517" s="0" t="n">
        <v>52</v>
      </c>
      <c r="AC517" s="0" t="s">
        <v>2268</v>
      </c>
      <c r="AD517" s="0" t="s">
        <v>2269</v>
      </c>
    </row>
    <row r="518" customFormat="false" ht="15" hidden="false" customHeight="false" outlineLevel="0" collapsed="false">
      <c r="U518" s="0" t="s">
        <v>60</v>
      </c>
      <c r="V518" s="0" t="n">
        <v>0.993334</v>
      </c>
      <c r="W518" s="0" t="n">
        <v>3</v>
      </c>
      <c r="X518" s="0" t="s">
        <v>2270</v>
      </c>
      <c r="Z518" s="0" t="s">
        <v>1444</v>
      </c>
      <c r="AA518" s="0" t="n">
        <v>0.997518</v>
      </c>
      <c r="AB518" s="0" t="n">
        <v>46</v>
      </c>
      <c r="AC518" s="0" t="s">
        <v>2271</v>
      </c>
      <c r="AD518" s="0" t="s">
        <v>2272</v>
      </c>
    </row>
    <row r="519" customFormat="false" ht="15" hidden="false" customHeight="false" outlineLevel="0" collapsed="false">
      <c r="U519" s="0" t="s">
        <v>1578</v>
      </c>
      <c r="V519" s="0" t="n">
        <v>0.993796</v>
      </c>
      <c r="W519" s="0" t="n">
        <v>3</v>
      </c>
      <c r="X519" s="0" t="s">
        <v>2273</v>
      </c>
      <c r="Z519" s="0" t="s">
        <v>1690</v>
      </c>
      <c r="AA519" s="0" t="n">
        <v>0.997671</v>
      </c>
      <c r="AB519" s="0" t="n">
        <v>1</v>
      </c>
      <c r="AC519" s="0" t="s">
        <v>2274</v>
      </c>
      <c r="AD519" s="0" t="s">
        <v>1206</v>
      </c>
    </row>
    <row r="520" customFormat="false" ht="15" hidden="false" customHeight="false" outlineLevel="0" collapsed="false">
      <c r="U520" s="0" t="s">
        <v>25</v>
      </c>
      <c r="V520" s="0" t="n">
        <v>0.994038</v>
      </c>
      <c r="W520" s="0" t="n">
        <v>42</v>
      </c>
      <c r="X520" s="0" t="s">
        <v>2275</v>
      </c>
      <c r="Z520" s="0" t="s">
        <v>1694</v>
      </c>
      <c r="AA520" s="0" t="n">
        <v>0.997671</v>
      </c>
      <c r="AB520" s="0" t="n">
        <v>1</v>
      </c>
      <c r="AC520" s="0" t="s">
        <v>2276</v>
      </c>
      <c r="AD520" s="0" t="s">
        <v>1206</v>
      </c>
    </row>
    <row r="521" customFormat="false" ht="15" hidden="false" customHeight="false" outlineLevel="0" collapsed="false">
      <c r="U521" s="0" t="s">
        <v>1042</v>
      </c>
      <c r="V521" s="0" t="n">
        <v>0.994116</v>
      </c>
      <c r="W521" s="0" t="n">
        <v>1</v>
      </c>
      <c r="X521" s="0" t="s">
        <v>2223</v>
      </c>
      <c r="Z521" s="0" t="s">
        <v>133</v>
      </c>
      <c r="AA521" s="0" t="n">
        <v>0.997756</v>
      </c>
      <c r="AB521" s="0" t="n">
        <v>58</v>
      </c>
      <c r="AC521" s="0" t="s">
        <v>2277</v>
      </c>
      <c r="AD521" s="0" t="s">
        <v>2278</v>
      </c>
    </row>
    <row r="522" customFormat="false" ht="15" hidden="false" customHeight="false" outlineLevel="0" collapsed="false">
      <c r="U522" s="0" t="s">
        <v>1700</v>
      </c>
      <c r="V522" s="0" t="n">
        <v>0.994143</v>
      </c>
      <c r="W522" s="0" t="n">
        <v>4</v>
      </c>
      <c r="X522" s="0" t="s">
        <v>2279</v>
      </c>
      <c r="Z522" s="0" t="s">
        <v>425</v>
      </c>
      <c r="AA522" s="0" t="n">
        <v>0.997909</v>
      </c>
      <c r="AB522" s="0" t="n">
        <v>74</v>
      </c>
      <c r="AC522" s="0" t="s">
        <v>2280</v>
      </c>
      <c r="AD522" s="0" t="s">
        <v>2281</v>
      </c>
    </row>
    <row r="523" customFormat="false" ht="15" hidden="false" customHeight="false" outlineLevel="0" collapsed="false">
      <c r="U523" s="0" t="s">
        <v>442</v>
      </c>
      <c r="V523" s="0" t="n">
        <v>0.994637</v>
      </c>
      <c r="W523" s="0" t="n">
        <v>28</v>
      </c>
      <c r="X523" s="0" t="s">
        <v>2282</v>
      </c>
      <c r="Z523" s="0" t="s">
        <v>1755</v>
      </c>
      <c r="AA523" s="0" t="n">
        <v>0.997971</v>
      </c>
      <c r="AB523" s="0" t="n">
        <v>1</v>
      </c>
      <c r="AC523" s="0" t="s">
        <v>2283</v>
      </c>
      <c r="AD523" s="0" t="s">
        <v>1206</v>
      </c>
    </row>
    <row r="524" customFormat="false" ht="15" hidden="false" customHeight="false" outlineLevel="0" collapsed="false">
      <c r="U524" s="0" t="s">
        <v>314</v>
      </c>
      <c r="V524" s="0" t="n">
        <v>0.995148</v>
      </c>
      <c r="W524" s="0" t="n">
        <v>26</v>
      </c>
      <c r="X524" s="0" t="s">
        <v>2284</v>
      </c>
      <c r="Z524" s="0" t="s">
        <v>1779</v>
      </c>
      <c r="AA524" s="0" t="n">
        <v>0.998169</v>
      </c>
      <c r="AB524" s="0" t="n">
        <v>1</v>
      </c>
      <c r="AC524" s="0" t="s">
        <v>2285</v>
      </c>
      <c r="AD524" s="0" t="s">
        <v>1206</v>
      </c>
    </row>
    <row r="525" customFormat="false" ht="15" hidden="false" customHeight="false" outlineLevel="0" collapsed="false">
      <c r="U525" s="0" t="s">
        <v>327</v>
      </c>
      <c r="V525" s="0" t="n">
        <v>0.995148</v>
      </c>
      <c r="W525" s="0" t="n">
        <v>26</v>
      </c>
      <c r="X525" s="0" t="s">
        <v>2284</v>
      </c>
      <c r="Z525" s="0" t="s">
        <v>1785</v>
      </c>
      <c r="AA525" s="0" t="n">
        <v>0.998231</v>
      </c>
      <c r="AB525" s="0" t="n">
        <v>1</v>
      </c>
      <c r="AC525" s="0" t="s">
        <v>2286</v>
      </c>
      <c r="AD525" s="0" t="s">
        <v>1206</v>
      </c>
    </row>
    <row r="526" customFormat="false" ht="15" hidden="false" customHeight="false" outlineLevel="0" collapsed="false">
      <c r="U526" s="0" t="s">
        <v>1483</v>
      </c>
      <c r="V526" s="0" t="n">
        <v>0.99516</v>
      </c>
      <c r="W526" s="0" t="n">
        <v>72</v>
      </c>
      <c r="X526" s="0" t="s">
        <v>2287</v>
      </c>
      <c r="Z526" s="0" t="s">
        <v>1790</v>
      </c>
      <c r="AA526" s="0" t="n">
        <v>0.998231</v>
      </c>
      <c r="AB526" s="0" t="n">
        <v>1</v>
      </c>
      <c r="AC526" s="0" t="s">
        <v>2288</v>
      </c>
      <c r="AD526" s="0" t="s">
        <v>1206</v>
      </c>
    </row>
    <row r="527" customFormat="false" ht="15" hidden="false" customHeight="false" outlineLevel="0" collapsed="false">
      <c r="U527" s="0" t="s">
        <v>336</v>
      </c>
      <c r="V527" s="0" t="n">
        <v>0.995336</v>
      </c>
      <c r="W527" s="0" t="n">
        <v>26</v>
      </c>
      <c r="X527" s="0" t="s">
        <v>2284</v>
      </c>
      <c r="Z527" s="0" t="s">
        <v>1299</v>
      </c>
      <c r="AA527" s="0" t="n">
        <v>0.998334</v>
      </c>
      <c r="AB527" s="0" t="n">
        <v>55</v>
      </c>
      <c r="AC527" s="0" t="s">
        <v>2289</v>
      </c>
      <c r="AD527" s="0" t="s">
        <v>2290</v>
      </c>
    </row>
    <row r="528" customFormat="false" ht="15" hidden="false" customHeight="false" outlineLevel="0" collapsed="false">
      <c r="U528" s="0" t="s">
        <v>1650</v>
      </c>
      <c r="V528" s="0" t="n">
        <v>0.995678</v>
      </c>
      <c r="W528" s="0" t="n">
        <v>3</v>
      </c>
      <c r="X528" s="0" t="s">
        <v>2273</v>
      </c>
      <c r="Z528" s="0" t="s">
        <v>1324</v>
      </c>
      <c r="AA528" s="0" t="n">
        <v>0.998785</v>
      </c>
      <c r="AB528" s="0" t="n">
        <v>55</v>
      </c>
      <c r="AC528" s="0" t="s">
        <v>2291</v>
      </c>
      <c r="AD528" s="0" t="s">
        <v>2290</v>
      </c>
    </row>
    <row r="529" customFormat="false" ht="15" hidden="false" customHeight="false" outlineLevel="0" collapsed="false">
      <c r="U529" s="0" t="s">
        <v>1655</v>
      </c>
      <c r="V529" s="0" t="n">
        <v>0.995678</v>
      </c>
      <c r="W529" s="0" t="n">
        <v>3</v>
      </c>
      <c r="X529" s="0" t="s">
        <v>2273</v>
      </c>
      <c r="Z529" s="0" t="s">
        <v>1462</v>
      </c>
      <c r="AA529" s="0" t="n">
        <v>0.99883</v>
      </c>
      <c r="AB529" s="0" t="n">
        <v>49</v>
      </c>
      <c r="AC529" s="0" t="s">
        <v>2292</v>
      </c>
      <c r="AD529" s="0" t="s">
        <v>2293</v>
      </c>
    </row>
    <row r="530" customFormat="false" ht="15" hidden="false" customHeight="false" outlineLevel="0" collapsed="false">
      <c r="U530" s="0" t="s">
        <v>583</v>
      </c>
      <c r="V530" s="0" t="n">
        <v>0.995909</v>
      </c>
      <c r="W530" s="0" t="n">
        <v>29</v>
      </c>
      <c r="X530" s="0" t="s">
        <v>2294</v>
      </c>
      <c r="Z530" s="0" t="s">
        <v>1802</v>
      </c>
      <c r="AA530" s="0" t="n">
        <v>0.99898</v>
      </c>
      <c r="AB530" s="0" t="n">
        <v>1</v>
      </c>
      <c r="AC530" s="0" t="s">
        <v>2295</v>
      </c>
      <c r="AD530" s="0" t="s">
        <v>1206</v>
      </c>
    </row>
    <row r="531" customFormat="false" ht="15" hidden="false" customHeight="false" outlineLevel="0" collapsed="false">
      <c r="U531" s="0" t="s">
        <v>1420</v>
      </c>
      <c r="V531" s="0" t="n">
        <v>0.99606</v>
      </c>
      <c r="W531" s="0" t="n">
        <v>1</v>
      </c>
      <c r="X531" s="0" t="s">
        <v>2062</v>
      </c>
      <c r="Z531" s="0" t="s">
        <v>1805</v>
      </c>
      <c r="AA531" s="0" t="n">
        <v>0.99898</v>
      </c>
      <c r="AB531" s="0" t="n">
        <v>1</v>
      </c>
      <c r="AC531" s="0" t="s">
        <v>2296</v>
      </c>
      <c r="AD531" s="0" t="s">
        <v>1206</v>
      </c>
    </row>
    <row r="532" customFormat="false" ht="15" hidden="false" customHeight="false" outlineLevel="0" collapsed="false">
      <c r="U532" s="0" t="s">
        <v>1426</v>
      </c>
      <c r="V532" s="0" t="n">
        <v>0.99606</v>
      </c>
      <c r="W532" s="0" t="n">
        <v>1</v>
      </c>
      <c r="X532" s="0" t="s">
        <v>2062</v>
      </c>
      <c r="Z532" s="0" t="s">
        <v>1360</v>
      </c>
      <c r="AA532" s="0" t="n">
        <v>0.999068</v>
      </c>
      <c r="AB532" s="0" t="n">
        <v>59</v>
      </c>
      <c r="AC532" s="0" t="s">
        <v>2297</v>
      </c>
      <c r="AD532" s="0" t="s">
        <v>2298</v>
      </c>
    </row>
    <row r="533" customFormat="false" ht="15" hidden="false" customHeight="false" outlineLevel="0" collapsed="false">
      <c r="U533" s="0" t="s">
        <v>1432</v>
      </c>
      <c r="V533" s="0" t="n">
        <v>0.99606</v>
      </c>
      <c r="W533" s="0" t="n">
        <v>1</v>
      </c>
      <c r="X533" s="0" t="s">
        <v>2062</v>
      </c>
      <c r="Z533" s="0" t="s">
        <v>1393</v>
      </c>
      <c r="AA533" s="0" t="n">
        <v>0.999773</v>
      </c>
      <c r="AB533" s="0" t="n">
        <v>122</v>
      </c>
      <c r="AC533" s="0" t="s">
        <v>2299</v>
      </c>
      <c r="AD533" s="0" t="s">
        <v>2300</v>
      </c>
    </row>
    <row r="534" customFormat="false" ht="15" hidden="false" customHeight="false" outlineLevel="0" collapsed="false">
      <c r="U534" s="0" t="s">
        <v>23</v>
      </c>
      <c r="V534" s="0" t="n">
        <v>0.996158</v>
      </c>
      <c r="W534" s="0" t="n">
        <v>51</v>
      </c>
      <c r="X534" s="0" t="s">
        <v>2301</v>
      </c>
      <c r="Z534" s="0" t="s">
        <v>1181</v>
      </c>
      <c r="AA534" s="0" t="n">
        <v>0.999879</v>
      </c>
      <c r="AB534" s="0" t="n">
        <v>102</v>
      </c>
      <c r="AC534" s="0" t="s">
        <v>2302</v>
      </c>
      <c r="AD534" s="0" t="s">
        <v>2303</v>
      </c>
    </row>
    <row r="535" customFormat="false" ht="15" hidden="false" customHeight="false" outlineLevel="0" collapsed="false">
      <c r="U535" s="0" t="s">
        <v>34</v>
      </c>
      <c r="V535" s="0" t="n">
        <v>0.996158</v>
      </c>
      <c r="W535" s="0" t="n">
        <v>51</v>
      </c>
      <c r="X535" s="0" t="s">
        <v>2301</v>
      </c>
      <c r="Z535" s="0" t="s">
        <v>1707</v>
      </c>
      <c r="AA535" s="0" t="n">
        <v>0.99988</v>
      </c>
      <c r="AB535" s="0" t="n">
        <v>1</v>
      </c>
      <c r="AC535" s="0" t="s">
        <v>2304</v>
      </c>
      <c r="AD535" s="0" t="s">
        <v>2305</v>
      </c>
    </row>
    <row r="536" customFormat="false" ht="15" hidden="false" customHeight="false" outlineLevel="0" collapsed="false">
      <c r="U536" s="0" t="s">
        <v>56</v>
      </c>
      <c r="V536" s="0" t="n">
        <v>0.996281</v>
      </c>
      <c r="W536" s="0" t="n">
        <v>58</v>
      </c>
      <c r="X536" s="0" t="s">
        <v>2306</v>
      </c>
      <c r="Z536" s="0" t="s">
        <v>1710</v>
      </c>
      <c r="AA536" s="0" t="n">
        <v>0.99988</v>
      </c>
      <c r="AB536" s="0" t="n">
        <v>1</v>
      </c>
      <c r="AC536" s="0" t="s">
        <v>2307</v>
      </c>
      <c r="AD536" s="0" t="s">
        <v>2305</v>
      </c>
    </row>
    <row r="537" customFormat="false" ht="15" hidden="false" customHeight="false" outlineLevel="0" collapsed="false">
      <c r="U537" s="0" t="s">
        <v>35</v>
      </c>
      <c r="V537" s="0" t="n">
        <v>0.996508</v>
      </c>
      <c r="W537" s="0" t="n">
        <v>58</v>
      </c>
      <c r="X537" s="0" t="s">
        <v>2306</v>
      </c>
      <c r="Z537" s="0" t="s">
        <v>1729</v>
      </c>
      <c r="AA537" s="0" t="n">
        <v>0.999915</v>
      </c>
      <c r="AB537" s="0" t="n">
        <v>1</v>
      </c>
      <c r="AC537" s="0" t="s">
        <v>2308</v>
      </c>
      <c r="AD537" s="0" t="s">
        <v>2305</v>
      </c>
    </row>
    <row r="538" customFormat="false" ht="15" hidden="false" customHeight="false" outlineLevel="0" collapsed="false">
      <c r="U538" s="0" t="s">
        <v>925</v>
      </c>
      <c r="V538" s="0" t="n">
        <v>0.996556</v>
      </c>
      <c r="W538" s="0" t="n">
        <v>48</v>
      </c>
      <c r="X538" s="0" t="s">
        <v>2309</v>
      </c>
      <c r="Z538" s="0" t="s">
        <v>1758</v>
      </c>
      <c r="AA538" s="0" t="n">
        <v>0.999948</v>
      </c>
      <c r="AB538" s="0" t="n">
        <v>1</v>
      </c>
      <c r="AC538" s="0" t="s">
        <v>2310</v>
      </c>
      <c r="AD538" s="0" t="s">
        <v>1787</v>
      </c>
    </row>
    <row r="539" customFormat="false" ht="15" hidden="false" customHeight="false" outlineLevel="0" collapsed="false">
      <c r="U539" s="0" t="s">
        <v>424</v>
      </c>
      <c r="V539" s="0" t="n">
        <v>0.996593</v>
      </c>
      <c r="W539" s="0" t="n">
        <v>27</v>
      </c>
      <c r="X539" s="0" t="s">
        <v>2311</v>
      </c>
      <c r="Z539" s="0" t="s">
        <v>1778</v>
      </c>
      <c r="AA539" s="0" t="n">
        <v>0.999963</v>
      </c>
      <c r="AB539" s="0" t="n">
        <v>1</v>
      </c>
      <c r="AC539" s="0" t="s">
        <v>2312</v>
      </c>
      <c r="AD539" s="0" t="s">
        <v>1787</v>
      </c>
    </row>
    <row r="540" customFormat="false" ht="15" hidden="false" customHeight="false" outlineLevel="0" collapsed="false">
      <c r="U540" s="0" t="s">
        <v>432</v>
      </c>
      <c r="V540" s="0" t="n">
        <v>0.996593</v>
      </c>
      <c r="W540" s="0" t="n">
        <v>27</v>
      </c>
      <c r="X540" s="0" t="s">
        <v>2311</v>
      </c>
      <c r="Z540" s="0" t="s">
        <v>835</v>
      </c>
      <c r="AA540" s="0" t="n">
        <v>0.999978</v>
      </c>
      <c r="AB540" s="0" t="n">
        <v>142</v>
      </c>
      <c r="AC540" s="0" t="s">
        <v>2313</v>
      </c>
      <c r="AD540" s="0" t="s">
        <v>2314</v>
      </c>
    </row>
    <row r="541" customFormat="false" ht="15" hidden="false" customHeight="false" outlineLevel="0" collapsed="false">
      <c r="U541" s="0" t="s">
        <v>710</v>
      </c>
      <c r="V541" s="0" t="n">
        <v>0.996885</v>
      </c>
      <c r="W541" s="0" t="n">
        <v>30</v>
      </c>
      <c r="X541" s="0" t="s">
        <v>2315</v>
      </c>
      <c r="Z541" s="0" t="s">
        <v>1745</v>
      </c>
      <c r="AA541" s="0" t="n">
        <v>0.99998</v>
      </c>
      <c r="AB541" s="0" t="n">
        <v>1</v>
      </c>
      <c r="AC541" s="0" t="s">
        <v>2316</v>
      </c>
      <c r="AD541" s="0" t="s">
        <v>2305</v>
      </c>
    </row>
    <row r="542" customFormat="false" ht="15" hidden="false" customHeight="false" outlineLevel="0" collapsed="false">
      <c r="U542" s="0" t="s">
        <v>355</v>
      </c>
      <c r="V542" s="0" t="n">
        <v>0.996946</v>
      </c>
      <c r="W542" s="0" t="n">
        <v>26</v>
      </c>
      <c r="X542" s="0" t="s">
        <v>2284</v>
      </c>
      <c r="Z542" s="0" t="s">
        <v>1207</v>
      </c>
      <c r="AA542" s="0" t="n">
        <v>0.999996</v>
      </c>
      <c r="AB542" s="0" t="n">
        <v>162</v>
      </c>
      <c r="AC542" s="0" t="s">
        <v>2317</v>
      </c>
      <c r="AD542" s="0" t="s">
        <v>2318</v>
      </c>
    </row>
    <row r="543" customFormat="false" ht="15" hidden="false" customHeight="false" outlineLevel="0" collapsed="false">
      <c r="U543" s="0" t="s">
        <v>362</v>
      </c>
      <c r="V543" s="0" t="n">
        <v>0.996946</v>
      </c>
      <c r="W543" s="0" t="n">
        <v>26</v>
      </c>
      <c r="X543" s="0" t="s">
        <v>2284</v>
      </c>
      <c r="Z543" s="0" t="s">
        <v>1345</v>
      </c>
      <c r="AA543" s="0" t="n">
        <v>0.999999</v>
      </c>
      <c r="AB543" s="0" t="n">
        <v>184</v>
      </c>
      <c r="AC543" s="0" t="s">
        <v>2319</v>
      </c>
      <c r="AD543" s="0" t="s">
        <v>2320</v>
      </c>
    </row>
    <row r="544" customFormat="false" ht="15" hidden="false" customHeight="false" outlineLevel="0" collapsed="false">
      <c r="U544" s="0" t="s">
        <v>372</v>
      </c>
      <c r="V544" s="0" t="n">
        <v>0.996946</v>
      </c>
      <c r="W544" s="0" t="n">
        <v>26</v>
      </c>
      <c r="X544" s="0" t="s">
        <v>2284</v>
      </c>
      <c r="Z544" s="0" t="s">
        <v>965</v>
      </c>
      <c r="AA544" s="0" t="n">
        <v>0.999999</v>
      </c>
      <c r="AB544" s="0" t="n">
        <v>168</v>
      </c>
      <c r="AC544" s="0" t="s">
        <v>2321</v>
      </c>
      <c r="AD544" s="0" t="s">
        <v>2322</v>
      </c>
    </row>
    <row r="545" customFormat="false" ht="15" hidden="false" customHeight="false" outlineLevel="0" collapsed="false">
      <c r="U545" s="0" t="s">
        <v>381</v>
      </c>
      <c r="V545" s="0" t="n">
        <v>0.996946</v>
      </c>
      <c r="W545" s="0" t="n">
        <v>26</v>
      </c>
      <c r="X545" s="0" t="s">
        <v>2284</v>
      </c>
    </row>
    <row r="546" customFormat="false" ht="15" hidden="false" customHeight="false" outlineLevel="0" collapsed="false">
      <c r="U546" s="0" t="s">
        <v>1393</v>
      </c>
      <c r="V546" s="0" t="n">
        <v>0.996971</v>
      </c>
      <c r="W546" s="0" t="n">
        <v>171</v>
      </c>
      <c r="X546" s="0" t="s">
        <v>2323</v>
      </c>
    </row>
    <row r="547" customFormat="false" ht="15" hidden="false" customHeight="false" outlineLevel="0" collapsed="false">
      <c r="U547" s="0" t="s">
        <v>716</v>
      </c>
      <c r="V547" s="0" t="n">
        <v>0.997062</v>
      </c>
      <c r="W547" s="0" t="n">
        <v>30</v>
      </c>
      <c r="X547" s="0" t="s">
        <v>2315</v>
      </c>
    </row>
    <row r="548" customFormat="false" ht="15" hidden="false" customHeight="false" outlineLevel="0" collapsed="false">
      <c r="U548" s="0" t="s">
        <v>719</v>
      </c>
      <c r="V548" s="0" t="n">
        <v>0.997286</v>
      </c>
      <c r="W548" s="0" t="n">
        <v>32</v>
      </c>
      <c r="X548" s="0" t="s">
        <v>2324</v>
      </c>
    </row>
    <row r="549" customFormat="false" ht="15" hidden="false" customHeight="false" outlineLevel="0" collapsed="false">
      <c r="U549" s="0" t="s">
        <v>1454</v>
      </c>
      <c r="V549" s="0" t="n">
        <v>0.997587</v>
      </c>
      <c r="W549" s="0" t="n">
        <v>1</v>
      </c>
      <c r="X549" s="0" t="s">
        <v>2062</v>
      </c>
    </row>
    <row r="550" customFormat="false" ht="15" hidden="false" customHeight="false" outlineLevel="0" collapsed="false">
      <c r="U550" s="0" t="s">
        <v>1461</v>
      </c>
      <c r="V550" s="0" t="n">
        <v>0.997587</v>
      </c>
      <c r="W550" s="0" t="n">
        <v>1</v>
      </c>
      <c r="X550" s="0" t="s">
        <v>2062</v>
      </c>
    </row>
    <row r="551" customFormat="false" ht="15" hidden="false" customHeight="false" outlineLevel="0" collapsed="false">
      <c r="U551" s="0" t="s">
        <v>849</v>
      </c>
      <c r="V551" s="0" t="n">
        <v>0.997657</v>
      </c>
      <c r="W551" s="0" t="n">
        <v>46</v>
      </c>
      <c r="X551" s="0" t="s">
        <v>2325</v>
      </c>
    </row>
    <row r="552" customFormat="false" ht="15" hidden="false" customHeight="false" outlineLevel="0" collapsed="false">
      <c r="U552" s="0" t="s">
        <v>576</v>
      </c>
      <c r="V552" s="0" t="n">
        <v>0.997664</v>
      </c>
      <c r="W552" s="0" t="n">
        <v>28</v>
      </c>
      <c r="X552" s="0" t="s">
        <v>2326</v>
      </c>
    </row>
    <row r="553" customFormat="false" ht="15" hidden="false" customHeight="false" outlineLevel="0" collapsed="false">
      <c r="U553" s="0" t="s">
        <v>569</v>
      </c>
      <c r="V553" s="0" t="n">
        <v>0.997692</v>
      </c>
      <c r="W553" s="0" t="n">
        <v>1</v>
      </c>
      <c r="X553" s="0" t="s">
        <v>2179</v>
      </c>
    </row>
    <row r="554" customFormat="false" ht="15" hidden="false" customHeight="false" outlineLevel="0" collapsed="false">
      <c r="U554" s="0" t="s">
        <v>593</v>
      </c>
      <c r="V554" s="0" t="n">
        <v>0.997711</v>
      </c>
      <c r="W554" s="0" t="n">
        <v>28</v>
      </c>
      <c r="X554" s="0" t="s">
        <v>2326</v>
      </c>
    </row>
    <row r="555" customFormat="false" ht="15" hidden="false" customHeight="false" outlineLevel="0" collapsed="false">
      <c r="U555" s="0" t="s">
        <v>936</v>
      </c>
      <c r="V555" s="0" t="n">
        <v>0.998355</v>
      </c>
      <c r="W555" s="0" t="n">
        <v>41</v>
      </c>
      <c r="X555" s="0" t="s">
        <v>2327</v>
      </c>
    </row>
    <row r="556" customFormat="false" ht="15" hidden="false" customHeight="false" outlineLevel="0" collapsed="false">
      <c r="U556" s="0" t="s">
        <v>1389</v>
      </c>
      <c r="V556" s="0" t="n">
        <v>0.998395</v>
      </c>
      <c r="W556" s="0" t="n">
        <v>50</v>
      </c>
      <c r="X556" s="0" t="s">
        <v>2328</v>
      </c>
    </row>
    <row r="557" customFormat="false" ht="15" hidden="false" customHeight="false" outlineLevel="0" collapsed="false">
      <c r="U557" s="0" t="s">
        <v>1266</v>
      </c>
      <c r="V557" s="0" t="n">
        <v>0.998471</v>
      </c>
      <c r="W557" s="0" t="n">
        <v>39</v>
      </c>
      <c r="X557" s="0" t="s">
        <v>2329</v>
      </c>
    </row>
    <row r="558" customFormat="false" ht="15" hidden="false" customHeight="false" outlineLevel="0" collapsed="false">
      <c r="U558" s="0" t="s">
        <v>1111</v>
      </c>
      <c r="V558" s="0" t="n">
        <v>0.998649</v>
      </c>
      <c r="W558" s="0" t="n">
        <v>1</v>
      </c>
      <c r="X558" s="0" t="s">
        <v>1391</v>
      </c>
    </row>
    <row r="559" customFormat="false" ht="15" hidden="false" customHeight="false" outlineLevel="0" collapsed="false">
      <c r="U559" s="0" t="s">
        <v>1056</v>
      </c>
      <c r="V559" s="0" t="n">
        <v>0.998666</v>
      </c>
      <c r="W559" s="0" t="n">
        <v>36</v>
      </c>
      <c r="X559" s="0" t="s">
        <v>2330</v>
      </c>
    </row>
    <row r="560" customFormat="false" ht="15" hidden="false" customHeight="false" outlineLevel="0" collapsed="false">
      <c r="U560" s="0" t="s">
        <v>1758</v>
      </c>
      <c r="V560" s="0" t="n">
        <v>0.99872</v>
      </c>
      <c r="W560" s="0" t="n">
        <v>4</v>
      </c>
      <c r="X560" s="0" t="s">
        <v>2279</v>
      </c>
    </row>
    <row r="561" customFormat="false" ht="15" hidden="false" customHeight="false" outlineLevel="0" collapsed="false">
      <c r="U561" s="0" t="s">
        <v>2105</v>
      </c>
      <c r="V561" s="0" t="n">
        <v>0.99887</v>
      </c>
      <c r="W561" s="0" t="n">
        <v>1</v>
      </c>
      <c r="X561" s="0" t="s">
        <v>971</v>
      </c>
    </row>
    <row r="562" customFormat="false" ht="15" hidden="false" customHeight="false" outlineLevel="0" collapsed="false">
      <c r="U562" s="0" t="s">
        <v>1455</v>
      </c>
      <c r="V562" s="0" t="n">
        <v>0.998926</v>
      </c>
      <c r="W562" s="0" t="n">
        <v>66</v>
      </c>
      <c r="X562" s="0" t="s">
        <v>2331</v>
      </c>
    </row>
    <row r="563" customFormat="false" ht="15" hidden="false" customHeight="false" outlineLevel="0" collapsed="false">
      <c r="U563" s="0" t="s">
        <v>1528</v>
      </c>
      <c r="V563" s="0" t="n">
        <v>0.999012</v>
      </c>
      <c r="W563" s="0" t="n">
        <v>1</v>
      </c>
      <c r="X563" s="0" t="s">
        <v>2062</v>
      </c>
    </row>
    <row r="564" customFormat="false" ht="15" hidden="false" customHeight="false" outlineLevel="0" collapsed="false">
      <c r="U564" s="0" t="s">
        <v>791</v>
      </c>
      <c r="V564" s="0" t="n">
        <v>0.9991</v>
      </c>
      <c r="W564" s="0" t="n">
        <v>32</v>
      </c>
      <c r="X564" s="0" t="s">
        <v>2332</v>
      </c>
    </row>
    <row r="565" customFormat="false" ht="15" hidden="false" customHeight="false" outlineLevel="0" collapsed="false">
      <c r="U565" s="0" t="s">
        <v>1778</v>
      </c>
      <c r="V565" s="0" t="n">
        <v>0.999103</v>
      </c>
      <c r="W565" s="0" t="n">
        <v>4</v>
      </c>
      <c r="X565" s="0" t="s">
        <v>2279</v>
      </c>
    </row>
    <row r="566" customFormat="false" ht="15" hidden="false" customHeight="false" outlineLevel="0" collapsed="false">
      <c r="U566" s="0" t="s">
        <v>987</v>
      </c>
      <c r="V566" s="0" t="n">
        <v>0.999155</v>
      </c>
      <c r="W566" s="0" t="n">
        <v>36</v>
      </c>
      <c r="X566" s="0" t="s">
        <v>2330</v>
      </c>
    </row>
    <row r="567" customFormat="false" ht="15" hidden="false" customHeight="false" outlineLevel="0" collapsed="false">
      <c r="U567" s="0" t="s">
        <v>1103</v>
      </c>
      <c r="V567" s="0" t="n">
        <v>0.999172</v>
      </c>
      <c r="W567" s="0" t="n">
        <v>36</v>
      </c>
      <c r="X567" s="0" t="s">
        <v>2330</v>
      </c>
    </row>
    <row r="568" customFormat="false" ht="15" hidden="false" customHeight="false" outlineLevel="0" collapsed="false">
      <c r="U568" s="0" t="s">
        <v>1444</v>
      </c>
      <c r="V568" s="0" t="n">
        <v>0.999195</v>
      </c>
      <c r="W568" s="0" t="n">
        <v>60</v>
      </c>
      <c r="X568" s="0" t="s">
        <v>2333</v>
      </c>
    </row>
    <row r="569" customFormat="false" ht="15" hidden="false" customHeight="false" outlineLevel="0" collapsed="false">
      <c r="U569" s="0" t="s">
        <v>1033</v>
      </c>
      <c r="V569" s="0" t="n">
        <v>0.99922</v>
      </c>
      <c r="W569" s="0" t="n">
        <v>37</v>
      </c>
      <c r="X569" s="0" t="s">
        <v>2334</v>
      </c>
    </row>
    <row r="570" customFormat="false" ht="15" hidden="false" customHeight="false" outlineLevel="0" collapsed="false">
      <c r="U570" s="0" t="s">
        <v>478</v>
      </c>
      <c r="V570" s="0" t="n">
        <v>0.999437</v>
      </c>
      <c r="W570" s="0" t="n">
        <v>7</v>
      </c>
      <c r="X570" s="0" t="s">
        <v>2335</v>
      </c>
    </row>
    <row r="571" customFormat="false" ht="15" hidden="false" customHeight="false" outlineLevel="0" collapsed="false">
      <c r="U571" s="0" t="s">
        <v>1448</v>
      </c>
      <c r="V571" s="0" t="n">
        <v>0.999645</v>
      </c>
      <c r="W571" s="0" t="n">
        <v>73</v>
      </c>
      <c r="X571" s="0" t="s">
        <v>2336</v>
      </c>
    </row>
    <row r="572" customFormat="false" ht="15" hidden="false" customHeight="false" outlineLevel="0" collapsed="false">
      <c r="U572" s="0" t="s">
        <v>1468</v>
      </c>
      <c r="V572" s="0" t="n">
        <v>0.999691</v>
      </c>
      <c r="W572" s="0" t="n">
        <v>64</v>
      </c>
      <c r="X572" s="0" t="s">
        <v>2337</v>
      </c>
    </row>
    <row r="573" customFormat="false" ht="15" hidden="false" customHeight="false" outlineLevel="0" collapsed="false">
      <c r="U573" s="0" t="s">
        <v>402</v>
      </c>
      <c r="V573" s="0" t="n">
        <v>0.999783</v>
      </c>
      <c r="W573" s="0" t="n">
        <v>4</v>
      </c>
      <c r="X573" s="0" t="s">
        <v>2338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1T21:49:10Z</dcterms:created>
  <dc:creator>Charles Darwin</dc:creator>
  <dc:description/>
  <dc:language>en-US</dc:language>
  <cp:lastModifiedBy>Charles Darwin</cp:lastModifiedBy>
  <cp:lastPrinted>2015-08-11T23:43:11Z</cp:lastPrinted>
  <dcterms:modified xsi:type="dcterms:W3CDTF">2016-04-17T06:37:35Z</dcterms:modified>
  <cp:revision>0</cp:revision>
  <dc:subject/>
  <dc:title/>
</cp:coreProperties>
</file>